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KIOM_USER\Desktop\★장정희\★ 0. 논문_보호(PD) 결과\8. PPMI\★PPMI분석 및 논문작성\★논문투고용_데이터 및 manuscript\★영문교정_제출본\★genes &amp; disease\rapid communication\영문교정 요청\"/>
    </mc:Choice>
  </mc:AlternateContent>
  <xr:revisionPtr revIDLastSave="0" documentId="13_ncr:1_{595D61F6-3392-40A4-B0AB-91764988AFB7}" xr6:coauthVersionLast="47" xr6:coauthVersionMax="47" xr10:uidLastSave="{00000000-0000-0000-0000-000000000000}"/>
  <bookViews>
    <workbookView xWindow="-120" yWindow="-120" windowWidth="29040" windowHeight="15840" firstSheet="1" activeTab="11" xr2:uid="{00000000-000D-0000-FFFF-FFFF00000000}"/>
  </bookViews>
  <sheets>
    <sheet name="Table legends" sheetId="24" r:id="rId1"/>
    <sheet name="Table S1" sheetId="15" r:id="rId2"/>
    <sheet name="Table S2" sheetId="20" r:id="rId3"/>
    <sheet name="Table S3" sheetId="10" r:id="rId4"/>
    <sheet name="Table S4" sheetId="11" r:id="rId5"/>
    <sheet name="Table S5" sheetId="12" r:id="rId6"/>
    <sheet name="Table S6" sheetId="17" r:id="rId7"/>
    <sheet name="Table S7" sheetId="18" r:id="rId8"/>
    <sheet name="Table S8" sheetId="13" r:id="rId9"/>
    <sheet name="Table S9" sheetId="23" r:id="rId10"/>
    <sheet name="Table S10" sheetId="14" r:id="rId11"/>
    <sheet name="Table S11" sheetId="9" r:id="rId12"/>
    <sheet name="Table S12" sheetId="6" r:id="rId13"/>
    <sheet name="Table S13" sheetId="25" r:id="rId14"/>
    <sheet name="Table S14" sheetId="26" r:id="rId15"/>
    <sheet name="Table S15" sheetId="27" r:id="rId16"/>
  </sheets>
  <definedNames>
    <definedName name="_Hlk164867193" localSheetId="5">'Table S5'!#REF!</definedName>
    <definedName name="_Hlk168120078" localSheetId="11">'Table S1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 i="17" l="1"/>
</calcChain>
</file>

<file path=xl/sharedStrings.xml><?xml version="1.0" encoding="utf-8"?>
<sst xmlns="http://schemas.openxmlformats.org/spreadsheetml/2006/main" count="1879" uniqueCount="1009">
  <si>
    <t>BL</t>
    <phoneticPr fontId="1" type="noConversion"/>
  </si>
  <si>
    <t>V02</t>
    <phoneticPr fontId="1" type="noConversion"/>
  </si>
  <si>
    <t>V04</t>
    <phoneticPr fontId="1" type="noConversion"/>
  </si>
  <si>
    <t>V06</t>
    <phoneticPr fontId="1" type="noConversion"/>
  </si>
  <si>
    <t>V08</t>
  </si>
  <si>
    <t>V10</t>
  </si>
  <si>
    <t>V12</t>
  </si>
  <si>
    <t>V14</t>
  </si>
  <si>
    <t>V16</t>
  </si>
  <si>
    <t>V18</t>
  </si>
  <si>
    <t>Constipation-regularly</t>
    <phoneticPr fontId="1" type="noConversion"/>
  </si>
  <si>
    <t>Constipation_sometimes</t>
  </si>
  <si>
    <t>Staining for defacation_sometimes</t>
  </si>
  <si>
    <t>Fecal incontinence_sometimes</t>
  </si>
  <si>
    <t>Constipation_regularly</t>
  </si>
  <si>
    <t>Staining for defacation_regularly</t>
  </si>
  <si>
    <t>Constipation_often</t>
  </si>
  <si>
    <t>Staining for defacation_often</t>
  </si>
  <si>
    <t>Staining for defacation_regularly</t>
    <phoneticPr fontId="1" type="noConversion"/>
  </si>
  <si>
    <t xml:space="preserve">Swallowing/chocking </t>
  </si>
  <si>
    <t xml:space="preserve">Sialorrea </t>
  </si>
  <si>
    <t xml:space="preserve">Dysphagia </t>
  </si>
  <si>
    <t xml:space="preserve">Early satiety </t>
  </si>
  <si>
    <t xml:space="preserve">Constipation </t>
  </si>
  <si>
    <t xml:space="preserve">Straining for defecation </t>
  </si>
  <si>
    <t>Early satiety _sometimes</t>
  </si>
  <si>
    <t>Early satiety _regularly</t>
  </si>
  <si>
    <t>Early satiety _often</t>
  </si>
  <si>
    <t>Swallowing/chocking _sometimes</t>
  </si>
  <si>
    <t>Swallowing/chocking _regularly</t>
  </si>
  <si>
    <t>Swallowing/chocking _often</t>
  </si>
  <si>
    <t>Sialorrea _sometimes</t>
  </si>
  <si>
    <t>Sialorrea _regularly</t>
  </si>
  <si>
    <t>Sialorrea _often</t>
  </si>
  <si>
    <t>Dysphagia _sometimes</t>
  </si>
  <si>
    <t>Dysphagia _regularly</t>
  </si>
  <si>
    <t>Domain</t>
  </si>
  <si>
    <t>Individual Symptoms</t>
  </si>
  <si>
    <t>Group 1</t>
  </si>
  <si>
    <t>SCOPA</t>
  </si>
  <si>
    <t>Group 2</t>
  </si>
  <si>
    <t xml:space="preserve">Urinary dysfunction </t>
  </si>
  <si>
    <t xml:space="preserve">Urgency </t>
  </si>
  <si>
    <t xml:space="preserve">Urge incontinence </t>
  </si>
  <si>
    <t xml:space="preserve">Incomplete emptying </t>
  </si>
  <si>
    <t xml:space="preserve">Weak stream of urine </t>
  </si>
  <si>
    <t xml:space="preserve">Frequency </t>
  </si>
  <si>
    <t xml:space="preserve">Nighttime voiding </t>
  </si>
  <si>
    <t>Group 3</t>
  </si>
  <si>
    <t xml:space="preserve">Light-headed when standing-up </t>
  </si>
  <si>
    <t xml:space="preserve">Light-headed when standing for some time </t>
  </si>
  <si>
    <t xml:space="preserve">Syncope </t>
  </si>
  <si>
    <t>Group 4</t>
  </si>
  <si>
    <t xml:space="preserve">Thermoregulatory dysfunction </t>
  </si>
  <si>
    <t xml:space="preserve">Hyperhidrosis during the day </t>
  </si>
  <si>
    <t xml:space="preserve">Hyperhidrosis during the night </t>
  </si>
  <si>
    <t xml:space="preserve">Cold intolerance </t>
  </si>
  <si>
    <t xml:space="preserve">Heat intolerance </t>
  </si>
  <si>
    <t>Group 5</t>
  </si>
  <si>
    <t xml:space="preserve">Pupillomotor dysfunction </t>
  </si>
  <si>
    <t xml:space="preserve">Oversensitiveness to bright light </t>
  </si>
  <si>
    <t xml:space="preserve">Cardiovascular dysfunction (Orthostatic symptoms) </t>
    <phoneticPr fontId="1" type="noConversion"/>
  </si>
  <si>
    <t>SCAU1</t>
  </si>
  <si>
    <t>SCAU2</t>
  </si>
  <si>
    <t>SCAU3</t>
  </si>
  <si>
    <t>SCAU4</t>
  </si>
  <si>
    <t>SCAU5</t>
  </si>
  <si>
    <t>SCAU6</t>
  </si>
  <si>
    <t>SCAU7</t>
  </si>
  <si>
    <t>SCAU8</t>
  </si>
  <si>
    <t>SCAU9</t>
  </si>
  <si>
    <t>SCAU10</t>
  </si>
  <si>
    <t>SCAU11</t>
  </si>
  <si>
    <t>SCAU12</t>
  </si>
  <si>
    <t>SCAU13</t>
  </si>
  <si>
    <t>SCAU14</t>
  </si>
  <si>
    <t>SCAU15</t>
  </si>
  <si>
    <t>SCAU16</t>
  </si>
  <si>
    <t>SCAU17</t>
  </si>
  <si>
    <t>SCAU18</t>
  </si>
  <si>
    <t>SCAU19</t>
  </si>
  <si>
    <t>SCAU20</t>
  </si>
  <si>
    <t>SCAU21</t>
  </si>
  <si>
    <t>Moderate</t>
  </si>
  <si>
    <t>Mild</t>
  </si>
  <si>
    <t>Severe</t>
  </si>
  <si>
    <t>None</t>
  </si>
  <si>
    <t>Gastrointestinal functioning</t>
  </si>
  <si>
    <t>Urinary functioning</t>
  </si>
  <si>
    <t>Cardiovascular functioning</t>
  </si>
  <si>
    <t>Thermoregulatory functioning</t>
  </si>
  <si>
    <t>Pupilomotor functioning</t>
  </si>
  <si>
    <t>total</t>
  </si>
  <si>
    <t>UPDRS I (1.10 URINARY PROBLEMS)</t>
  </si>
  <si>
    <t>UPDRS II</t>
  </si>
  <si>
    <t>UPDRS III</t>
  </si>
  <si>
    <t>TOTAL</t>
  </si>
  <si>
    <r>
      <rPr>
        <vertAlign val="superscript"/>
        <sz val="11"/>
        <color theme="1"/>
        <rFont val="Times New Roman"/>
        <family val="1"/>
      </rPr>
      <t xml:space="preserve">1 </t>
    </r>
    <r>
      <rPr>
        <sz val="11"/>
        <color theme="1"/>
        <rFont val="Times New Roman"/>
        <family val="1"/>
      </rPr>
      <t>In the case of using a catheter in questions 8 to 13 of urinary functioning</t>
    </r>
    <phoneticPr fontId="1" type="noConversion"/>
  </si>
  <si>
    <t>The transition from STATE 1 to 8 were indexed increasing, primarily the severity of six regions of AutD and PD motor/non-motor symptoms of UPDRS (table. 2), but have differences in the average score of UPDRS I (1.10 urinary problems), gastrointestinal functioning, cardiovascular functioning, thermoregulatory functioning, and pupilomotor functioning in STATE 6 was lower than that of STATE 4 and 5.</t>
    <phoneticPr fontId="1" type="noConversion"/>
  </si>
  <si>
    <t>Cluster</t>
  </si>
  <si>
    <t>BL</t>
  </si>
  <si>
    <t>V04</t>
  </si>
  <si>
    <t>V06</t>
  </si>
  <si>
    <t>V15</t>
  </si>
  <si>
    <t>V17</t>
  </si>
  <si>
    <t>V19</t>
  </si>
  <si>
    <t>C1 (n=164)</t>
  </si>
  <si>
    <t>C2 (n=242)</t>
  </si>
  <si>
    <t>C3 (n=206)</t>
  </si>
  <si>
    <t>Data are shown as the STATE level of visits over time and patient number in parentheses</t>
  </si>
  <si>
    <t>Outcome Variable</t>
  </si>
  <si>
    <t>Hazard ratio</t>
  </si>
  <si>
    <t>95% CI</t>
  </si>
  <si>
    <t>p value</t>
  </si>
  <si>
    <t>Lower</t>
  </si>
  <si>
    <t>Upper</t>
  </si>
  <si>
    <t>SEX</t>
  </si>
  <si>
    <t xml:space="preserve">AGE </t>
  </si>
  <si>
    <t>AGE (50&lt; age &lt;60)</t>
  </si>
  <si>
    <t>AGE (60&lt; age &lt;70)</t>
  </si>
  <si>
    <t>AGE (70&gt; age)</t>
  </si>
  <si>
    <t>SCOPA_GIT</t>
  </si>
  <si>
    <t>CLUSTER</t>
  </si>
  <si>
    <t>CLUSTER 2</t>
  </si>
  <si>
    <t>CLUSTER 3</t>
  </si>
  <si>
    <t>SCOPA_CVS</t>
  </si>
  <si>
    <t>SCOPA_THERMO</t>
  </si>
  <si>
    <t>SCOPA_1</t>
  </si>
  <si>
    <t>SCOPA_2</t>
  </si>
  <si>
    <t>SCOPA_3</t>
  </si>
  <si>
    <t>SCOPA_4</t>
  </si>
  <si>
    <t>SCOPA_5</t>
  </si>
  <si>
    <t>SCOPA_6</t>
  </si>
  <si>
    <t>SCOPA_7</t>
  </si>
  <si>
    <r>
      <t xml:space="preserve">#N/A </t>
    </r>
    <r>
      <rPr>
        <vertAlign val="superscript"/>
        <sz val="11"/>
        <color rgb="FF000000"/>
        <rFont val="Times New Roman"/>
        <family val="1"/>
      </rPr>
      <t>1</t>
    </r>
    <phoneticPr fontId="1" type="noConversion"/>
  </si>
  <si>
    <r>
      <t xml:space="preserve">#N/A </t>
    </r>
    <r>
      <rPr>
        <vertAlign val="superscript"/>
        <sz val="11"/>
        <color rgb="FF000000"/>
        <rFont val="Times New Roman"/>
        <family val="1"/>
      </rPr>
      <t>1</t>
    </r>
  </si>
  <si>
    <t xml:space="preserve">UPDRS I </t>
    <phoneticPr fontId="1" type="noConversion"/>
  </si>
  <si>
    <t>STATE</t>
    <phoneticPr fontId="1" type="noConversion"/>
  </si>
  <si>
    <t>Visit number</t>
    <phoneticPr fontId="1" type="noConversion"/>
  </si>
  <si>
    <t>Total</t>
    <phoneticPr fontId="1" type="noConversion"/>
  </si>
  <si>
    <t>PATNO</t>
  </si>
  <si>
    <t>V02</t>
  </si>
  <si>
    <t>Visit schedule</t>
    <phoneticPr fontId="1" type="noConversion"/>
  </si>
  <si>
    <t xml:space="preserve"> BL</t>
    <phoneticPr fontId="1" type="noConversion"/>
  </si>
  <si>
    <t>Men, n (%)</t>
  </si>
  <si>
    <t>364 (59.5%)</t>
  </si>
  <si>
    <t>Women, n (%)</t>
  </si>
  <si>
    <t>248 (40.5%)</t>
  </si>
  <si>
    <t>Age (years)</t>
  </si>
  <si>
    <t>15.6 ± 3.5</t>
  </si>
  <si>
    <t>Clinical characteristics</t>
  </si>
  <si>
    <t xml:space="preserve">MDS-UPDRS part 1 </t>
  </si>
  <si>
    <t xml:space="preserve">MDS-UPDRS part 2 </t>
  </si>
  <si>
    <t xml:space="preserve">MDS-UPDRS part 3 </t>
  </si>
  <si>
    <t>MDS-UPDRS part 4</t>
  </si>
  <si>
    <t xml:space="preserve">Hoehn and Yahr </t>
  </si>
  <si>
    <t xml:space="preserve">   SCOPA-AUT</t>
    <phoneticPr fontId="1" type="noConversion"/>
  </si>
  <si>
    <t>Item number</t>
    <phoneticPr fontId="1" type="noConversion"/>
  </si>
  <si>
    <t>V17</t>
    <phoneticPr fontId="1" type="noConversion"/>
  </si>
  <si>
    <r>
      <t xml:space="preserve">Supplementary table 2. Demographic characteristics following the longitudinal disease progression from Parkinson's disease onset </t>
    </r>
    <r>
      <rPr>
        <sz val="9"/>
        <color theme="1"/>
        <rFont val="맑은 고딕"/>
        <family val="3"/>
        <charset val="129"/>
        <scheme val="minor"/>
      </rPr>
      <t> </t>
    </r>
    <phoneticPr fontId="1" type="noConversion"/>
  </si>
  <si>
    <r>
      <t>Education (years)</t>
    </r>
    <r>
      <rPr>
        <sz val="9"/>
        <color theme="1"/>
        <rFont val="Times New Roman"/>
        <family val="1"/>
      </rPr>
      <t> </t>
    </r>
  </si>
  <si>
    <t>MDS-UPDRS part 2</t>
    <phoneticPr fontId="1" type="noConversion"/>
  </si>
  <si>
    <t xml:space="preserve">MDS-UPDRS part 3 </t>
    <phoneticPr fontId="1" type="noConversion"/>
  </si>
  <si>
    <t xml:space="preserve">MDS-UPDRS part 4 </t>
    <phoneticPr fontId="1" type="noConversion"/>
  </si>
  <si>
    <t xml:space="preserve">SCOPA-Aut </t>
    <phoneticPr fontId="1" type="noConversion"/>
  </si>
  <si>
    <t>61.8 ± 9.9</t>
    <phoneticPr fontId="1" type="noConversion"/>
  </si>
  <si>
    <t>Supplementary table 12. The top-10 SCOPA-AUT gastrointestinal items with frequency responded according to the highest centrality by network analysis</t>
    <phoneticPr fontId="1" type="noConversion"/>
  </si>
  <si>
    <t xml:space="preserve"> </t>
    <phoneticPr fontId="1" type="noConversion"/>
  </si>
  <si>
    <t>CLUSTER_C2</t>
    <phoneticPr fontId="1" type="noConversion"/>
  </si>
  <si>
    <t>CLUSTER_C3</t>
    <phoneticPr fontId="1" type="noConversion"/>
  </si>
  <si>
    <t>CLUSTER</t>
    <phoneticPr fontId="1" type="noConversion"/>
  </si>
  <si>
    <t>ENROLLED AGE GROUP</t>
    <phoneticPr fontId="1" type="noConversion"/>
  </si>
  <si>
    <t>SCOPA CVS</t>
    <phoneticPr fontId="1" type="noConversion"/>
  </si>
  <si>
    <t>SCOPA THERMO</t>
    <phoneticPr fontId="1" type="noConversion"/>
  </si>
  <si>
    <t>6.38±4.87</t>
    <phoneticPr fontId="1" type="noConversion"/>
  </si>
  <si>
    <t>7.39±4.95</t>
    <phoneticPr fontId="1" type="noConversion"/>
  </si>
  <si>
    <t xml:space="preserve">8.23±5.34 </t>
    <phoneticPr fontId="1" type="noConversion"/>
  </si>
  <si>
    <t>8.73±5.60</t>
    <phoneticPr fontId="1" type="noConversion"/>
  </si>
  <si>
    <t xml:space="preserve">10.47±6.17 </t>
    <phoneticPr fontId="1" type="noConversion"/>
  </si>
  <si>
    <t xml:space="preserve">6.37±4.82 </t>
    <phoneticPr fontId="1" type="noConversion"/>
  </si>
  <si>
    <t>7.83±5.61</t>
    <phoneticPr fontId="1" type="noConversion"/>
  </si>
  <si>
    <t>8.52±5.99</t>
    <phoneticPr fontId="1" type="noConversion"/>
  </si>
  <si>
    <t xml:space="preserve">9.31±6.23 </t>
    <phoneticPr fontId="1" type="noConversion"/>
  </si>
  <si>
    <t>13.59±7.67</t>
    <phoneticPr fontId="1" type="noConversion"/>
  </si>
  <si>
    <t>19.80±9.25</t>
    <phoneticPr fontId="1" type="noConversion"/>
  </si>
  <si>
    <t>21.58±10.80</t>
    <phoneticPr fontId="1" type="noConversion"/>
  </si>
  <si>
    <t xml:space="preserve">21.92±11.28 </t>
    <phoneticPr fontId="1" type="noConversion"/>
  </si>
  <si>
    <t>23.06±12.51</t>
    <phoneticPr fontId="1" type="noConversion"/>
  </si>
  <si>
    <t>27.89±13.69</t>
    <phoneticPr fontId="1" type="noConversion"/>
  </si>
  <si>
    <t>1.64±2.63</t>
    <phoneticPr fontId="1" type="noConversion"/>
  </si>
  <si>
    <t xml:space="preserve">1.29±2.38 </t>
    <phoneticPr fontId="1" type="noConversion"/>
  </si>
  <si>
    <t xml:space="preserve">1.43±2.60 </t>
    <phoneticPr fontId="1" type="noConversion"/>
  </si>
  <si>
    <t xml:space="preserve">1.67±2.62 </t>
    <phoneticPr fontId="1" type="noConversion"/>
  </si>
  <si>
    <t>4.27±4.01</t>
    <phoneticPr fontId="1" type="noConversion"/>
  </si>
  <si>
    <t xml:space="preserve">1.63±0.53 </t>
    <phoneticPr fontId="1" type="noConversion"/>
  </si>
  <si>
    <t>1.76±0.55</t>
    <phoneticPr fontId="1" type="noConversion"/>
  </si>
  <si>
    <t xml:space="preserve">1.82±0.56 </t>
    <phoneticPr fontId="1" type="noConversion"/>
  </si>
  <si>
    <t>2.65±8.74</t>
    <phoneticPr fontId="1" type="noConversion"/>
  </si>
  <si>
    <t>4.42±14.96</t>
    <phoneticPr fontId="1" type="noConversion"/>
  </si>
  <si>
    <t>9.54 ± 6.77</t>
    <phoneticPr fontId="1" type="noConversion"/>
  </si>
  <si>
    <t>10.76 ± 7.01</t>
    <phoneticPr fontId="1" type="noConversion"/>
  </si>
  <si>
    <t>11.21 ± 7.05</t>
    <phoneticPr fontId="1" type="noConversion"/>
  </si>
  <si>
    <t>12.22 ± 7.80</t>
    <phoneticPr fontId="1" type="noConversion"/>
  </si>
  <si>
    <t>12.32 ± 7.24</t>
    <phoneticPr fontId="1" type="noConversion"/>
  </si>
  <si>
    <t>5.81 ± 4.08</t>
    <phoneticPr fontId="1" type="noConversion"/>
  </si>
  <si>
    <t>6.77 ± 4.72</t>
    <phoneticPr fontId="1" type="noConversion"/>
  </si>
  <si>
    <t>7.85 ± 4.77</t>
    <phoneticPr fontId="1" type="noConversion"/>
  </si>
  <si>
    <t>8.84 ± 4.89</t>
    <phoneticPr fontId="1" type="noConversion"/>
  </si>
  <si>
    <t>9.75 ± 4.97</t>
    <phoneticPr fontId="1" type="noConversion"/>
  </si>
  <si>
    <t>10.27 ± 5.27</t>
    <phoneticPr fontId="1" type="noConversion"/>
  </si>
  <si>
    <t>11.58 ± 6.27</t>
    <phoneticPr fontId="1" type="noConversion"/>
  </si>
  <si>
    <t>10.56 ± 5.46</t>
    <phoneticPr fontId="1" type="noConversion"/>
  </si>
  <si>
    <t>8.92 ± 5.53</t>
    <phoneticPr fontId="1" type="noConversion"/>
  </si>
  <si>
    <t>9.93 ± 5.51</t>
    <phoneticPr fontId="1" type="noConversion"/>
  </si>
  <si>
    <t>10.81 ± 5.49</t>
    <phoneticPr fontId="1" type="noConversion"/>
  </si>
  <si>
    <t>11.91 ± 6.31</t>
    <phoneticPr fontId="1" type="noConversion"/>
  </si>
  <si>
    <t>13.05 ± 7.16</t>
    <phoneticPr fontId="1" type="noConversion"/>
  </si>
  <si>
    <t>13.77 ± 6.95</t>
    <phoneticPr fontId="1" type="noConversion"/>
  </si>
  <si>
    <t>12.92 ± 6.37</t>
    <phoneticPr fontId="1" type="noConversion"/>
  </si>
  <si>
    <t>14.89 ± 6.65</t>
    <phoneticPr fontId="1" type="noConversion"/>
  </si>
  <si>
    <t>17.25 ± 10.05</t>
    <phoneticPr fontId="1" type="noConversion"/>
  </si>
  <si>
    <t>3.95 ± 3.32</t>
    <phoneticPr fontId="1" type="noConversion"/>
  </si>
  <si>
    <t>5.06 ± 3.58</t>
    <phoneticPr fontId="1" type="noConversion"/>
  </si>
  <si>
    <t>5.58 ± 3.67</t>
    <phoneticPr fontId="1" type="noConversion"/>
  </si>
  <si>
    <t>6.67 ± 3.32</t>
    <phoneticPr fontId="1" type="noConversion"/>
  </si>
  <si>
    <t>6.92 ± 4.43</t>
    <phoneticPr fontId="1" type="noConversion"/>
  </si>
  <si>
    <t>8.14 ± 5.57</t>
    <phoneticPr fontId="1" type="noConversion"/>
  </si>
  <si>
    <t>5.97 ± 4.72</t>
    <phoneticPr fontId="1" type="noConversion"/>
  </si>
  <si>
    <t>7.71 ± 5.54</t>
    <phoneticPr fontId="1" type="noConversion"/>
  </si>
  <si>
    <t xml:space="preserve">7.57 ± 5.18 </t>
    <phoneticPr fontId="1" type="noConversion"/>
  </si>
  <si>
    <t xml:space="preserve">8.17 ± 5.57 </t>
    <phoneticPr fontId="1" type="noConversion"/>
  </si>
  <si>
    <t>8.98 ± 5.22</t>
    <phoneticPr fontId="1" type="noConversion"/>
  </si>
  <si>
    <t>9.71 ± 6.36</t>
    <phoneticPr fontId="1" type="noConversion"/>
  </si>
  <si>
    <t>10.16 ± 6.29</t>
    <phoneticPr fontId="1" type="noConversion"/>
  </si>
  <si>
    <t>11.31 ± 5.89</t>
    <phoneticPr fontId="1" type="noConversion"/>
  </si>
  <si>
    <t>13.93 ± 6.13</t>
    <phoneticPr fontId="1" type="noConversion"/>
  </si>
  <si>
    <t>14.79 ± 7.47</t>
    <phoneticPr fontId="1" type="noConversion"/>
  </si>
  <si>
    <t>16.67 ± 5.96</t>
    <phoneticPr fontId="1" type="noConversion"/>
  </si>
  <si>
    <t>8.46 ± 5.27</t>
    <phoneticPr fontId="1" type="noConversion"/>
  </si>
  <si>
    <t>10.11 ± 6.16</t>
    <phoneticPr fontId="1" type="noConversion"/>
  </si>
  <si>
    <t>10.27 ± 6.43</t>
    <phoneticPr fontId="1" type="noConversion"/>
  </si>
  <si>
    <t>11.24 ± 6.78</t>
    <phoneticPr fontId="1" type="noConversion"/>
  </si>
  <si>
    <t>14.17 ± 7.91</t>
    <phoneticPr fontId="1" type="noConversion"/>
  </si>
  <si>
    <t>15.05 ± 8.11</t>
    <phoneticPr fontId="1" type="noConversion"/>
  </si>
  <si>
    <t>16.41 ± 8.47</t>
    <phoneticPr fontId="1" type="noConversion"/>
  </si>
  <si>
    <t>18.86± 9.68</t>
    <phoneticPr fontId="1" type="noConversion"/>
  </si>
  <si>
    <t>17.56 ± 10.31</t>
    <phoneticPr fontId="1" type="noConversion"/>
  </si>
  <si>
    <t>17.12 ± 8.92</t>
    <phoneticPr fontId="1" type="noConversion"/>
  </si>
  <si>
    <t>4.31 ± 3.08</t>
    <phoneticPr fontId="1" type="noConversion"/>
  </si>
  <si>
    <t>5.29 ± 3.59</t>
    <phoneticPr fontId="1" type="noConversion"/>
  </si>
  <si>
    <t>5.12 ± 3.42</t>
    <phoneticPr fontId="1" type="noConversion"/>
  </si>
  <si>
    <t>5.99 ± 4.27</t>
    <phoneticPr fontId="1" type="noConversion"/>
  </si>
  <si>
    <t>6.34 ± 4.31</t>
    <phoneticPr fontId="1" type="noConversion"/>
  </si>
  <si>
    <t>6.98 ± 4.57</t>
    <phoneticPr fontId="1" type="noConversion"/>
  </si>
  <si>
    <t>8.47 ± 5.35</t>
    <phoneticPr fontId="1" type="noConversion"/>
  </si>
  <si>
    <t>9.33 ± 5.34</t>
    <phoneticPr fontId="1" type="noConversion"/>
  </si>
  <si>
    <t>12.41 ± 5.54</t>
    <phoneticPr fontId="1" type="noConversion"/>
  </si>
  <si>
    <t>12.33 ± 1.15</t>
    <phoneticPr fontId="1" type="noConversion"/>
  </si>
  <si>
    <t>20.25 ± 9.78</t>
    <phoneticPr fontId="1" type="noConversion"/>
  </si>
  <si>
    <t>24.05 ± 10.66</t>
    <phoneticPr fontId="1" type="noConversion"/>
  </si>
  <si>
    <t>21.55 ± 10.96</t>
    <phoneticPr fontId="1" type="noConversion"/>
  </si>
  <si>
    <t>22.08 ± 10.97</t>
    <phoneticPr fontId="1" type="noConversion"/>
  </si>
  <si>
    <t>23.01 ± 11.85</t>
    <phoneticPr fontId="1" type="noConversion"/>
  </si>
  <si>
    <t>21.73 ± 11.21</t>
    <phoneticPr fontId="1" type="noConversion"/>
  </si>
  <si>
    <t>22.58 ± 11.72</t>
    <phoneticPr fontId="1" type="noConversion"/>
  </si>
  <si>
    <t>27.69 ± 13.34</t>
    <phoneticPr fontId="1" type="noConversion"/>
  </si>
  <si>
    <t>30.37 ± 13.58</t>
    <phoneticPr fontId="1" type="noConversion"/>
  </si>
  <si>
    <t>19.59 ± 9.09</t>
    <phoneticPr fontId="1" type="noConversion"/>
  </si>
  <si>
    <t>24.13 ± 10.36</t>
    <phoneticPr fontId="1" type="noConversion"/>
  </si>
  <si>
    <t>21.96 ± 10.98</t>
    <phoneticPr fontId="1" type="noConversion"/>
  </si>
  <si>
    <t>22.08 ± 11.16</t>
    <phoneticPr fontId="1" type="noConversion"/>
  </si>
  <si>
    <t>25.78 ± 13.47</t>
    <phoneticPr fontId="1" type="noConversion"/>
  </si>
  <si>
    <t>27.08 ± 16.08</t>
    <phoneticPr fontId="1" type="noConversion"/>
  </si>
  <si>
    <t>26.44 ± 15.65</t>
    <phoneticPr fontId="1" type="noConversion"/>
  </si>
  <si>
    <t>24.96 ± 12.65</t>
    <phoneticPr fontId="1" type="noConversion"/>
  </si>
  <si>
    <t>32.56 ± 14.92</t>
    <phoneticPr fontId="1" type="noConversion"/>
  </si>
  <si>
    <t>30.59 ± 16.56</t>
    <phoneticPr fontId="1" type="noConversion"/>
  </si>
  <si>
    <t>39.25 ± 16.46</t>
    <phoneticPr fontId="1" type="noConversion"/>
  </si>
  <si>
    <t>19.44 ± 8.67</t>
    <phoneticPr fontId="1" type="noConversion"/>
  </si>
  <si>
    <t>22.78 ± 9.31</t>
    <phoneticPr fontId="1" type="noConversion"/>
  </si>
  <si>
    <t>20.84 ± 10.02</t>
    <phoneticPr fontId="1" type="noConversion"/>
  </si>
  <si>
    <t>21.64 ± 11.98</t>
    <phoneticPr fontId="1" type="noConversion"/>
  </si>
  <si>
    <t>20.08 ± 11.68</t>
    <phoneticPr fontId="1" type="noConversion"/>
  </si>
  <si>
    <t>20.35 ± 11.52</t>
    <phoneticPr fontId="1" type="noConversion"/>
  </si>
  <si>
    <t>21.32 ± 11.21</t>
    <phoneticPr fontId="1" type="noConversion"/>
  </si>
  <si>
    <t>22.09 ± 11.82</t>
    <phoneticPr fontId="1" type="noConversion"/>
  </si>
  <si>
    <t>27.27 ± 12.99</t>
    <phoneticPr fontId="1" type="noConversion"/>
  </si>
  <si>
    <t>1.25 ± 2.34</t>
    <phoneticPr fontId="1" type="noConversion"/>
  </si>
  <si>
    <t>1.26 ± 2.34</t>
    <phoneticPr fontId="1" type="noConversion"/>
  </si>
  <si>
    <t>1.43 ± 2.64</t>
    <phoneticPr fontId="1" type="noConversion"/>
  </si>
  <si>
    <t>1.33 ± 2.35</t>
    <phoneticPr fontId="1" type="noConversion"/>
  </si>
  <si>
    <t>3.05 ± 3.28</t>
    <phoneticPr fontId="1" type="noConversion"/>
  </si>
  <si>
    <t>4.46 ± 3.57</t>
    <phoneticPr fontId="1" type="noConversion"/>
  </si>
  <si>
    <t>4.18 ± 3.99</t>
    <phoneticPr fontId="1" type="noConversion"/>
  </si>
  <si>
    <t>4.08 ± 3.41</t>
    <phoneticPr fontId="1" type="noConversion"/>
  </si>
  <si>
    <t>1.64 ± 2.68</t>
    <phoneticPr fontId="1" type="noConversion"/>
  </si>
  <si>
    <t>1.56 ± 2.51</t>
    <phoneticPr fontId="1" type="noConversion"/>
  </si>
  <si>
    <t>1.51 ± 2.67</t>
    <phoneticPr fontId="1" type="noConversion"/>
  </si>
  <si>
    <t>1.87 ± 2.78</t>
    <phoneticPr fontId="1" type="noConversion"/>
  </si>
  <si>
    <t>2.99 ± 3.75</t>
    <phoneticPr fontId="1" type="noConversion"/>
  </si>
  <si>
    <t>3.72 ± 3.94</t>
    <phoneticPr fontId="1" type="noConversion"/>
  </si>
  <si>
    <t>4.62 ± 3.43</t>
    <phoneticPr fontId="1" type="noConversion"/>
  </si>
  <si>
    <t>4.75 ± 4.16</t>
    <phoneticPr fontId="1" type="noConversion"/>
  </si>
  <si>
    <t>4.89 ± 3.64</t>
    <phoneticPr fontId="1" type="noConversion"/>
  </si>
  <si>
    <t>1.36 ± 2.42</t>
    <phoneticPr fontId="1" type="noConversion"/>
  </si>
  <si>
    <t>1.56 ± 2.29</t>
    <phoneticPr fontId="1" type="noConversion"/>
  </si>
  <si>
    <t>0.92 ± 1.87</t>
    <phoneticPr fontId="1" type="noConversion"/>
  </si>
  <si>
    <t>0.86 ± 2.01</t>
    <phoneticPr fontId="1" type="noConversion"/>
  </si>
  <si>
    <t>1.71 ± 2.58</t>
    <phoneticPr fontId="1" type="noConversion"/>
  </si>
  <si>
    <t>2.04 ± 3.09</t>
    <phoneticPr fontId="1" type="noConversion"/>
  </si>
  <si>
    <t>2.66 ± 2.84</t>
    <phoneticPr fontId="1" type="noConversion"/>
  </si>
  <si>
    <t>3.98 ± 3.97</t>
    <phoneticPr fontId="1" type="noConversion"/>
  </si>
  <si>
    <t>5.88 ± 4.88</t>
    <phoneticPr fontId="1" type="noConversion"/>
  </si>
  <si>
    <t>6.67 ± 2.52</t>
    <phoneticPr fontId="1" type="noConversion"/>
  </si>
  <si>
    <t>8.82 ± 5.46</t>
    <phoneticPr fontId="1" type="noConversion"/>
  </si>
  <si>
    <t>9.41 ± 4.41</t>
    <phoneticPr fontId="1" type="noConversion"/>
  </si>
  <si>
    <t>10.06 ± 5.37</t>
    <phoneticPr fontId="1" type="noConversion"/>
  </si>
  <si>
    <t>10.37 ± 5.06</t>
    <phoneticPr fontId="1" type="noConversion"/>
  </si>
  <si>
    <t>11.06 ± 4.65</t>
    <phoneticPr fontId="1" type="noConversion"/>
  </si>
  <si>
    <t>12.37 ± 4.58</t>
    <phoneticPr fontId="1" type="noConversion"/>
  </si>
  <si>
    <t>13.75 ± 4.27</t>
    <phoneticPr fontId="1" type="noConversion"/>
  </si>
  <si>
    <t>13.23 ± 4.24</t>
    <phoneticPr fontId="1" type="noConversion"/>
  </si>
  <si>
    <t>15.26 ± 5.92</t>
    <phoneticPr fontId="1" type="noConversion"/>
  </si>
  <si>
    <t>13.56 ± 5.66</t>
    <phoneticPr fontId="1" type="noConversion"/>
  </si>
  <si>
    <t>14.17 ± 7.27</t>
    <phoneticPr fontId="1" type="noConversion"/>
  </si>
  <si>
    <t>15.26 ± 7.25</t>
    <phoneticPr fontId="1" type="noConversion"/>
  </si>
  <si>
    <t>15.95 ± 7.18</t>
    <phoneticPr fontId="1" type="noConversion"/>
  </si>
  <si>
    <t>19.07 ± 8.65</t>
    <phoneticPr fontId="1" type="noConversion"/>
  </si>
  <si>
    <t>22.03 ± 11.95</t>
    <phoneticPr fontId="1" type="noConversion"/>
  </si>
  <si>
    <t>21.08 ± 8.02</t>
    <phoneticPr fontId="1" type="noConversion"/>
  </si>
  <si>
    <t>20.97 ± 8.68</t>
    <phoneticPr fontId="1" type="noConversion"/>
  </si>
  <si>
    <t>19.21 ± 6.48</t>
    <phoneticPr fontId="1" type="noConversion"/>
  </si>
  <si>
    <t>20.07 ± 5.86</t>
    <phoneticPr fontId="1" type="noConversion"/>
  </si>
  <si>
    <t>5.08 ± 3.35</t>
    <phoneticPr fontId="1" type="noConversion"/>
  </si>
  <si>
    <t>5.17 ± 3.23</t>
    <phoneticPr fontId="1" type="noConversion"/>
  </si>
  <si>
    <t>5.27 ± 2.87</t>
    <phoneticPr fontId="1" type="noConversion"/>
  </si>
  <si>
    <t>5.63 ± 2.88</t>
    <phoneticPr fontId="1" type="noConversion"/>
  </si>
  <si>
    <t>5.84 ± 2.99</t>
    <phoneticPr fontId="1" type="noConversion"/>
  </si>
  <si>
    <t>6.22 ± 3.41</t>
    <phoneticPr fontId="1" type="noConversion"/>
  </si>
  <si>
    <t>6.33 ± 3.14</t>
    <phoneticPr fontId="1" type="noConversion"/>
  </si>
  <si>
    <t>7.79 ± 3.39</t>
    <phoneticPr fontId="1" type="noConversion"/>
  </si>
  <si>
    <t>8.86 ± 3.27</t>
    <phoneticPr fontId="1" type="noConversion"/>
  </si>
  <si>
    <t>10.67 ± 5.77</t>
    <phoneticPr fontId="1" type="noConversion"/>
  </si>
  <si>
    <t>6.80 ± 4.25</t>
    <phoneticPr fontId="1" type="noConversion"/>
  </si>
  <si>
    <t>8.20 ± 4.58</t>
    <phoneticPr fontId="1" type="noConversion"/>
  </si>
  <si>
    <t>9.20 ± 5.23</t>
    <phoneticPr fontId="1" type="noConversion"/>
  </si>
  <si>
    <t>10.89 ± 5.40</t>
    <phoneticPr fontId="1" type="noConversion"/>
  </si>
  <si>
    <t>9.68 ± 5.40</t>
    <phoneticPr fontId="1" type="noConversion"/>
  </si>
  <si>
    <t>13.87 ± 6.10</t>
    <phoneticPr fontId="1" type="noConversion"/>
  </si>
  <si>
    <t>15.75 ± 9.30</t>
    <phoneticPr fontId="1" type="noConversion"/>
  </si>
  <si>
    <t>4.66 ± 3.70</t>
    <phoneticPr fontId="1" type="noConversion"/>
  </si>
  <si>
    <t>5.40 ± 4.18</t>
    <phoneticPr fontId="1" type="noConversion"/>
  </si>
  <si>
    <t>4.20 ± 4.20</t>
    <phoneticPr fontId="1" type="noConversion"/>
  </si>
  <si>
    <t>6.00 ± 3.84</t>
    <phoneticPr fontId="1" type="noConversion"/>
  </si>
  <si>
    <t>6.54 ± 4.10</t>
    <phoneticPr fontId="1" type="noConversion"/>
  </si>
  <si>
    <t>10.33 ± 5.50</t>
    <phoneticPr fontId="1" type="noConversion"/>
  </si>
  <si>
    <t>11.60 ± 6.39</t>
    <phoneticPr fontId="1" type="noConversion"/>
  </si>
  <si>
    <t>12.38 ± 7.20</t>
    <phoneticPr fontId="1" type="noConversion"/>
  </si>
  <si>
    <t>15.60 ± 9.29</t>
    <phoneticPr fontId="1" type="noConversion"/>
  </si>
  <si>
    <t>5.50 ± 3.66</t>
    <phoneticPr fontId="1" type="noConversion"/>
  </si>
  <si>
    <t>9.29 ± 5.00</t>
    <phoneticPr fontId="1" type="noConversion"/>
  </si>
  <si>
    <t>22.38 ± 11.80</t>
    <phoneticPr fontId="1" type="noConversion"/>
  </si>
  <si>
    <t>25.50 ± 11.30</t>
    <phoneticPr fontId="1" type="noConversion"/>
  </si>
  <si>
    <t>28.25 ± 9.50</t>
    <phoneticPr fontId="1" type="noConversion"/>
  </si>
  <si>
    <t>26.11 ± 11.70</t>
    <phoneticPr fontId="1" type="noConversion"/>
  </si>
  <si>
    <t>19.32 ± 10.90</t>
    <phoneticPr fontId="1" type="noConversion"/>
  </si>
  <si>
    <t>25.40 ± 12.86</t>
    <phoneticPr fontId="1" type="noConversion"/>
  </si>
  <si>
    <t>35.33 ± 16.50</t>
    <phoneticPr fontId="1" type="noConversion"/>
  </si>
  <si>
    <t>1.80 ± 2.70</t>
    <phoneticPr fontId="1" type="noConversion"/>
  </si>
  <si>
    <t>2.16 ± 2.80</t>
    <phoneticPr fontId="1" type="noConversion"/>
  </si>
  <si>
    <t>2.50 ± 3.03</t>
    <phoneticPr fontId="1" type="noConversion"/>
  </si>
  <si>
    <t>5.33 ± 4.90</t>
    <phoneticPr fontId="1" type="noConversion"/>
  </si>
  <si>
    <t>2.40 ± 2.95</t>
    <phoneticPr fontId="1" type="noConversion"/>
  </si>
  <si>
    <t>5.64 ± 3.80</t>
    <phoneticPr fontId="1" type="noConversion"/>
  </si>
  <si>
    <t>8.00 ± 4.86</t>
    <phoneticPr fontId="1" type="noConversion"/>
  </si>
  <si>
    <t>1.25 ± 2.40</t>
    <phoneticPr fontId="1" type="noConversion"/>
  </si>
  <si>
    <t>3.50 ± 2.99</t>
    <phoneticPr fontId="1" type="noConversion"/>
  </si>
  <si>
    <t>11.60 ± 5.57</t>
    <phoneticPr fontId="1" type="noConversion"/>
  </si>
  <si>
    <t>14.50 ± 6.83</t>
    <phoneticPr fontId="1" type="noConversion"/>
  </si>
  <si>
    <t>16.87 ± 7.10</t>
    <phoneticPr fontId="1" type="noConversion"/>
  </si>
  <si>
    <t>19.51 ± 10.00</t>
    <phoneticPr fontId="1" type="noConversion"/>
  </si>
  <si>
    <t>22.00 ± 5.90</t>
    <phoneticPr fontId="1" type="noConversion"/>
  </si>
  <si>
    <t>4.79 ± 3.20</t>
    <phoneticPr fontId="1" type="noConversion"/>
  </si>
  <si>
    <t>6.53 ± 3.60</t>
    <phoneticPr fontId="1" type="noConversion"/>
  </si>
  <si>
    <r>
      <t>The severity level of individual AutD symptoms of SCOPA-AUT (1-21) categorized as none (X=0), mild (0&lt;X</t>
    </r>
    <r>
      <rPr>
        <sz val="11"/>
        <color theme="1"/>
        <rFont val="맑은 고딕"/>
        <family val="2"/>
        <charset val="129"/>
      </rPr>
      <t>≤</t>
    </r>
    <r>
      <rPr>
        <sz val="11"/>
        <color theme="1"/>
        <rFont val="Times New Roman"/>
        <family val="1"/>
      </rPr>
      <t>1), moderate (1&lt;X</t>
    </r>
    <r>
      <rPr>
        <sz val="11"/>
        <color theme="1"/>
        <rFont val="맑은 고딕"/>
        <family val="2"/>
        <charset val="129"/>
      </rPr>
      <t>≤</t>
    </r>
    <r>
      <rPr>
        <sz val="11"/>
        <color theme="1"/>
        <rFont val="Times New Roman"/>
        <family val="1"/>
      </rPr>
      <t>2), and severe (2&lt;X</t>
    </r>
    <r>
      <rPr>
        <sz val="11"/>
        <color theme="1"/>
        <rFont val="맑은 고딕"/>
        <family val="2"/>
        <charset val="129"/>
      </rPr>
      <t>≤</t>
    </r>
    <r>
      <rPr>
        <sz val="11"/>
        <color theme="1"/>
        <rFont val="Times New Roman"/>
        <family val="1"/>
      </rPr>
      <t>3)  .</t>
    </r>
    <phoneticPr fontId="1" type="noConversion"/>
  </si>
  <si>
    <t>Supplementary table 8. Patterns of STATE level transmission changes in each cluster</t>
    <phoneticPr fontId="1" type="noConversion"/>
  </si>
  <si>
    <t>Outcome</t>
    <phoneticPr fontId="1" type="noConversion"/>
  </si>
  <si>
    <t>(A) Cluster 1</t>
    <phoneticPr fontId="1" type="noConversion"/>
  </si>
  <si>
    <t>(B) Cluster 2</t>
    <phoneticPr fontId="1" type="noConversion"/>
  </si>
  <si>
    <t>(C) Cluster 3</t>
    <phoneticPr fontId="1" type="noConversion"/>
  </si>
  <si>
    <t>(A) Average score</t>
    <phoneticPr fontId="1" type="noConversion"/>
  </si>
  <si>
    <t>(B) Number of patients</t>
    <phoneticPr fontId="1" type="noConversion"/>
  </si>
  <si>
    <t>V08</t>
    <phoneticPr fontId="1" type="noConversion"/>
  </si>
  <si>
    <r>
      <t>#N/A</t>
    </r>
    <r>
      <rPr>
        <vertAlign val="superscript"/>
        <sz val="11"/>
        <color theme="1"/>
        <rFont val="Times New Roman"/>
        <family val="1"/>
      </rPr>
      <t>1</t>
    </r>
    <phoneticPr fontId="1" type="noConversion"/>
  </si>
  <si>
    <t>Supplementary table 4. Severity level of individual AutD symptoms across eight STATE</t>
    <phoneticPr fontId="1" type="noConversion"/>
  </si>
  <si>
    <t>Supplementary table 6. Number of visit across eight STATE</t>
    <phoneticPr fontId="1" type="noConversion"/>
  </si>
  <si>
    <t xml:space="preserve">Supplementary table 7. STATE level assignment according to visit number for each participant </t>
    <phoneticPr fontId="1" type="noConversion"/>
  </si>
  <si>
    <t>Number of cluster</t>
    <phoneticPr fontId="1" type="noConversion"/>
  </si>
  <si>
    <t>An oblique font means P&lt;0.05.</t>
  </si>
  <si>
    <t xml:space="preserve">Gastrointestinal dysfunction </t>
    <phoneticPr fontId="1" type="noConversion"/>
  </si>
  <si>
    <t>Time to STATE 7 terminal</t>
    <phoneticPr fontId="1" type="noConversion"/>
  </si>
  <si>
    <t>SEX (Male)</t>
    <phoneticPr fontId="1" type="noConversion"/>
  </si>
  <si>
    <t>AGE (50&lt; age &lt;60)</t>
    <phoneticPr fontId="1" type="noConversion"/>
  </si>
  <si>
    <r>
      <t>p</t>
    </r>
    <r>
      <rPr>
        <sz val="9"/>
        <color theme="1"/>
        <rFont val="Times New Roman"/>
        <family val="1"/>
      </rPr>
      <t> </t>
    </r>
    <r>
      <rPr>
        <sz val="11"/>
        <color rgb="FF000000"/>
        <rFont val="Times New Roman"/>
        <family val="1"/>
      </rPr>
      <t xml:space="preserve"> value</t>
    </r>
  </si>
  <si>
    <t>Faecal incontinence</t>
    <phoneticPr fontId="1" type="noConversion"/>
  </si>
  <si>
    <t>0 m</t>
    <phoneticPr fontId="1" type="noConversion"/>
  </si>
  <si>
    <t>6 m</t>
    <phoneticPr fontId="1" type="noConversion"/>
  </si>
  <si>
    <t>12 m</t>
    <phoneticPr fontId="1" type="noConversion"/>
  </si>
  <si>
    <t>24 m</t>
    <phoneticPr fontId="1" type="noConversion"/>
  </si>
  <si>
    <t>36 m</t>
    <phoneticPr fontId="1" type="noConversion"/>
  </si>
  <si>
    <t>48 m</t>
    <phoneticPr fontId="1" type="noConversion"/>
  </si>
  <si>
    <t>60 m</t>
    <phoneticPr fontId="1" type="noConversion"/>
  </si>
  <si>
    <t>84 m</t>
    <phoneticPr fontId="1" type="noConversion"/>
  </si>
  <si>
    <t>96 m</t>
    <phoneticPr fontId="1" type="noConversion"/>
  </si>
  <si>
    <t>120 m</t>
    <phoneticPr fontId="1" type="noConversion"/>
  </si>
  <si>
    <t>132 m</t>
    <phoneticPr fontId="1" type="noConversion"/>
  </si>
  <si>
    <t xml:space="preserve">Abbreviation: V, visit number; m, months </t>
    <phoneticPr fontId="1" type="noConversion"/>
  </si>
  <si>
    <t>50&lt; age &lt;60</t>
    <phoneticPr fontId="1" type="noConversion"/>
  </si>
  <si>
    <t>60&lt; age &lt;70</t>
    <phoneticPr fontId="1" type="noConversion"/>
  </si>
  <si>
    <t>age &gt;70</t>
    <phoneticPr fontId="1" type="noConversion"/>
  </si>
  <si>
    <t>Supplementary table 9. Average score and number of patients visited by cluster according to each visit schedule for assessment of MDS-UPDRS, HY, and SCOPA-Aut</t>
    <phoneticPr fontId="1" type="noConversion"/>
  </si>
  <si>
    <t>Supplementary table 10. Cox Proportional Hazards Regression Models to reach disease moderate progression based on MDS-UPDRS and STATE level</t>
    <phoneticPr fontId="1" type="noConversion"/>
  </si>
  <si>
    <r>
      <t>Supplementary</t>
    </r>
    <r>
      <rPr>
        <sz val="9"/>
        <color theme="1"/>
        <rFont val="Times New Roman"/>
        <family val="1"/>
      </rPr>
      <t> </t>
    </r>
    <r>
      <rPr>
        <sz val="11"/>
        <color theme="1"/>
        <rFont val="Times New Roman"/>
        <family val="1"/>
      </rPr>
      <t xml:space="preserve"> table 11. Cox Proportional Hazards Regression Models of Individual Autonomic Symptoms of GIT domain to reach moderate stage MDS-UPDRS and STATE level </t>
    </r>
    <phoneticPr fontId="1" type="noConversion"/>
  </si>
  <si>
    <t>Time to UPDRS 57 terminal</t>
    <phoneticPr fontId="1" type="noConversion"/>
  </si>
  <si>
    <t>SCOPA_URINARY</t>
    <phoneticPr fontId="1" type="noConversion"/>
  </si>
  <si>
    <t>SCOPA URINARY</t>
    <phoneticPr fontId="1" type="noConversion"/>
  </si>
  <si>
    <t>1.54 ± 1.32</t>
    <phoneticPr fontId="1" type="noConversion"/>
  </si>
  <si>
    <t>0.01 ± 0.10</t>
    <phoneticPr fontId="1" type="noConversion"/>
  </si>
  <si>
    <t>0.20  ± 0.43</t>
    <phoneticPr fontId="1" type="noConversion"/>
  </si>
  <si>
    <t>1.59 ± 1.26</t>
    <phoneticPr fontId="1" type="noConversion"/>
  </si>
  <si>
    <t>4.69 ± 1.49</t>
    <phoneticPr fontId="1" type="noConversion"/>
  </si>
  <si>
    <t>0.26 ± 0.53</t>
    <phoneticPr fontId="1" type="noConversion"/>
  </si>
  <si>
    <t>0.67 ± 0.85</t>
    <phoneticPr fontId="1" type="noConversion"/>
  </si>
  <si>
    <t>0.18 ± 0.38</t>
    <phoneticPr fontId="1" type="noConversion"/>
  </si>
  <si>
    <t>1.99  ± 1.55</t>
    <phoneticPr fontId="1" type="noConversion"/>
  </si>
  <si>
    <t>7.38  ± 2.46</t>
    <phoneticPr fontId="1" type="noConversion"/>
  </si>
  <si>
    <t>4.18 ± 2.18</t>
    <phoneticPr fontId="1" type="noConversion"/>
  </si>
  <si>
    <t>4.82 ± 2.19</t>
    <phoneticPr fontId="1" type="noConversion"/>
  </si>
  <si>
    <t>1.10 ± 1.20</t>
    <phoneticPr fontId="1" type="noConversion"/>
  </si>
  <si>
    <t>2.19 ± 1.46</t>
    <phoneticPr fontId="1" type="noConversion"/>
  </si>
  <si>
    <t>1.09 ± 0.91</t>
    <phoneticPr fontId="1" type="noConversion"/>
  </si>
  <si>
    <t>13.37 ± 4.17</t>
    <phoneticPr fontId="1" type="noConversion"/>
  </si>
  <si>
    <t>3.06 ± 1.78</t>
    <phoneticPr fontId="1" type="noConversion"/>
  </si>
  <si>
    <t>8.68 ± 2.36</t>
    <phoneticPr fontId="1" type="noConversion"/>
  </si>
  <si>
    <t>0.62 ± 0.85</t>
    <phoneticPr fontId="1" type="noConversion"/>
  </si>
  <si>
    <t>1.34 ± 1.37</t>
    <phoneticPr fontId="1" type="noConversion"/>
  </si>
  <si>
    <t>0.37 ± 0.55</t>
    <phoneticPr fontId="1" type="noConversion"/>
  </si>
  <si>
    <t>14.08 ± 3.92</t>
    <phoneticPr fontId="1" type="noConversion"/>
  </si>
  <si>
    <t>8.77 ± 4.99</t>
    <phoneticPr fontId="1" type="noConversion"/>
  </si>
  <si>
    <t>3.15 ± 2.91</t>
    <phoneticPr fontId="1" type="noConversion"/>
  </si>
  <si>
    <t>2.62 ± 2.90</t>
    <phoneticPr fontId="1" type="noConversion"/>
  </si>
  <si>
    <t>0.46 ± 0.78</t>
    <phoneticPr fontId="1" type="noConversion"/>
  </si>
  <si>
    <t>3.82 ± 1.95</t>
    <phoneticPr fontId="1" type="noConversion"/>
  </si>
  <si>
    <t>4.48 ± 2.12</t>
    <phoneticPr fontId="1" type="noConversion"/>
  </si>
  <si>
    <t>0.59 ± 0.78</t>
    <phoneticPr fontId="1" type="noConversion"/>
  </si>
  <si>
    <t>2.02 ± 1.67</t>
    <phoneticPr fontId="1" type="noConversion"/>
  </si>
  <si>
    <t>0.48 ± 0.56</t>
    <phoneticPr fontId="1" type="noConversion"/>
  </si>
  <si>
    <t>11.39 ± 3.46</t>
    <phoneticPr fontId="1" type="noConversion"/>
  </si>
  <si>
    <t>6.76 ± 2.96</t>
    <phoneticPr fontId="1" type="noConversion"/>
  </si>
  <si>
    <t>8.38 ± 4.05</t>
    <phoneticPr fontId="1" type="noConversion"/>
  </si>
  <si>
    <t>1.70 ± 1.77</t>
    <phoneticPr fontId="1" type="noConversion"/>
  </si>
  <si>
    <t>4.18 ± 2.75</t>
    <phoneticPr fontId="1" type="noConversion"/>
  </si>
  <si>
    <t>1.10 ± 1.08</t>
    <phoneticPr fontId="1" type="noConversion"/>
  </si>
  <si>
    <t>22.13 ± 7.05</t>
    <phoneticPr fontId="1" type="noConversion"/>
  </si>
  <si>
    <t>1.85 ± 1.42</t>
    <phoneticPr fontId="1" type="noConversion"/>
  </si>
  <si>
    <t>2.51 ± 1.63</t>
    <phoneticPr fontId="1" type="noConversion"/>
  </si>
  <si>
    <t>0.44 ± 0.68</t>
    <phoneticPr fontId="1" type="noConversion"/>
  </si>
  <si>
    <t>0.88 ± 0.96</t>
    <phoneticPr fontId="1" type="noConversion"/>
  </si>
  <si>
    <t>0.30 ± 0.49</t>
    <phoneticPr fontId="1" type="noConversion"/>
  </si>
  <si>
    <t>5.99 ± 2.58</t>
    <phoneticPr fontId="1" type="noConversion"/>
  </si>
  <si>
    <t>C1</t>
  </si>
  <si>
    <t>C2</t>
  </si>
  <si>
    <t>C3</t>
  </si>
  <si>
    <t>C1|C2</t>
  </si>
  <si>
    <t>C1|C3</t>
  </si>
  <si>
    <t>C2|C3</t>
  </si>
  <si>
    <t>C1|C2|C3</t>
  </si>
  <si>
    <t>WIPF2</t>
  </si>
  <si>
    <t>TEX101</t>
  </si>
  <si>
    <t>RNU5A-8P</t>
  </si>
  <si>
    <t>HBA2</t>
  </si>
  <si>
    <t>HBB</t>
  </si>
  <si>
    <t>RNU1-83P</t>
  </si>
  <si>
    <t>HBA1</t>
  </si>
  <si>
    <t>IGLV3-25</t>
  </si>
  <si>
    <t>CCL2</t>
  </si>
  <si>
    <t>ABCA6</t>
  </si>
  <si>
    <t>RNU1-39P</t>
  </si>
  <si>
    <t>HS3ST4</t>
  </si>
  <si>
    <t>RNA5SP202</t>
  </si>
  <si>
    <t>LRP12</t>
  </si>
  <si>
    <t>LOC124903092</t>
  </si>
  <si>
    <t>LOC124908527</t>
  </si>
  <si>
    <t>MIR1295A</t>
  </si>
  <si>
    <t>DUX4L29</t>
  </si>
  <si>
    <t>ADGRG7</t>
  </si>
  <si>
    <t>SEC24AP1</t>
  </si>
  <si>
    <t>IGHV2-26</t>
  </si>
  <si>
    <t>RN7SL3</t>
  </si>
  <si>
    <t>IGLV3-16</t>
  </si>
  <si>
    <t>LRP1B</t>
  </si>
  <si>
    <t>NCAPG2</t>
  </si>
  <si>
    <t>RASAL2-AS1</t>
  </si>
  <si>
    <t>STUM</t>
  </si>
  <si>
    <t>IGLV9-49</t>
  </si>
  <si>
    <t>OR7E148P</t>
  </si>
  <si>
    <t>TRBV10-2</t>
  </si>
  <si>
    <t>ROR1</t>
  </si>
  <si>
    <t>IGHD3-22</t>
  </si>
  <si>
    <t>CLNK</t>
  </si>
  <si>
    <t>IGKV1D-12</t>
  </si>
  <si>
    <t>IGHV3-66</t>
  </si>
  <si>
    <t>LOC100130861</t>
  </si>
  <si>
    <t>TRBV5-6</t>
  </si>
  <si>
    <t>FMOD</t>
  </si>
  <si>
    <t>TMEM271</t>
  </si>
  <si>
    <t>SLC8A2</t>
  </si>
  <si>
    <t>CELF2-AS1</t>
  </si>
  <si>
    <t>SNORA32</t>
  </si>
  <si>
    <t>RPS4XP13</t>
  </si>
  <si>
    <t>NUP210L</t>
  </si>
  <si>
    <t>LINC02327</t>
  </si>
  <si>
    <t>OR7E149P</t>
  </si>
  <si>
    <t>TAF5LP1</t>
  </si>
  <si>
    <t>RNU5E-6P</t>
  </si>
  <si>
    <t>EGR3</t>
  </si>
  <si>
    <t>C4BPA</t>
  </si>
  <si>
    <t>GABRB2</t>
  </si>
  <si>
    <t>SEPTIN7P1</t>
  </si>
  <si>
    <t>VMO1</t>
  </si>
  <si>
    <t>IGLVI-70</t>
  </si>
  <si>
    <t>RPL36AP37</t>
  </si>
  <si>
    <t>LOC124904145</t>
  </si>
  <si>
    <t>RAVER2</t>
  </si>
  <si>
    <t>COL5A2</t>
  </si>
  <si>
    <t>CCL8</t>
  </si>
  <si>
    <t>ADAM29</t>
  </si>
  <si>
    <t>IDO1</t>
  </si>
  <si>
    <t>KY</t>
  </si>
  <si>
    <t>RPL23AP70</t>
  </si>
  <si>
    <t>ENSEMBL</t>
  </si>
  <si>
    <t>logFC</t>
  </si>
  <si>
    <t>logCPM</t>
  </si>
  <si>
    <t>LR</t>
  </si>
  <si>
    <t>PValue</t>
  </si>
  <si>
    <t>FDR</t>
  </si>
  <si>
    <t>SYMBOL</t>
  </si>
  <si>
    <t>ENSG00000206172</t>
  </si>
  <si>
    <t>ENSG00000147650</t>
  </si>
  <si>
    <t>ENSG00000244734</t>
  </si>
  <si>
    <t>ENSG00000211951</t>
  </si>
  <si>
    <t>ENSG00000182601</t>
  </si>
  <si>
    <t>ENSG00000223350</t>
  </si>
  <si>
    <t>ENSG00000278857</t>
  </si>
  <si>
    <t>ENSG00000171475</t>
  </si>
  <si>
    <t>ENSG00000211659</t>
  </si>
  <si>
    <t>ENSG00000144820</t>
  </si>
  <si>
    <t>ENSG00000283545</t>
  </si>
  <si>
    <t>ENSG00000273238</t>
  </si>
  <si>
    <t>ENSG00000278771</t>
  </si>
  <si>
    <t>ENSG00000188536</t>
  </si>
  <si>
    <t>ENSG00000214487</t>
  </si>
  <si>
    <t>ENSG00000211972</t>
  </si>
  <si>
    <t>ENSG00000118160</t>
  </si>
  <si>
    <t>ENSG00000240371</t>
  </si>
  <si>
    <t>ENSG00000177586</t>
  </si>
  <si>
    <t>ENSG00000224687</t>
  </si>
  <si>
    <t>ENSG00000206624</t>
  </si>
  <si>
    <t>ENSG00000237635</t>
  </si>
  <si>
    <t>ENSG00000179388</t>
  </si>
  <si>
    <t>ENSG00000259090</t>
  </si>
  <si>
    <t>ENSG00000244398</t>
  </si>
  <si>
    <t>ENSG00000146918</t>
  </si>
  <si>
    <t>ENSG00000204262</t>
  </si>
  <si>
    <t>ENSG00000131203</t>
  </si>
  <si>
    <t>ENSG00000241052</t>
  </si>
  <si>
    <t>ENSG00000211911</t>
  </si>
  <si>
    <t>C1 DEG</t>
  </si>
  <si>
    <t>C1 DEG</t>
    <phoneticPr fontId="1" type="noConversion"/>
  </si>
  <si>
    <t>DEG clusters</t>
    <phoneticPr fontId="1" type="noConversion"/>
  </si>
  <si>
    <t>C2 DEG</t>
  </si>
  <si>
    <t>C2 DEG</t>
    <phoneticPr fontId="1" type="noConversion"/>
  </si>
  <si>
    <t>ENSG00000200296</t>
  </si>
  <si>
    <t>ENSG00000201185</t>
  </si>
  <si>
    <t>ENSG00000131126</t>
  </si>
  <si>
    <t>ENSG00000108691</t>
  </si>
  <si>
    <t>ENSG00000278233</t>
  </si>
  <si>
    <t>ENSG00000267361</t>
  </si>
  <si>
    <t>ENSG00000203685</t>
  </si>
  <si>
    <t>ENSG00000109684</t>
  </si>
  <si>
    <t>ENSG00000122176</t>
  </si>
  <si>
    <t>ENSG00000211665</t>
  </si>
  <si>
    <t>ENSG00000229769</t>
  </si>
  <si>
    <t>ENSG00000228984</t>
  </si>
  <si>
    <t>ENSG00000181800</t>
  </si>
  <si>
    <t>ENSG00000143552</t>
  </si>
  <si>
    <t>ENSG00000267369</t>
  </si>
  <si>
    <t>ENSG00000123838</t>
  </si>
  <si>
    <t>ENSG00000182853</t>
  </si>
  <si>
    <t>ENSG00000274452</t>
  </si>
  <si>
    <t>ENSG00000108700</t>
  </si>
  <si>
    <t>ENSG00000200972</t>
  </si>
  <si>
    <t>ENSG00000154262</t>
  </si>
  <si>
    <t>ENSG00000221390</t>
  </si>
  <si>
    <t>ENSG00000168702</t>
  </si>
  <si>
    <t>ENSG00000185483</t>
  </si>
  <si>
    <t>ENSG00000211728</t>
  </si>
  <si>
    <t>ENSG00000206799</t>
  </si>
  <si>
    <t>ENSG00000258038</t>
  </si>
  <si>
    <t>ENSG00000202444</t>
  </si>
  <si>
    <t>ENSG00000145864</t>
  </si>
  <si>
    <t>ENSG00000253239</t>
  </si>
  <si>
    <t>ENSG00000162437</t>
  </si>
  <si>
    <t>ENSG00000168594</t>
  </si>
  <si>
    <t>C3 DEG</t>
  </si>
  <si>
    <t>C3 DEG</t>
    <phoneticPr fontId="1" type="noConversion"/>
  </si>
  <si>
    <t>pathway</t>
  </si>
  <si>
    <t>pval</t>
  </si>
  <si>
    <t>padj</t>
  </si>
  <si>
    <t>ES</t>
  </si>
  <si>
    <t>NES</t>
  </si>
  <si>
    <t>nMoreExtreme</t>
  </si>
  <si>
    <t>size</t>
  </si>
  <si>
    <t>leadingEdge</t>
  </si>
  <si>
    <t>WP_EFFECTS_OF_NITRIC_OXIDE</t>
  </si>
  <si>
    <t>HBA1 NOS2</t>
  </si>
  <si>
    <t>WP_TYPE_II_INTERFERON_SIGNALING</t>
  </si>
  <si>
    <t>CXCL10 ISG15 SOCS1 IFIT2 SPI1 IFI6 OAS1 IRF1 IL1B CXCL9 PSMB9 SOCS3 IRF9 GBP1 TAP1 IFNGR1 STAT2 STAT1 IFNG IRF2</t>
  </si>
  <si>
    <t>WP_PROSTAGLANDIN_SIGNALING</t>
  </si>
  <si>
    <t>CCL2 CXCL10 CSF1 TGFB1 IRF7 VEGFA PYCARD CCL3 AREG IL1B CXCL9 AHR PTGER4 CASP1 NLRP3 IL6 IFNG</t>
  </si>
  <si>
    <t>WP_VEGFA_VEGFR2_SIGNALING</t>
  </si>
  <si>
    <t>CCL2 EGR1 EGR3 HBEGF PLAU TAL1 IGFBP7 FOXO4 DUSP5 GPX1 SH2D2A GATA2 RAB37 APOLD1 JUN TXN RHOC VEGFA CTNNA1 PRKCZ FOXO3 PSMD4 BCL2L1 SRF NAPA NCF2 IER5 CLIC1 NR4A1 INPP5K CNP AP2A1 NR4A2 CCDC124 SH3BGRL3 ENG ATF4 JAG1 PRKD2 MAP2K7 DOK1 RCAN1 MAP2K2 ATP6V1E1 CSK PGD SLC2A14 DNAJA1 HGS C15orf39 CDC42BPB SRC PPP1CA PXN DNAJB4 PBXIP1 HDAC5 FHOD1 CDC42 ACOT9 PLAUR TRPC3 BRD4 TMSB4X TMSB10 DPM1 SDCBP RPS11 MAP3K5 FADD CRIP2 FAS SSR4 MAP2K3 CFL1 ARRB2 PNP AKT1S1 EPB41 STAT1 AKT1 SYNJ1 CREB1 TNFRSF10C NEXN PLCB3 PTPN6 MYH9 PGK1 CAPZB CRK SPIRE1 ITGAV MAPKAPK2 AP2S1 TAOK2 RPS6 RAP1B MOV10 FLNB HSPA1A SLC25A11 CAMKK2 RPL7 FN1 RELA RAP1A PRDX6 PPP2CA LIMK1 RBM39 TFAM LARP7 ROCK1 NFATC1 LRRFIP2 STAT6 CYCS RAB5A TRIP4 SDF2L1 NFATC2 HMGB1 ITGB1 CSRP1 MEF2C ROCK2 FXR2 CCRL2 EPN1 DHX29 RICTOR RAB11A MAP2K4 RPL10A TNXB ALDOA RCN1 EIF3D TKT RPL13A KCNC3 TMOD3 SRPK1 HSP90AA1 RPL5 PIK3R1 SLC25A25 LRRC59 RPL26 MYO1C ANXA1 RAPGEF1 NAP1L1 ADAM10 ZC3H15 RACK1 EIF4E PDIA6 STAM ARF6 CALR SET ERN1 SRP54 ICAM1 HDAC7 NCK1 NCF1 PPP3CA NOTCH4 ABCF2 ADAM9 PDPK1 CTNNB1 PFN1 HYOU1 RHOA ACP1 ATF6 PAK2 SSR3 EIF4G2 ARPC5L PIK3CA</t>
  </si>
  <si>
    <t>WP_CELL_INTERACTIONS_OF_THE_PANCREATIC_CANCER_MICROENVIRONMENT</t>
  </si>
  <si>
    <t>CCL2 CXCL10 CSF1 TGFB1 FASLG VEGFA CXCR3 LAG3 FAS CSF1R CD86 HLA-DRA</t>
  </si>
  <si>
    <t>WP_INTERACTIONS_OF_NATURAL_KILLER_CELLS_IN_PANCREATIC_CANCER</t>
  </si>
  <si>
    <t>CCL2 GZMB PRF1 GATA2 CCL3 NCR1 FCGR3A NCR3</t>
  </si>
  <si>
    <t>WP_IL1_AND_MEGAKARYOCYTES_IN_OBESITY</t>
  </si>
  <si>
    <t>CCL2 HBEGF IL18 S100A9 TIMP2 IL1B SELENBP1 IRAK1 FCER1A</t>
  </si>
  <si>
    <t>WP_LDL_INFLUENCE_ON_CD14_AND_TLR4</t>
  </si>
  <si>
    <t>CCL2 RELB ATF4 IL1B MAPK11 IL6 AKT1 CREB1 NFKB2 RELA TLR4</t>
  </si>
  <si>
    <t>WP_IMMUNE_RESPONSE_TO_TUBERCULOSIS</t>
  </si>
  <si>
    <t>SOCS1 IFIT1 IFIT3 IFI35 OAS1 PSMB8 IRF1 MX1 IFITM1 IRF9 TAP1 IFNGR1 STAT2 STAT1 IFNAR2 IFNGR2</t>
  </si>
  <si>
    <t>WP_HOST_PATHOGEN_INTERACTION_OF_HUMAN_CORONAVIRUSES_APOPTOSIS</t>
  </si>
  <si>
    <t>FASLG BCL2L1 CASP3 BID BAX ADAMTSL4-AS1 BAD FADD MAPK11 AKT1 BBC3 CASP9 CASP8 BCL2L11</t>
  </si>
  <si>
    <t>WP_NANOMATERIAL_INDUCED_APOPTOSIS</t>
  </si>
  <si>
    <t>PRF1 FASLG CASP3 ENDOG BID BAX DIABLO HTRA2 FADD FAS CASP9 CYCS CASP8 BAK1</t>
  </si>
  <si>
    <t>WP_TP53_NETWORK</t>
  </si>
  <si>
    <t>GADD45A TNFSF10 SUMO1 BID BAX CDKN2A PMAIP1 CDKN1A BBC3</t>
  </si>
  <si>
    <t>WP_COVID_19_ADVERSE_OUTCOME_PATHWAY</t>
  </si>
  <si>
    <t>CCL2 CXCL10 CCL3 IL1B</t>
  </si>
  <si>
    <t>WP_IMMUNE_INFILTRATION_IN_PANCREATIC_CANCER</t>
  </si>
  <si>
    <t>CCL2 IL4 TGFB1 VEGFA LGALS1 IL1B</t>
  </si>
  <si>
    <t>WP_PHOTODYNAMIC_THERAPY_INDUCED_NFE2L2_NRF2_SURVIVAL_SIGNALING</t>
  </si>
  <si>
    <t>ABCC4 JUN FOS HMOX1 KEAP1 GCLC GCLM EPHX1 MAPK11 SRXN1 ABCC3 NFE2L2</t>
  </si>
  <si>
    <t>WP_UNFOLDED_PROTEIN_RESPONSE</t>
  </si>
  <si>
    <t>DDIT3 BID ATF4 IL1B PMAIP1 PPP1R15A CASP1 XBP1 BBC3 RTCB BCL2L11 NFE2L2 TNFRSF10B ERN1 EIF2S1 ATF6</t>
  </si>
  <si>
    <t>WP_PLATELET_MEDIATED_INTERACTIONS_WITH_VASCULAR_AND_CIRCULATING_CELLS</t>
  </si>
  <si>
    <t>CCL2 TGFB1 IL1B</t>
  </si>
  <si>
    <t>WP_PAFAH1B1_COPY_NUMBER_VARIATION</t>
  </si>
  <si>
    <t>RELN VLDLR PAFAH1B2 TUBA1A</t>
  </si>
  <si>
    <t>WP_VITAMIN_B12_METABOLISM</t>
  </si>
  <si>
    <t>HBA1 CCL2 IL1B</t>
  </si>
  <si>
    <t>WP_NUCLEOTIDE_BINDING_OLIGOMERIZATION_DOMAIN_NOD_PATHWAY</t>
  </si>
  <si>
    <t>NOD2 IL18 PYCARD NDUFA13 IL1B NLRP12 CARD6 PRDM1 IKBKG CASP1 NLRP3 RIPK2 NOD1 CASP9 RELA CHUK XIAP AAMP CASP8 COPS6 HSP90AA1 MEFV</t>
  </si>
  <si>
    <t>WP_FIBRIN_COMPLEMENT_RECEPTOR_3_SIGNALING_PATHWAY</t>
  </si>
  <si>
    <t>CCL2 CXCL10 IRAK1 SRC RASSF5 ITGAM IKBKG TYROBP TICAM1 ITGB2 IL6 AKT1 LY96 PLG RELA CHUK TLR4</t>
  </si>
  <si>
    <t>WP_INTERACTIONS_BETWEEN_IMMUNE_CELLS_AND_MICRORNAS_IN_TUMOR_MICROENVIRONMENT</t>
  </si>
  <si>
    <t>CCL2 CXCL10 SOCS1 IL4 TGFB1 IL2RB MIR23A</t>
  </si>
  <si>
    <t>WP_FOLATE_METABOLISM</t>
  </si>
  <si>
    <t>HBA1 CCL2 CSF1 IL4 GPX1</t>
  </si>
  <si>
    <t>WP_PATHWAYS_OF_NUCLEIC_ACID_METABOLISM_AND_INNATE_IMMUNE_SENSING</t>
  </si>
  <si>
    <t>TREX1 IFIH1 OAS1 RNASEH2C RIGI RNASET2 RNASEL SAMHD1 RNASEH2B ADAR RNASEH2A IRF3 CGAS STING1</t>
  </si>
  <si>
    <t>WP_HOMOLOGOUS_RECOMBINATION</t>
  </si>
  <si>
    <t>POLD4 BRCA2 NBN RAD52 POLD3</t>
  </si>
  <si>
    <t>WP_HOST_PATHOGEN_INTERACTION_OF_HUMAN_CORONAVIRUSES_MAPK_SIGNALING</t>
  </si>
  <si>
    <t>IFITM3 IFI27 RPS6KA2 JUN FOS DDIT3 MAP2K7 MAP2K2 MAP3K11 IFITM1 MAP2K3 RPS6KA1 BST2 MAPK11 JUNB</t>
  </si>
  <si>
    <t>WP_ANTIVIRAL_AND_ANTI_INFLAMMATORY_EFFECTS_OF_NRF2_ON_SARS_COV_2_PATHWAY</t>
  </si>
  <si>
    <t>CCL2 HMOX1 IL1B KEAP1 RXRA SLC7A11 GCLC IKBKG GCLM IL6 RELA CHUK</t>
  </si>
  <si>
    <t>WP_MONOAMINE_GPCRS</t>
  </si>
  <si>
    <t>DRD3 ADRB3 HTR2C CHRM2 HTR7 ADRA1A HTR1F HTR4 HRH1 ADRA2C CHRM4 HTR1E</t>
  </si>
  <si>
    <t>WP_PERTURBATIONS_TO_HOST_CELL_AUTOPHAGY_INDUCED_BY_SARS_COV_2_PROTEINS</t>
  </si>
  <si>
    <t>TMEM59 LAMTOR1 ATG4A VAMP8 VPS18 AKT1S1 RB1CC1 AKT1 NBR1 LAMP2 VPS33A</t>
  </si>
  <si>
    <t>WP_MAP3K1_ROLE_IN_PROMOTING_AND_BLOCKING_GONADAL_DETERMINATION</t>
  </si>
  <si>
    <t>FGFR2 GADD45G FRAT1 AXIN1 FGF9 MAPK11 MAP3K1 ROCK1</t>
  </si>
  <si>
    <t>C2 pathway</t>
  </si>
  <si>
    <t>C2 pathway</t>
    <phoneticPr fontId="1" type="noConversion"/>
  </si>
  <si>
    <t>C3 pathway</t>
  </si>
  <si>
    <t>C1 pathway</t>
  </si>
  <si>
    <t>WP_SELENIUM_MICRONUTRIENT_NETWORK</t>
  </si>
  <si>
    <t>HBA1 HBB CCL2 IFNG</t>
  </si>
  <si>
    <t>HBA1 HBB CCL2 CSF1 IFNG FOLR3 PLG</t>
  </si>
  <si>
    <t>WP_NETWORK_MAP_OF_SARS_COV_2_SIGNALING_PATHWAY</t>
  </si>
  <si>
    <t>HBB EGR1 CCL2 IFNG CXCL10 SMAD1 HBD CCL4 CTSL CCL3 CCL8 CASP5 IGFBP3 STAT1 BTN3A1 SMAD5 TNFSF10 CXCL5 CD226 CASP3 NLRP3 APOL1 IFITM3 HP TNF CD2 CCL5 IL18RAP CD247 CCR5 IL10 JAK2 IL4 MMP25 VPS16 CD8A AHR CCL1 TBK1 VPS33A RRAS IL1B</t>
  </si>
  <si>
    <t>RELN VLDLR</t>
  </si>
  <si>
    <t>WP_DEVELOPMENT_AND_HETEROGENEITY_OF_THE_ILC_FAMILY</t>
  </si>
  <si>
    <t>IFNG TOX GFI1 EOMES TBX21 ID2 IL15 RORA AREG TNF IL4 GATA3 AHR IL1B</t>
  </si>
  <si>
    <t>FGFR2 FGF9 GADD45G AXIN1</t>
  </si>
  <si>
    <t>CCL2 IFNG CCL4 CCL3 GZMB TIGIT KLRC4-KLRK1 PRF1 NCR1 CD226 TNF CCL5</t>
  </si>
  <si>
    <t>IFNG CXCL10 GBP1 SOCS1 SOCS3 PSMB9 STAT1 ISG15 TAP1 JAK2 IRF1 IFIT2 IL1B CXCL9</t>
  </si>
  <si>
    <t>WP_INFLAMMATORY_BOWEL_DISEASE_SIGNALING</t>
  </si>
  <si>
    <t>IFNG NOD2 TBX21 MAF STAT1 RORA TLR5 STAT4 TNF IL18RAP TLR2 IL10 IL4 GATA3 TGFB1</t>
  </si>
  <si>
    <t>WP_NUCLEOTIDE_GPCRS</t>
  </si>
  <si>
    <t>ADORA3 P2RY2</t>
  </si>
  <si>
    <t>FASLG PRF1 ENDOG CASP7 CASP3 BAX DIABLO</t>
  </si>
  <si>
    <t>WP_GLYCOSAMINOGLYCAN_SYNTHESIS_IN_FIBROBLASTS</t>
  </si>
  <si>
    <t>B3GAT1 CHSY3 CSGALNACT1 UST CHST12 NDST3 CHST7 CHST13 HS2ST1 EXTL2 CHST14</t>
  </si>
  <si>
    <t>WP_NAD_BIOSYNTHESIS_II_FROM_TRYPTOPHAN</t>
  </si>
  <si>
    <t>AFMID KMO</t>
  </si>
  <si>
    <t>WP_BDNF_TRKB_SIGNALING</t>
  </si>
  <si>
    <t>TRPC6 TRPC3 EEF2K HOMER1</t>
  </si>
  <si>
    <t>WP_PROTEASOME_DEGRADATION</t>
  </si>
  <si>
    <t>IFNG UBB HLA-C PSMB9 PSMB8 PSMB3 HLA-G PSMA3 PSMB10 PSMA4 H2AX PSMA5 PSMC3 PSMB6 PSMD4 PSMA7 PSMA6 PSMD10 PSMB1 PSMB4 PSMC6 PSMC2 H2AZ1 HLA-F PSME1 PSMD8 UBE2D1 PSMD13 PSMA2 PSMB7</t>
  </si>
  <si>
    <t>WP_EICOSANOID_SYNTHESIS</t>
  </si>
  <si>
    <t>PTGES PRXL2B ALOX15B PTGS1 GGT1 ALOX12 PTGS2</t>
  </si>
  <si>
    <t>CCL2 CXCL10 PLG TLR3 IRAK2 TNF PLAT IRAK4 CBLB</t>
  </si>
  <si>
    <t>WP_NAD_BIOSYNTHETIC_PATHWAYS</t>
  </si>
  <si>
    <t>WP_SELECTIVE_EXPRESSION_OF_CHEMOKINE_RECEPTORS_DURING_T_CELL_POLARIZATION</t>
  </si>
  <si>
    <t>IFNG CCL4 CCL3 IL12RB2 CXCR3 IL18R1 CCR5 IL4 TGFB1</t>
  </si>
  <si>
    <t>WP_MICROGLIA_PATHOGEN_PHAGOCYTOSIS_PATHWAY</t>
  </si>
  <si>
    <t>FCGR1A C1QB C1QA PIK3R3 PIK3R6</t>
  </si>
  <si>
    <t>WP_OXIDATIVE_DAMAGE_RESPONSE</t>
  </si>
  <si>
    <t>C1QB C1QA C3AR1 CDKN1C C4B CASP3 TNF GADD45A TRAF1</t>
  </si>
  <si>
    <t>WP_ARYL_HYDROCARBON_RECEPTOR_PATHWAY_WP2873</t>
  </si>
  <si>
    <t>IFNG HES1 CAP2 CYP1A2 SLC7A5 BAX CYP1B1 TNF MYOF PTGES3 AHRR AHR IL1B TGFB1</t>
  </si>
  <si>
    <t>WP_ULCERATIVE_COLITIS_SIGNALING</t>
  </si>
  <si>
    <t>IFNG NOD2 MAF TNF TLR2 IL10 IL4 GATA3 TGFB1</t>
  </si>
  <si>
    <t>WP_METAPATHWAY_BIOTRANSFORMATION_PHASE_I_AND_II</t>
  </si>
  <si>
    <t>HS3ST4 EPHX2 AKR1C2 CYP4F2 MGST1 CYP4F3 NAT2 GPX3 CYP24A1 CYP2S1 GSTM5 SULT1A2 CYP2C8 CYP4B1 CYP7A1 NDST1 UGT2B28</t>
  </si>
  <si>
    <t>FASLG CASP7 CASP3 BAX TNF MAPK14 BCL2L11</t>
  </si>
  <si>
    <t>WP_T_CELL_MODULATION_IN_PANCREATIC_CANCER</t>
  </si>
  <si>
    <t>IDO1 FASLG CD274 PDCD1LG2 TNFRSF9 TIGIT B2M CD226 PDCD1 TNFSF9 IL10 LGALS1</t>
  </si>
  <si>
    <t>WP_TRYPTOPHAN_CATABOLISM_LEADING_TO_NAD_PRODUCTION</t>
  </si>
  <si>
    <t>IDO1 NMRK1</t>
  </si>
  <si>
    <t>WP_CANCER_IMMUNOTHERAPY_BY_PD_1_BLOCKADE</t>
  </si>
  <si>
    <t>IFNG CD274 PDCD1LG2 BATF NFATC2 PDCD1 CD8A</t>
  </si>
  <si>
    <t>pathway</t>
    <phoneticPr fontId="1" type="noConversion"/>
  </si>
  <si>
    <t>C1 pathway</t>
    <phoneticPr fontId="1" type="noConversion"/>
  </si>
  <si>
    <t>CCL2 FOXO4 GPX1 TAL1 HBEGF CRIP2 IGFBP7 SRC PBXIP1 FLNB RAB37 GATA2 CNP NEXN JUN APOLD1 DOK1 PTMA SLC2A14 USP10 MAP2K2 AKT1S1 FOXO3 PLAUR RPS6 INPP5K EPB41 NAPA JAG1 BCL2L1 VEGFA AP2S1 AP2A1 PRKD2 CDC42BPB NCF2 TMOD1 PTGS2 SH3BGRL3 SRF CAV1 HDAC5 TXN MAP2K7 PRKCZ STAT6 MYH9 ALDOA AKT1 SH2D2A BRD4 NR4A1 HGS MLST8 ACP1 CFL1 PXN EPHB2 CXCL8 TNFRSF10C VAV2 RPS11 MAPKAPK2 PLCB3 BMX C15orf39 ENG CAMKK2 ITGB5 NCF1 ATP6V0D1 SDCBP PLAU RPL26 PRDX2 CTNNA1 RPL5 HSPA1A CCRL2 TPP1 ARRB2 RPL18A PSMD4 CSK FAS CAPZB GAB1 PIK3R2 MOV10 SLC25A11 TKT PTPN6 EGR1 PGD NOTCH4 CREB1 MAPK3 FHL2 FXR2 MICAL2 TPCN2 CALR NDRG1 DNAJA1 FHOD1 CCDC124 GJA1 CLIC1 HLX MYO1C RPL27 FLII SSR4 ATP6V1E1 RPL10A CRK FADD RACK1 RPLP2 TUBA1C LIMK1 RPL7 HYOU1 RAF1 TRAF3IP2 NR4A2 RHOA QKI ATF4 RPL13A ERN1 TNFRSF25 MEF2C TAOK2 CDC42 WASF1 TFAM GRB2 LARP7 PPP3CA HDAC7 PPP1CA ADAM9 STAT3 P4HB TXNDC5 RELA PNP RAB11A PAK1 MAPK1 PGK1 MAP2K4 STAM FSCN1 IQGAP1 FN1 EIF3D PRKCD BIN1 EPN1 RICTOR RBM39 PFN1 CSRP1 VCL BSG</t>
  </si>
  <si>
    <t>WP_CILIARY_LANDSCAPE</t>
  </si>
  <si>
    <t>RAB3IL1 LCN2 FUZ EHD3 SSNA1 RANBP10 EFHC2 ERF UBE2H ARHGDIA IFT88 MYL6 MCM5 CTSA YPEL5 CD2BP2 TBC1D4 COPS3 RPGR RAB8A CDH23 GID4 ZYG11B GID8 TNKS1BP1 WDR26 IFT74 RHBDD2 IFT52 AGPAT2 WNK1 EXOC3 LZTFL1 H3-3A MKS1 EXOC7 SNAP29 GDI1 HTRA2 LSM4 TTC8 VIM NEFL LCA5 APMAP RALB IQGAP2 DYNLRB1 IFT57 SMC4 APC DCAF11 PSMD8 MCM4 IFT20 AAR2 EXOC8 IFT140 TMED1 MAEA CEP170P1 CLUAP1 RANBP9 ANKS6 IQGAP1 IFT43 CNOT10 MCM7 MSH2 NEK7 RAB2A RABEP2 IQCB1 CREBBP PSMD13 PSMD7 NDUFA5 DVL3 IFT122 MFAP1 RMND5A COPS6 RAB21 ZMYND19 DYNLL1 DOCK5 COPS7A STOM AIMP1 EXOC6 EXOC1 DYNC1LI1 GLA COPS2 HDAC1 RNGTT MYL6B</t>
  </si>
  <si>
    <t>WP_IL_24_SIGNALING_PATHWAY</t>
  </si>
  <si>
    <t>MEIS1 AK1 GPX1 CDKN1A ODC1 PPP1R15A SRC CD82 TXNRD2 HLA-DRB1 TGFB1 CCS H2AX CDH1 JUN PSMD9 GADD45A RPS6 BCL2L1 CENPA EIF4EBP1 ADAMTSL4-AS1 CD1A MKI67 VEGFA DDIT3 ABCG2 PTPA MAP1LC3A TNFRSF1B CHEK2 PECAM1 TXN MAP2K7 KRT5 AKT1 DNPH1 SQSTM1 IKBKG CXCR4 PRF1 CXCL8 MAPKAPK2 MVD EIF2AK2 PRKACA TRADD MYC CCNE1 ELOB CD80 TNFRSF10B CTSB FAS CCNB1 BECN1 BAD FBP1 CD86 MAPK3 ITGA2B PIK3CD TNFRSF1A GADD45G MAP3K14 NDRG1 CASP8 S100A6 CDKN1B GZMB BRCA2 NAA10 NFE2L2 HSPA5 FADD CASP9 TXNRD1 JAK1 ATF4 MAP3K1 HLA-C ERN1 PTEN APC IRF1 MAP3K2 TOP2A PDGFRA PARK7 MFN2 CD14 MMP1 NDUFA13 TRAF2 STAT3 CASP3 RELA BBC3 ITGAM MMP9 MAPK1</t>
  </si>
  <si>
    <t>WP_MAPK_SIGNALING_PATHWAY</t>
  </si>
  <si>
    <t>GNA12 PDGFRB CACNG6 FLNB MKNK2 DUSP4 TGFB1 RAPGEF2 JUN GADD45A AKT2 MAP2K2 DUSP1 CACNA2D4 DDIT3 ARRB1 PPM1A MAP3K11 SRF RASGRP4 JUND MAPKAPK3 FOS MAP2K7 AKT1 MAPK7 IKBKG NFKB2 PDGFA NR4A1 RELB FGF11 MAP4K2 CACNA1E FGFR2 MAPKAPK2 EGF PRKACA MYC CACNA2D3 MAX HSPA1A ARRB2 RAC2 RPS6KA4 FAS MAPK3 TNFRSF1A MAPK8IP3 ECSIT MAP3K14 PPM1B NTRK1 HSPA6 CRK RAF1 PLA2G4C ATF4 IL1B MAP3K1 FLNA MEF2C TAOK2 ARAF CDC42 MAP3K2 LAMTOR3 CD14 GRB2 TRAF2 PPP3CA CASP3 RELA MAPK11 RASGRP2 PAK1 MAPK1 TAB2 MAP2K4 PDGFB TAB1 LRRK2 PRKCD SMIM40 DUSP6 HSPA1L FGF18 MAP4K4</t>
  </si>
  <si>
    <t>WP_MYOMETRIAL_RELAXATION_AND_CONTRACTION_PATHWAYS</t>
  </si>
  <si>
    <t>RAMP1 MYL4 PRKAR1B RGS10 RGS6 CALM3 RGS2 JUN GNG11 PDE4B PRKAR2B GNAS RGS16 ACTB RGS19 ARRB1 GRK5 RGS14 FOS GRK6 PRKCZ GNB2 ATP2A3 PDE4D DGKZ PLCB3 PRKAR1A RGS18 PKIA PRKACA ATF5 ADM CALM2 ARRB2 CNN2 PKIB IGFBP6 CREB1 RGS4 GJA1 GNG7 PLCD1 RGS1 GNB1 ATF6B ADCY4 CRCP GUCA2B GNG5 ATF4 IL1B GNB4 ETS2</t>
  </si>
  <si>
    <t>WP_EBOLA_VIRUS_INFECTION_IN_HOST</t>
  </si>
  <si>
    <t>IRF7 FLNB ICAM3 HLA-DRB1 HLA-DQB1 IL4 TIMD4 GSN MFGE8 ITGA2 HAVCR2 ACTB IGF1R ACTN1 HAVCR1 CAV1 AKT1 ICAM2 NFKB2 RELB RHOB GAS6 VAV2 EIF2AK2 RIGI HLA-A ITGA1 VPS18 HLA-DRB5 HLA-DQA1 CTSB HLA-DOA BST2 PIK3R2 HLA-DRA CLEC10A ITGA5 ACTN4 MAPK3 HLA-DMB PIK3CD CLTB TPCN2 HLA-E CLTCL1 IRF3 ITGA6 RHOA IKBKE HLA-C FLNA CDC42 TOP1 VPS41 TSG101 HLA-DMA RELA PAK1 MAPK1 HLA-DPA1</t>
  </si>
  <si>
    <t>WP_EGF_EGFR_SIGNALING_PATHWAY</t>
  </si>
  <si>
    <t>FOXO4 SRC RIN1 JUN MAP2K2 AP2M1 TNK2 EIF4EBP1 AP2S1 AP2A1 JUND CAV1 FOS PRKCZ AKT1 MAPK7 SH2D2A HGS RPS6KA2 CFL1 PLSCR1 IQSEC1 VAV2 MEF2D ARHGEF1 EGF GAB2 RPS6KA1 RALBP1 ERBB2 VAV1 CSK GAB1 PIK3R2 RALGDS CREB1 EPS15L1 GJA1 MAP3K3 CRK RALB INPP5D INPPL1 RAF1 JAK1 MAP3K1 PTEN AP2B1 MEF2C ABI1 CDC42 MAP3K2 NDUFA13 GRB2 LIMK2 STAT3 NEDD8 PAK1 MAPK1 STAM PEBP1 STAT5B USP6NL STAM2 IQGAP1 PRKCD ASAP1 EPN1 RICTOR</t>
  </si>
  <si>
    <t>WP_CYTOPLASMIC_RIBOSOMAL_PROTEINS</t>
  </si>
  <si>
    <t>UBA52 RPS6 RPS27A RPSA RPS12 RPL18 RPS20 RPL29 RPS6KA2 RPS3A RPS6KB2 RPS10 RPS8 RPS11 RPL9 RPL21 RPL31 RPS14 RPL26 RPL5 RPS5 RPS6KA1 RPL18A RPS18 RPS4X RPS2 RPS25 RPL7A RPL36 RPL19 RPL32 RPL28 RPL22 RPL27 RPL24 RPL3 RPL23A RPS15A RPL10A RPS7 RPS19 RPLP2 RPS13 RPL12 RPS3 RPL7 RPL27A RPLP0 RPL13A RPL34 RPL11 RPS15 RPL39 RPL37 RPS23 RPL4 RPL13 RPL30 RPS21 RPL6 RPL35A FAU RPL10 RPL23</t>
  </si>
  <si>
    <t>WP_HEMESYNTHESIS_DEFECTS_AND_PORPHYRIAS</t>
  </si>
  <si>
    <t>HMBS FECH PPOX UROS ALAS2 ALAD UROD</t>
  </si>
  <si>
    <t>WP_HEME_BIOSYNTHESIS</t>
  </si>
  <si>
    <t>WP_NONALCOHOLIC_FATTY_LIVER_DISEASE</t>
  </si>
  <si>
    <t>CCL2 COX6B1 TGFB1 NDUFC2-KCTD14 RXRA JUN ADIPOR1 AKT2 IL6R DDIT3 MAP3K11 NDUFA11 AKT1 SREBF1 LEP COX7B2 CXCL8 BID UQCR11 COX4I1 NDUFB7 UQCRH GSK3A NDUFB6 FAS PIK3R2 NDUFA2 PIK3CD TNFRSF1A IRS1 CASP8 NR1H3 ATF4 IL1B ERN1 UQCRC1 NDUFC2 NDUFS8 NDUFB11 IRS2 COX8A CDC42 COX6A1 MLX NDUFA13 TRAF2 CASP3 RELA BBC3 NDUFA3 PRKAG2 SDHD COX5B PRKAG1 NDUFS7 MLXIP UQCRQ SDHB NDUFA5 NDUFB3 NDUFV1 NDUFS5 COX7A2 BAX CYP2E1 NDUFB1 PRKAA2 COX6A2 NDUFA1 LEPR PIK3CA NDUFA6 CYC1 IL6 UQCRFS1 UQCRB COX7C NDUFB10 ADIPOR2 NDUFB9 MAP3K5 COX5A NDUFB2</t>
  </si>
  <si>
    <t>WP_ALZHEIMER_39_S_DISEASE</t>
  </si>
  <si>
    <t>SNCA TUBB1 TUBA8 KLC3 CALM3 PSMD9 FRAT1 AKT2 MAP2K2 TUBA4A DDIT3 ADRM1 PTGS2 TUBB2A WNT11 ULK1 MAP2K7 AXIN2 AKT1 ATP2A3 TUBA1A APP ATG2A BID PLCB3 BACE1 EIF2AK2 KLC4 CSNK1A1L WIPI2 TUBB4B CALM2 PPIF WNT5B PSMD4 FAS PIK3R2 CDK5 BECN1 BAD PSMC1 MAPK3 PSENEN PIK3CD TNFRSF1A LRP1 IRS1 CASP8 RB1CC1 FADD CASP9 VDAC3 TUBA1C CDK5R1 RAF1 FRAT2 ATG13 ATF4 IL1B ERN1 PSMB4 APC IRS2 ARAF PSMD8 PLCB4 ATG101 TRAF2 PPP3CA RYR3 PSMC5 PSMB3 PSMA7 CASP3 DVL1 RELA NRBF2 WNT7A MAPK1 APH1B PSEN1 PSMA8 DVL2 PSMC3 PIK3C3 WNT16 PSMD2 PLCB2 APAF1 PSMB1 SLC25A5 PPP3R1 PSMD13 AMBRA1 PSMD7 AGER FZD5 DVL3 WIPI1 APH1A PSMB6 RTN3 AXIN1 PSMA4 ADAM10 PSMA2</t>
  </si>
  <si>
    <t>WP_ALZHEIMER_39_S_DISEASE_AND_MIRNA_EFFECTS</t>
  </si>
  <si>
    <t>SNCA TUBB1 TUBA8 KLC3 MIR29C CALM3 PSMD9 FRAT1 AKT2 MAP2K2 TUBA4A DDIT3 ADRM1 PTGS2 TUBB2A WNT11 ULK1 MAP2K7 AXIN2 AKT1 ATP2A3 TUBA1A MIR101-1 APP ATG2A BID PLCB3 BACE1 EIF2AK2 KLC4 CSNK1A1L WIPI2 TUBB4B CALM2 PPIF WNT5B PSMD4 FAS PIK3R2 CDK5 BECN1 BAD PSMC1 MAPK3 PSENEN PIK3CD TNFRSF1A LRP1 IRS1 CASP8 RB1CC1 FADD CASP9 VDAC3 TUBA1C CDK5R1 RAF1 FRAT2 ATG13 ATF4 IL1B ERN1 PSMB4 APC IRS2 ARAF PSMD8 PLCB4 ATG101 TRAF2 PPP3CA RYR3 PSMC5 PSMB3 PSMA7 CASP3 DVL1 RELA NRBF2 WNT7A MAPK1 APH1B PSEN1 PSMA8 DVL2 PSMC3 PIK3C3 WNT16 PSMD2 PLCB2 APAF1 PSMB1 SLC25A5 PPP3R1 PSMD13 AMBRA1 PSMD7 AGER FZD5 DVL3 WIPI1 APH1A PSMB6 RTN3 AXIN1 PSMA4 ADAM10 PSMA2</t>
  </si>
  <si>
    <t>WP_MEASLES_VIRUS_INFECTION</t>
  </si>
  <si>
    <t>OAS3 IRF7 OAS1 JUN FCGR2B TLR9 OAS2 IFNA5 MSN BCL2L1 IL2RB MX1 IFIH1 FOS EIF2AK1 IKBKG NFKB2 IRAK1 BID EIF2AK2 RIGI TRADD CCNE1 TNFAIP3 TYK2 HSPA1A CCND3 FAS PIK3R2 BAD IFNA17 PIK3CD CASP8 CDKN1B JAK3 IRF3 IL2RA HSPA6 FADD RACK1 CASP9 IRF9 ADAR JAK1 IL1B IKBKE STAT2 CD46 STAT3 CASP3 IL12B RELA IFNA1 BBC3 TAB2 STAT5B HSPA1L MAVS APAF1 RCHY1 IFNA21 CDK6 MYD88 TLR4 CDK4</t>
  </si>
  <si>
    <t>WP_SMITH_MAGENIS_AND_POTOCKI_LUPSKI_SYNDROME_COPY_NUMBER_VARIATION</t>
  </si>
  <si>
    <t>IQCD NR1H2 PPP1R14A JUN ITPK1 MIR33B CARM1 DRC1 MIGA2 TFE3 NT5M PARD3 IFT88 ULK1 COPS3 PER1 MLST8 SREBF1 APP RAB8A PLD6 GID4 MYC WDR26 FLCN IFT74 PEMT IFT52 TNFRSF13B CREB1 CLTB MAP3K14 FHOD1 TOLLIP MIEF2 FLII RB1CC1 LIMK1 NR1H3 IFT57 ATG13 RHOA IL1B HBP1 PTEN SMCR5 IFT20 ATG101 GPS1 STAT3 RELA MAEA TOP3A RNF41 FNIP1 PRKAG2 CLUAP1 RANBP9 TFEB TOM1L2 RMI1 GRIP1 MYD88 TLR4 RMND5A GAS8 COPS6 SMCR8 ROCK1 BIRC2 PPP1R12A C9orf72 BAX TNFSF13 COPS7A APBB1 HES6 CLEC16A SMCR2 COPS2 RPTOR</t>
  </si>
  <si>
    <t>CCL2 CXCL10 CXCL8</t>
  </si>
  <si>
    <t>POLD4 POLD3 RAD52 RAD51 POLD1 POLD2 BRCA2 RPA1</t>
  </si>
  <si>
    <t>WP_MIR_124_PREDICTED_INTERACTIONS_WITH_CELL_CYCLE_AND_DIFFERENTIATION</t>
  </si>
  <si>
    <t>STRADB STK11 CTDSP1</t>
  </si>
  <si>
    <t>WP_METABOLIC_REPROGRAMMING_IN_COLON_CANCER</t>
  </si>
  <si>
    <t>RPIA PSAT1 SLC16A3 TALDO1 G6PD PYCR2 ACO2 PSPH TKT PGD HK3 PAICS FASN MDH2 PKM PFKL PGAM1 SLC2A1 IDH3A SLC1A5 PGK1</t>
  </si>
  <si>
    <t>WP_NANOPARTICLE_TRIGGERED_REGULATED_NECROSIS</t>
  </si>
  <si>
    <t>FTL TRADD TICAM1 TNFRSF1A RIPK3 CASP8 FADD</t>
  </si>
  <si>
    <t>WP_PENTOSE_PHOSPHATE_METABOLISM</t>
  </si>
  <si>
    <t>RPIA TALDO1 G6PD PGLS TKT PGD</t>
  </si>
  <si>
    <t>WP_SPINAL_CORD_INJURY</t>
  </si>
  <si>
    <t>CCL2 AQP1 LTB CXCL10 TGFB1 IL4 GADD45A FOXO3 SLIT1 TNFSF13B LGALS3 PTGS2 FOS NR4A1 RHOB LEP ZFP36 CXCL8 MYC SELP PLXNA2 EGR1 CXCL1 MAPK3 XYLT1 GJA1 CDKN1B VIM MIF FCGR2A RHOA LTB4R IL1B CDC42 CHST11 CCNG1 BTG2 PPP3CA CASP3 MBP PRB2 MMP9 MAPK1 PLA2G2A C5 EFNB2 AIF1 TLR4 CDK4 PLA2G5</t>
  </si>
  <si>
    <t>WP_5Q35_COPY_NUMBER_VARIATION</t>
  </si>
  <si>
    <t>SNCA PTPRN2 SRC COX6B1 H2AX JUN PDLIM7 HIP1 BABAM1 F12 GNAI2 BRCA1 IGF1R RGS14 B4GALT7 DOK3 GRK6 RAB24 RNF44 CXCR4 KDM6B MYC COX4I1 MAX PRR7 GAB1 CDHR2 H3-3A MXD3 HK3 CLTB ZNF346 ABHD5 DBN1 PNPLA2 INPP5D ABRAXAS1 GNAI3 TRIAP1 LMAN2 COX8A PRELID1 ARFGAP2 COX6A1 HIP1R TMED9 GRB2</t>
  </si>
  <si>
    <t>WP_TNF_ALPHA_SIGNALING_PATHWAY</t>
  </si>
  <si>
    <t>GLUL JUN BCL2L1 TNFRSF1B TXN MAP2K7 PRKCZ AKT1 IKBKG NFKB2 MAP4K2 BID TRADD TNFAIP3 SMPD2 CYBA BAD MAPK3 TNFRSF1A RIPK3 MAP3K14 CASP8 MAP3K3 NFKBIE FADD CASP9 RAF1 BIRC3 MAP3K1 GRB2 TRAF2 CASP3 RFFL MAPK1 TAB2 MAP2K4 MADD TAB1 CDC37 PSMD2 SKP1 TANK APAF1 CREBBP MAP2K3 PLK1 BIRC2 BAX CHUK MAP2K6 PPP2CA</t>
  </si>
  <si>
    <t>WP_G_PROTEIN_SIGNALING_PATHWAYS</t>
  </si>
  <si>
    <t>PRKAR1B GNA12 AKAP12 GNA15 PDE4A GNG11 GNAL GNAZ PDE4B PRKAR2B GNAI2 GNAS AKAP7 SLC9A1 AKAP5 PRKCZ GNB2 PDE4D PLCB3 ARHGEF1 PRKAR1A PRKACA</t>
  </si>
  <si>
    <t>WP_B_CELL_RECEPTOR_SIGNALING_PATHWAY</t>
  </si>
  <si>
    <t>JUN MAP2K2 BTK PIP5K1B PIP5K1C AKT1 CD79B IKBKG CD79A VAV2 CR2 MYC GAB2 MAX RPS6KA1 RAC2 GSK3A VAV1 GAB1 PIK3R2 PTPN6 CREB1 PTPN18 LAT2 SYK CRK INPP5D RAF1 HCLS1 CDC42 CD81 GRB2 RELA CD22 MAPK1 PLCG2 PRKCD DAPP1 PDPK1 SH3BP2 LYN TEC BLNK CHUK CARD11 MAP2K6 PIK3CG SHC1 MAP4K1 BCL10 CBL NFKBIA HRAS</t>
  </si>
  <si>
    <t>WP_1P36_COPY_NUMBER_VARIATION_SYNDROME</t>
  </si>
  <si>
    <t>ISG15 TNFRSF18 IFIT1 DLL1 TNFRSF4 HES4 TGFB1 AGRN TNFSF4 SDF4 NADK VEGFA DKK3 SKI IFIH1 PRKCZ AURKAIP1 TNFSF18 MEPCE PUSL1 CPTP ACAP3 GDE1 TNFRSF14 NOC2L CDK11A PEX10 ESR1 GNB1 PHKG2 MRPL20-AS1</t>
  </si>
  <si>
    <t>WP_P53_TRANSCRIPTIONAL_GENE_NETWORK</t>
  </si>
  <si>
    <t>CCL2 ISG15 GPX1 CDKN1A THBS1 GADD45A AKT1S1 NCF2 SERPINE1 NOTCH1 ULK1 MGMT MLST8 LIF FUCA1 TRAF4 AURKA SAT1 SIVA1 CCNE1 TP53INP1 TNFRSF10B RRM2B FAS XPC SLC7A11 PML IRF9 PIDD1 PTEN ADGRB1 SLC2A1 CCNG1 TSC2 BTG2 IRF5 ALDH4A1 BBC3 SCO2 MIR34A PRKAG2 TP53AIP1 APAF1 MSH2 PRKAG1</t>
  </si>
  <si>
    <t>WP_BLADDER_CANCER</t>
  </si>
  <si>
    <t>UPK3A CDKN1A HBEGF SRC THBS1 CDH1 MAP2K2 VEGFA DAPK3 TYMP CXCL8 EGF MYC ERBB2 PIK3R2 DAPK2 DAPK1 RAF1 ARAF MMP1 MMP9 MAPK1</t>
  </si>
  <si>
    <t>C3 pathway</t>
    <phoneticPr fontId="1" type="noConversion"/>
  </si>
  <si>
    <t>Supplementary table 3. Average score of individual AutD symptoms across eight STATE (Mean ± SD)</t>
    <phoneticPr fontId="1" type="noConversion"/>
  </si>
  <si>
    <t>1.38 ± 1.12</t>
  </si>
  <si>
    <t>1.31 ± 0.95</t>
  </si>
  <si>
    <t>0.69 ± 0.95</t>
  </si>
  <si>
    <t>0.69 ± 1.03</t>
  </si>
  <si>
    <t>1.85 ± 0.99</t>
  </si>
  <si>
    <t>1.69 ± 1.03</t>
  </si>
  <si>
    <t>1.15 ± 1.28</t>
  </si>
  <si>
    <t>1.38 ± 1.04</t>
  </si>
  <si>
    <t>1.15 ± 1.14</t>
  </si>
  <si>
    <t>0.62 ± 1.04</t>
  </si>
  <si>
    <t>0.69 ± 1.11</t>
  </si>
  <si>
    <t>0.46 ± 0.78</t>
  </si>
  <si>
    <t>0.85 ± 1.07</t>
  </si>
  <si>
    <t>0.77 ± 0.79</t>
  </si>
  <si>
    <t>0.96 ± 0.96</t>
  </si>
  <si>
    <t>0.60 ± 0.71</t>
    <phoneticPr fontId="1" type="noConversion"/>
  </si>
  <si>
    <t>0.88 ± 0.95</t>
  </si>
  <si>
    <t>1.62 ± 1.14</t>
  </si>
  <si>
    <t>1.76 ± 1.04</t>
  </si>
  <si>
    <t>0.18 ± 0.50</t>
    <phoneticPr fontId="1" type="noConversion"/>
  </si>
  <si>
    <t>1.30 ± 1.08</t>
    <phoneticPr fontId="1" type="noConversion"/>
  </si>
  <si>
    <t>1.01 ± 0.99</t>
  </si>
  <si>
    <t>1.14 ± 1.04</t>
  </si>
  <si>
    <t>1.20 ± 1.08</t>
    <phoneticPr fontId="1" type="noConversion"/>
  </si>
  <si>
    <t>1.69 ± 1.05</t>
  </si>
  <si>
    <t>2.02 ± 1.00</t>
    <phoneticPr fontId="1" type="noConversion"/>
  </si>
  <si>
    <t>0.90 ± 0.93</t>
    <phoneticPr fontId="1" type="noConversion"/>
  </si>
  <si>
    <t>0.67 ± 0.84</t>
  </si>
  <si>
    <t>0.13 ± 0.43</t>
  </si>
  <si>
    <t>1.06 ± 1.12</t>
  </si>
  <si>
    <t>0.91 ± 1.00</t>
    <phoneticPr fontId="1" type="noConversion"/>
  </si>
  <si>
    <t>1.02 ± 1.09</t>
  </si>
  <si>
    <t>1.20 ± 1.13</t>
    <phoneticPr fontId="1" type="noConversion"/>
  </si>
  <si>
    <t>0.61 ± 0.68</t>
  </si>
  <si>
    <t>0.92 ± 0.84</t>
  </si>
  <si>
    <t>0.47 ± 0.6</t>
  </si>
  <si>
    <t>0.69 ± 0.79</t>
  </si>
  <si>
    <t>0.61 ± 0.67</t>
  </si>
  <si>
    <t>0.83 ± 0.69</t>
  </si>
  <si>
    <t>0.05 ± 0.23</t>
  </si>
  <si>
    <t>0.50 ± 0.62</t>
    <phoneticPr fontId="1" type="noConversion"/>
  </si>
  <si>
    <t>0.33 ± 0.50</t>
    <phoneticPr fontId="1" type="noConversion"/>
  </si>
  <si>
    <t>0.64 ± 0.64</t>
  </si>
  <si>
    <t>0.72 ± 0.76</t>
  </si>
  <si>
    <t>1.09 ± 0.71</t>
  </si>
  <si>
    <t>1.54 ± 0.86</t>
  </si>
  <si>
    <t>0.63 ± 0.72</t>
  </si>
  <si>
    <t>0.42 ± 0.61</t>
  </si>
  <si>
    <t>0.05 ± 0.24</t>
  </si>
  <si>
    <t>0.23 ± 0.48</t>
  </si>
  <si>
    <t>0.35 ± 0.57</t>
  </si>
  <si>
    <t>1.09 ± 0.91</t>
  </si>
  <si>
    <t>1.05 ± 0.87</t>
  </si>
  <si>
    <t>0.55 ± 0.68</t>
    <phoneticPr fontId="1" type="noConversion"/>
  </si>
  <si>
    <t>0.36 ± 0.56</t>
  </si>
  <si>
    <t>0.80 ± 0.74</t>
    <phoneticPr fontId="1" type="noConversion"/>
  </si>
  <si>
    <t>0.22 ± 0.43</t>
  </si>
  <si>
    <t>0.32 ± 0.55</t>
  </si>
  <si>
    <t>0.46 ± 0.64</t>
  </si>
  <si>
    <t>0.78 ± 0.69</t>
  </si>
  <si>
    <t>0.11 ± 0.37</t>
  </si>
  <si>
    <t>1.29 ± 0.91</t>
  </si>
  <si>
    <t>0.94 ± 0.90</t>
    <phoneticPr fontId="1" type="noConversion"/>
  </si>
  <si>
    <t>1.00 ± 0.82</t>
    <phoneticPr fontId="1" type="noConversion"/>
  </si>
  <si>
    <t>1.22 ± 0.94</t>
  </si>
  <si>
    <t>2.02 ± 0.85</t>
  </si>
  <si>
    <t>2.22 ± 0.84</t>
  </si>
  <si>
    <t>0.38 ± 0.55</t>
  </si>
  <si>
    <t>0.21 ± 0.44</t>
  </si>
  <si>
    <t>0.03 ± 0.20</t>
    <phoneticPr fontId="1" type="noConversion"/>
  </si>
  <si>
    <t>0.20 ± 0.49</t>
    <phoneticPr fontId="1" type="noConversion"/>
  </si>
  <si>
    <t>0.24 ± 0.49</t>
  </si>
  <si>
    <t>0.37 ± 0.55</t>
  </si>
  <si>
    <t>0.47 ± 0.66</t>
  </si>
  <si>
    <t>0.43 ± 0.68</t>
  </si>
  <si>
    <t>0.24 ± 0.46</t>
  </si>
  <si>
    <t>0.39 ± 0.53</t>
  </si>
  <si>
    <t>0.17 ± 0.39</t>
  </si>
  <si>
    <t>1.27 ± 0.87</t>
  </si>
  <si>
    <t>1.32 ± 0.83</t>
  </si>
  <si>
    <t>0.08 ± 0.30</t>
    <phoneticPr fontId="1" type="noConversion"/>
  </si>
  <si>
    <t>0.54 ± 0.61</t>
  </si>
  <si>
    <t>0.43 ± 0.53</t>
  </si>
  <si>
    <t>0.48 ± 0.54</t>
  </si>
  <si>
    <t>0.53 ± 0.61</t>
  </si>
  <si>
    <t>1.02 ± 0.64</t>
  </si>
  <si>
    <t>1.47 ± 0.81</t>
  </si>
  <si>
    <t>0.36 ± 0.52</t>
  </si>
  <si>
    <t>0.2 ± 0.41</t>
  </si>
  <si>
    <t>0.03 ± 0.19</t>
  </si>
  <si>
    <t>0.57 ± 0.8</t>
  </si>
  <si>
    <t>0.45 ± 0.61</t>
    <phoneticPr fontId="1" type="noConversion"/>
  </si>
  <si>
    <t>0.48 ± 0.56</t>
  </si>
  <si>
    <t>0.36 ± 0.53</t>
  </si>
  <si>
    <t>0.64 ± 0.77</t>
  </si>
  <si>
    <t>0.17 ± 0.40</t>
    <phoneticPr fontId="1" type="noConversion"/>
  </si>
  <si>
    <t>0.38 ± 0.51</t>
  </si>
  <si>
    <t>0.10 ± 0.32</t>
    <phoneticPr fontId="1" type="noConversion"/>
  </si>
  <si>
    <t>0.13 ± 0.36</t>
  </si>
  <si>
    <t>0.26 ± 0.45</t>
  </si>
  <si>
    <t>0.52 ± 0.54</t>
  </si>
  <si>
    <t>0.03 ± 0.18</t>
  </si>
  <si>
    <t>0.28 ± 0.45</t>
  </si>
  <si>
    <t>0.15 ± 0.36</t>
  </si>
  <si>
    <t>0.49 ± 0.52</t>
  </si>
  <si>
    <t>0.65 ± 0.61</t>
  </si>
  <si>
    <t>1.08 ± 0.60</t>
    <phoneticPr fontId="1" type="noConversion"/>
  </si>
  <si>
    <t>2.04 ± 0.56</t>
  </si>
  <si>
    <t>0.15 ± 0.37</t>
  </si>
  <si>
    <t>0.09 ± 0.28</t>
  </si>
  <si>
    <t>0.02 ± 0.12</t>
  </si>
  <si>
    <t>0.09 ± 0.30</t>
    <phoneticPr fontId="1" type="noConversion"/>
  </si>
  <si>
    <t>0.19 ± 0.41</t>
    <phoneticPr fontId="1" type="noConversion"/>
  </si>
  <si>
    <t>0.18 ± 0.38</t>
  </si>
  <si>
    <t>0.25 ± 0.45</t>
  </si>
  <si>
    <t>0.15 ± 0.39</t>
  </si>
  <si>
    <t>0.23 ± 0.45</t>
  </si>
  <si>
    <t>0.42 ± 0.53</t>
  </si>
  <si>
    <t>0.51 ± 0.53</t>
  </si>
  <si>
    <t>0.04 ± 0.20</t>
    <phoneticPr fontId="1" type="noConversion"/>
  </si>
  <si>
    <t>0.33 ± 0.49</t>
  </si>
  <si>
    <t>0.27 ± 0.45</t>
  </si>
  <si>
    <t>0.70 ± 0.53</t>
    <phoneticPr fontId="1" type="noConversion"/>
  </si>
  <si>
    <t>0.70 ± 0.55</t>
    <phoneticPr fontId="1" type="noConversion"/>
  </si>
  <si>
    <t>0.29 ± 0.47</t>
  </si>
  <si>
    <t>0.13 ± 0.35</t>
  </si>
  <si>
    <t>0.02 ± 0.14</t>
  </si>
  <si>
    <t>0.13 ± 0.37</t>
  </si>
  <si>
    <t>0.15 ± 0.37</t>
    <phoneticPr fontId="1" type="noConversion"/>
  </si>
  <si>
    <t>0.3 ± 0.49</t>
  </si>
  <si>
    <t>0.38 ± 0.54</t>
  </si>
  <si>
    <t>0.21 ± 0.45</t>
  </si>
  <si>
    <t>0.02 ± 0.15</t>
  </si>
  <si>
    <t>0.01 ± 0.12</t>
  </si>
  <si>
    <t>0.02 ± 0.13</t>
  </si>
  <si>
    <t>0.10 ± 0.30</t>
    <phoneticPr fontId="1" type="noConversion"/>
  </si>
  <si>
    <t>0.08 ± 0.27</t>
  </si>
  <si>
    <t>0.16 ± 0.37</t>
  </si>
  <si>
    <t>0.46 ± 0.51</t>
  </si>
  <si>
    <t>0.60 ± 0.54</t>
    <phoneticPr fontId="1" type="noConversion"/>
  </si>
  <si>
    <t>0.01 ± 0.08</t>
  </si>
  <si>
    <t>0.00 ± 0.06</t>
    <phoneticPr fontId="1" type="noConversion"/>
  </si>
  <si>
    <t>0.08 ± 0.29</t>
  </si>
  <si>
    <t>0.07 ± 0.26</t>
    <phoneticPr fontId="1" type="noConversion"/>
  </si>
  <si>
    <t>0.05 ± 0.21</t>
  </si>
  <si>
    <t>18.23 ± 11.59</t>
  </si>
  <si>
    <t>2.54 ± 1.85</t>
  </si>
  <si>
    <t>25.62 ± 15.35</t>
  </si>
  <si>
    <t>46.67 ± 25.4</t>
  </si>
  <si>
    <t>87.42 ± 49</t>
  </si>
  <si>
    <t>13.62 ± 6.72</t>
  </si>
  <si>
    <t>1.47 ± 1.16</t>
  </si>
  <si>
    <t>14.42 ± 8.25</t>
  </si>
  <si>
    <t>24.41 ± 13.28</t>
  </si>
  <si>
    <t>51.79 ± 23.46</t>
  </si>
  <si>
    <t>9.88 ± 5.53</t>
  </si>
  <si>
    <t>0.86 ± 0.88</t>
  </si>
  <si>
    <t>12.05 ± 6.88</t>
  </si>
  <si>
    <t>24.09 ± 11.52</t>
  </si>
  <si>
    <t>45.86 ± 18.91</t>
  </si>
  <si>
    <t>9.52 ± 4.88</t>
  </si>
  <si>
    <t>1.68 ± 1.02</t>
  </si>
  <si>
    <t>10.75 ± 5.96</t>
  </si>
  <si>
    <t>24.95 ± 11.96</t>
  </si>
  <si>
    <t>44.95 ± 17.59</t>
  </si>
  <si>
    <t>8.96 ± 4.86</t>
  </si>
  <si>
    <t>0.82 ± 0.85</t>
  </si>
  <si>
    <t>8.77 ± 5.36</t>
  </si>
  <si>
    <t>22.71 ± 11.69</t>
  </si>
  <si>
    <t>40.13 ± 16.48</t>
  </si>
  <si>
    <t>5.69 ± 3.72</t>
  </si>
  <si>
    <t>0.65 ± 0.67</t>
  </si>
  <si>
    <t>6.62 ± 4.59</t>
  </si>
  <si>
    <t>21.85 ± 11.29</t>
  </si>
  <si>
    <t>34.1 ± 14.83</t>
  </si>
  <si>
    <t>5.96 ± 3.82</t>
  </si>
  <si>
    <t>0.49 ± 0.69</t>
  </si>
  <si>
    <t>6.73 ± 4.36</t>
  </si>
  <si>
    <t>20.97 ± 10.66</t>
  </si>
  <si>
    <t>33.52 ± 14.01</t>
  </si>
  <si>
    <t>3.49 ± 3.38</t>
  </si>
  <si>
    <t>4.36 ± 3.24</t>
  </si>
  <si>
    <t>18.95 ± 9.68</t>
  </si>
  <si>
    <t>26.86 ± 11.84</t>
  </si>
  <si>
    <t>144 m</t>
    <phoneticPr fontId="1" type="noConversion"/>
  </si>
  <si>
    <t>Supplementary table 15. List of top 30 pathways in each cluster</t>
    <phoneticPr fontId="1" type="noConversion"/>
  </si>
  <si>
    <t>Abbreviation: SCOPA-AUT, SCales for Outcomes in PArkinson's disease - autonomic</t>
  </si>
  <si>
    <t>Abbreviation: AutD, Autonomic Dysfunction</t>
    <phoneticPr fontId="1" type="noConversion"/>
  </si>
  <si>
    <t xml:space="preserve">Abbreviation: SCOPA-AUT, SCales for Outcomes in PArkinson's disease - autonomic; MDS-UPDRS, Movement Disorders Society-Unified Parkinson Disease Rating Scale ;GIT, Gastrointestinal dysfucntion dysfunction </t>
    <phoneticPr fontId="1" type="noConversion"/>
  </si>
  <si>
    <t xml:space="preserve">Abbreviation: SCOPA-AUT, SCales for Outcomes in PArkinson's disease - autonomic; MDS-UPDRS, Movement Disorders Society-Unified Parkinson Disease Rating Scale </t>
    <phoneticPr fontId="1" type="noConversion"/>
  </si>
  <si>
    <t xml:space="preserve">Abbreviation: MDS-UPDRS, Movement Disorders Society-Unified Parkinson Disease Rating Scale ;GIT, Gastrointestinal dysfucntion ;CVS, Cardiovascular dysfunction;THERMO, Thermoregulatory dysfunction </t>
    <phoneticPr fontId="1" type="noConversion"/>
  </si>
  <si>
    <t>Abbreviation: SCOPA-AUT, SCales for Outcomes in PArkinson's disease - autonomic</t>
    <phoneticPr fontId="1" type="noConversion"/>
  </si>
  <si>
    <t>Supplementary table. 13 List of top 30 differentially expressed genes in each cluster</t>
    <phoneticPr fontId="1" type="noConversion"/>
  </si>
  <si>
    <t>Supplementary table. 14 Gene list for comparison each cluster differentially expressed genes</t>
    <phoneticPr fontId="1" type="noConversion"/>
  </si>
  <si>
    <t>Supplementary table 1. The individual symptoms of six domains of SCOPA-AUT</t>
  </si>
  <si>
    <t>Supplementary table 5. Average score of six domain for SCOPA-Aut and MDS-UPDRS severity across eight STATE (Mean ± SD)</t>
  </si>
  <si>
    <t xml:space="preserve"> </t>
  </si>
  <si>
    <r>
      <t xml:space="preserve">0.24 </t>
    </r>
    <r>
      <rPr>
        <sz val="11"/>
        <rFont val="맑은 고딕"/>
        <family val="3"/>
        <charset val="129"/>
      </rPr>
      <t>±</t>
    </r>
    <r>
      <rPr>
        <sz val="12.65"/>
        <rFont val="Times New Roman"/>
        <family val="1"/>
      </rPr>
      <t xml:space="preserve"> </t>
    </r>
    <r>
      <rPr>
        <sz val="11"/>
        <rFont val="Times New Roman"/>
        <family val="1"/>
      </rPr>
      <t>0.48</t>
    </r>
    <phoneticPr fontId="1" type="noConversion"/>
  </si>
  <si>
    <t>Table S1. The individual symptoms of six domains of SCOPA-AUT</t>
  </si>
  <si>
    <t>Table S2. Demographic characteristics following the longitudinal disease progression from Parkinson's disease onset  </t>
  </si>
  <si>
    <t>Table S3. Average score of individual AutD symptoms across eight STATE</t>
  </si>
  <si>
    <t>Table S4. Severity level of individual AutD symptoms across eight STATE</t>
  </si>
  <si>
    <t>Table S5. Average score of six domain for SCOPA-Aut and MDS-UPDRS severity across eight STATE</t>
  </si>
  <si>
    <t>Table S6. Number of visit across eight STATE</t>
  </si>
  <si>
    <t xml:space="preserve">Table S7. STATE level assignment according to visit number for each participant </t>
  </si>
  <si>
    <t>Table S8. Patterns of STATE level transmission changes in each cluster</t>
  </si>
  <si>
    <t>Table S9. Average score and number of patients visited by cluster according to each visit schedule for assessment of MDS-UPDRS, HY, and SCOPA-Aut</t>
  </si>
  <si>
    <t>Table S10. Cox Proportional Hazards Regression Models of Autonomic Dysfunction and six domains of SCOPA-AUT for Disease Progression based on MDS-UPDRS and STATE level</t>
  </si>
  <si>
    <t>Table S12. The top-10 SCOPA-AUT gastrointestinal items with frequency responded according to the highest centrality by network analysis</t>
  </si>
  <si>
    <t>Table S13. List of top 30 differentially expressed genes in each cluster</t>
  </si>
  <si>
    <t>Table S14. Gene list for comparison each cluster differentially expressed genes</t>
  </si>
  <si>
    <t xml:space="preserve">Table S15. List of top 30 pathways in each cluster </t>
  </si>
  <si>
    <t xml:space="preserve">Table S11. Cox Proportional Hazards Regression Models of Individual Autonomic Symptoms of GIT domain to reach moderate stage MDS-UPDRS and STATE level </t>
    <phoneticPr fontId="1" type="noConversion"/>
  </si>
  <si>
    <t>C2</t>
    <phoneticPr fontId="1" type="noConversion"/>
  </si>
  <si>
    <t>C3</t>
    <phoneticPr fontId="1" type="noConversion"/>
  </si>
  <si>
    <t>C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0.000_ "/>
  </numFmts>
  <fonts count="26">
    <font>
      <sz val="11"/>
      <color theme="1"/>
      <name val="맑은 고딕"/>
      <family val="2"/>
      <charset val="129"/>
      <scheme val="minor"/>
    </font>
    <font>
      <sz val="8"/>
      <name val="맑은 고딕"/>
      <family val="2"/>
      <charset val="129"/>
      <scheme val="minor"/>
    </font>
    <font>
      <sz val="14"/>
      <color theme="1"/>
      <name val="맑은 고딕"/>
      <family val="2"/>
      <charset val="129"/>
      <scheme val="minor"/>
    </font>
    <font>
      <sz val="10"/>
      <color theme="1"/>
      <name val="맑은 고딕"/>
      <family val="3"/>
      <charset val="129"/>
      <scheme val="minor"/>
    </font>
    <font>
      <sz val="10"/>
      <color rgb="FFFF0000"/>
      <name val="맑은 고딕"/>
      <family val="3"/>
      <charset val="129"/>
      <scheme val="minor"/>
    </font>
    <font>
      <sz val="11"/>
      <color theme="1"/>
      <name val="Times New Roman"/>
      <family val="1"/>
    </font>
    <font>
      <sz val="11"/>
      <color rgb="FFFF0000"/>
      <name val="Times New Roman"/>
      <family val="1"/>
    </font>
    <font>
      <b/>
      <sz val="11"/>
      <color theme="1"/>
      <name val="Times New Roman"/>
      <family val="1"/>
    </font>
    <font>
      <sz val="11"/>
      <name val="Times New Roman"/>
      <family val="1"/>
    </font>
    <font>
      <sz val="11"/>
      <name val="맑은 고딕"/>
      <family val="2"/>
      <charset val="129"/>
      <scheme val="minor"/>
    </font>
    <font>
      <sz val="14"/>
      <name val="맑은 고딕"/>
      <family val="2"/>
      <charset val="129"/>
      <scheme val="minor"/>
    </font>
    <font>
      <sz val="11"/>
      <color rgb="FF000000"/>
      <name val="Times New Roman"/>
      <family val="1"/>
    </font>
    <font>
      <sz val="9"/>
      <color theme="1"/>
      <name val="맑은 고딕"/>
      <family val="3"/>
      <charset val="129"/>
      <scheme val="minor"/>
    </font>
    <font>
      <vertAlign val="superscript"/>
      <sz val="11"/>
      <color theme="1"/>
      <name val="Times New Roman"/>
      <family val="1"/>
    </font>
    <font>
      <vertAlign val="superscript"/>
      <sz val="11"/>
      <color rgb="FF000000"/>
      <name val="Times New Roman"/>
      <family val="1"/>
    </font>
    <font>
      <sz val="9"/>
      <color theme="1"/>
      <name val="Times New Roman"/>
      <family val="1"/>
    </font>
    <font>
      <i/>
      <sz val="11"/>
      <color theme="1"/>
      <name val="Times New Roman"/>
      <family val="1"/>
    </font>
    <font>
      <i/>
      <sz val="11"/>
      <color rgb="FFFF0000"/>
      <name val="Times New Roman"/>
      <family val="1"/>
    </font>
    <font>
      <sz val="11"/>
      <color theme="1"/>
      <name val="맑은 고딕"/>
      <family val="2"/>
      <charset val="129"/>
    </font>
    <font>
      <sz val="10"/>
      <color theme="1"/>
      <name val="Times New Roman"/>
      <family val="1"/>
    </font>
    <font>
      <b/>
      <sz val="12"/>
      <color theme="1"/>
      <name val="Times New Roman"/>
      <family val="1"/>
    </font>
    <font>
      <b/>
      <sz val="11"/>
      <color theme="1"/>
      <name val="맑은 고딕"/>
      <family val="3"/>
      <charset val="129"/>
      <scheme val="minor"/>
    </font>
    <font>
      <b/>
      <sz val="9"/>
      <color theme="1"/>
      <name val="맑은 고딕"/>
      <family val="3"/>
      <charset val="129"/>
      <scheme val="minor"/>
    </font>
    <font>
      <sz val="11"/>
      <name val="맑은 고딕"/>
      <family val="3"/>
      <charset val="129"/>
    </font>
    <font>
      <sz val="12.65"/>
      <name val="Times New Roman"/>
      <family val="1"/>
    </font>
    <font>
      <i/>
      <sz val="11"/>
      <name val="Times New Roman"/>
      <family val="1"/>
    </font>
  </fonts>
  <fills count="5">
    <fill>
      <patternFill patternType="none"/>
    </fill>
    <fill>
      <patternFill patternType="gray125"/>
    </fill>
    <fill>
      <patternFill patternType="solid">
        <fgColor rgb="FFFAF2B4"/>
        <bgColor indexed="64"/>
      </patternFill>
    </fill>
    <fill>
      <patternFill patternType="solid">
        <fgColor rgb="FFFFD347"/>
        <bgColor indexed="64"/>
      </patternFill>
    </fill>
    <fill>
      <patternFill patternType="solid">
        <fgColor rgb="FFD6A300"/>
        <bgColor indexed="64"/>
      </patternFill>
    </fill>
  </fills>
  <borders count="29">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style="thick">
        <color indexed="64"/>
      </top>
      <bottom style="thick">
        <color indexed="64"/>
      </bottom>
      <diagonal/>
    </border>
    <border>
      <left/>
      <right/>
      <top style="thick">
        <color indexed="64"/>
      </top>
      <bottom/>
      <diagonal/>
    </border>
    <border>
      <left/>
      <right/>
      <top/>
      <bottom style="thick">
        <color indexed="64"/>
      </bottom>
      <diagonal/>
    </border>
    <border>
      <left style="thin">
        <color indexed="64"/>
      </left>
      <right style="thin">
        <color indexed="64"/>
      </right>
      <top style="thin">
        <color indexed="64"/>
      </top>
      <bottom style="thin">
        <color indexed="64"/>
      </bottom>
      <diagonal/>
    </border>
    <border>
      <left/>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ck">
        <color indexed="64"/>
      </top>
      <bottom style="medium">
        <color indexed="64"/>
      </bottom>
      <diagonal/>
    </border>
    <border>
      <left/>
      <right/>
      <top style="medium">
        <color indexed="64"/>
      </top>
      <bottom style="thick">
        <color indexed="64"/>
      </bottom>
      <diagonal/>
    </border>
    <border>
      <left style="thin">
        <color indexed="64"/>
      </left>
      <right style="thin">
        <color indexed="64"/>
      </right>
      <top/>
      <bottom style="thin">
        <color indexed="64"/>
      </bottom>
      <diagonal/>
    </border>
    <border>
      <left/>
      <right/>
      <top/>
      <bottom style="double">
        <color indexed="64"/>
      </bottom>
      <diagonal/>
    </border>
    <border>
      <left/>
      <right/>
      <top style="thin">
        <color indexed="64"/>
      </top>
      <bottom style="double">
        <color indexed="64"/>
      </bottom>
      <diagonal/>
    </border>
    <border>
      <left style="thin">
        <color indexed="64"/>
      </left>
      <right style="thin">
        <color indexed="64"/>
      </right>
      <top/>
      <bottom/>
      <diagonal/>
    </border>
  </borders>
  <cellStyleXfs count="1">
    <xf numFmtId="0" fontId="0" fillId="0" borderId="0">
      <alignment vertical="center"/>
    </xf>
  </cellStyleXfs>
  <cellXfs count="158">
    <xf numFmtId="0" fontId="0" fillId="0" borderId="0" xfId="0">
      <alignment vertical="center"/>
    </xf>
    <xf numFmtId="0" fontId="0" fillId="0" borderId="0" xfId="0" applyAlignment="1">
      <alignment horizontal="center"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5" fillId="0" borderId="6" xfId="0" applyFont="1" applyBorder="1" applyAlignment="1">
      <alignment horizontal="left" vertical="center" wrapText="1"/>
    </xf>
    <xf numFmtId="0" fontId="5" fillId="0" borderId="6" xfId="0" applyFont="1" applyBorder="1" applyAlignment="1">
      <alignment horizontal="justify" vertical="center" wrapText="1"/>
    </xf>
    <xf numFmtId="0" fontId="5" fillId="0" borderId="4" xfId="0" applyFont="1" applyBorder="1" applyAlignment="1">
      <alignment horizontal="left" vertical="center" wrapText="1"/>
    </xf>
    <xf numFmtId="0" fontId="5" fillId="0" borderId="7" xfId="0" applyFont="1" applyBorder="1" applyAlignment="1">
      <alignment horizontal="center" vertical="center" wrapText="1"/>
    </xf>
    <xf numFmtId="0" fontId="5" fillId="0" borderId="6"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0" xfId="0" applyFont="1" applyAlignment="1">
      <alignment horizontal="center" vertical="center" wrapText="1"/>
    </xf>
    <xf numFmtId="0" fontId="7" fillId="0" borderId="0" xfId="0" applyFont="1" applyAlignment="1">
      <alignment horizontal="left" vertical="center"/>
    </xf>
    <xf numFmtId="0" fontId="5" fillId="2" borderId="0" xfId="0" applyFont="1" applyFill="1" applyAlignment="1">
      <alignment horizontal="left" vertical="center"/>
    </xf>
    <xf numFmtId="0" fontId="8" fillId="2" borderId="0" xfId="0" applyFont="1" applyFill="1" applyAlignment="1">
      <alignment horizontal="left" vertical="center"/>
    </xf>
    <xf numFmtId="0" fontId="5" fillId="0" borderId="0" xfId="0" applyFont="1" applyAlignment="1">
      <alignment horizontal="left" vertical="center"/>
    </xf>
    <xf numFmtId="0" fontId="5" fillId="3" borderId="0" xfId="0" applyFont="1" applyFill="1" applyAlignment="1">
      <alignment horizontal="left" vertical="center"/>
    </xf>
    <xf numFmtId="0" fontId="8" fillId="3" borderId="0" xfId="0" applyFont="1" applyFill="1" applyAlignment="1">
      <alignment horizontal="left" vertical="center"/>
    </xf>
    <xf numFmtId="0" fontId="5" fillId="4" borderId="0" xfId="0" applyFont="1" applyFill="1" applyAlignment="1">
      <alignment horizontal="left" vertical="center"/>
    </xf>
    <xf numFmtId="0" fontId="9" fillId="0" borderId="0" xfId="0" applyFont="1">
      <alignment vertical="center"/>
    </xf>
    <xf numFmtId="0" fontId="10" fillId="0" borderId="0" xfId="0" applyFont="1">
      <alignment vertical="center"/>
    </xf>
    <xf numFmtId="0" fontId="11" fillId="0" borderId="11" xfId="0" applyFont="1" applyBorder="1" applyAlignment="1">
      <alignment horizontal="center" vertical="center" wrapText="1"/>
    </xf>
    <xf numFmtId="0" fontId="11" fillId="0" borderId="12"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9" xfId="0" applyFont="1" applyBorder="1" applyAlignment="1">
      <alignment horizontal="center" vertical="center" wrapText="1"/>
    </xf>
    <xf numFmtId="0" fontId="11" fillId="0" borderId="0" xfId="0" applyFont="1" applyAlignment="1">
      <alignment horizontal="center" vertical="center" wrapText="1"/>
    </xf>
    <xf numFmtId="0" fontId="11" fillId="0" borderId="7"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0" xfId="0" applyFont="1" applyBorder="1" applyAlignment="1">
      <alignment horizontal="center" vertical="center" wrapText="1"/>
    </xf>
    <xf numFmtId="0" fontId="11" fillId="0" borderId="6" xfId="0" applyFont="1" applyBorder="1" applyAlignment="1">
      <alignment horizontal="center" vertical="center" wrapText="1"/>
    </xf>
    <xf numFmtId="0" fontId="12" fillId="0" borderId="0" xfId="0" applyFont="1">
      <alignment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10" xfId="0" applyFont="1" applyBorder="1" applyAlignment="1">
      <alignment horizontal="center" vertical="center"/>
    </xf>
    <xf numFmtId="0" fontId="11" fillId="0" borderId="17" xfId="0" applyFont="1" applyBorder="1" applyAlignment="1">
      <alignment horizontal="left" vertical="center"/>
    </xf>
    <xf numFmtId="0" fontId="11" fillId="0" borderId="17" xfId="0" applyFont="1" applyBorder="1" applyAlignment="1">
      <alignment horizontal="left" vertical="center" wrapText="1"/>
    </xf>
    <xf numFmtId="0" fontId="3" fillId="0" borderId="17" xfId="0" applyFont="1" applyBorder="1">
      <alignment vertical="center"/>
    </xf>
    <xf numFmtId="0" fontId="11" fillId="0" borderId="10" xfId="0" applyFont="1" applyBorder="1" applyAlignment="1">
      <alignment horizontal="left" vertical="center"/>
    </xf>
    <xf numFmtId="0" fontId="3" fillId="0" borderId="10" xfId="0" applyFont="1" applyBorder="1">
      <alignment vertical="center"/>
    </xf>
    <xf numFmtId="0" fontId="5" fillId="0" borderId="10" xfId="0" applyFont="1" applyBorder="1" applyAlignment="1">
      <alignment horizontal="right" vertical="center"/>
    </xf>
    <xf numFmtId="0" fontId="6" fillId="0" borderId="10" xfId="0" applyFont="1" applyBorder="1" applyAlignment="1">
      <alignment horizontal="right" vertical="center"/>
    </xf>
    <xf numFmtId="0" fontId="11" fillId="0" borderId="17" xfId="0" applyFont="1" applyBorder="1" applyAlignment="1">
      <alignment horizontal="center" vertical="center"/>
    </xf>
    <xf numFmtId="0" fontId="0" fillId="0" borderId="0" xfId="0" applyAlignment="1">
      <alignment horizontal="right" vertical="center"/>
    </xf>
    <xf numFmtId="0" fontId="5" fillId="0" borderId="18" xfId="0" applyFont="1" applyBorder="1" applyAlignment="1">
      <alignment horizontal="center" vertical="center"/>
    </xf>
    <xf numFmtId="0" fontId="5" fillId="0" borderId="18" xfId="0" applyFont="1" applyBorder="1" applyAlignment="1">
      <alignment horizontal="center" vertical="center" wrapText="1"/>
    </xf>
    <xf numFmtId="0" fontId="3" fillId="0" borderId="0" xfId="0" applyFont="1" applyAlignment="1">
      <alignment horizontal="left" vertical="center" indent="5"/>
    </xf>
    <xf numFmtId="0" fontId="3" fillId="0" borderId="0" xfId="0" applyFont="1" applyAlignment="1">
      <alignment horizontal="left" vertical="center" indent="2"/>
    </xf>
    <xf numFmtId="0" fontId="5" fillId="0" borderId="19" xfId="0" applyFont="1" applyBorder="1" applyAlignment="1">
      <alignment horizontal="center" vertical="center" wrapText="1"/>
    </xf>
    <xf numFmtId="0" fontId="5" fillId="0" borderId="19" xfId="0" applyFont="1" applyBorder="1" applyAlignment="1">
      <alignment horizontal="left" vertical="center" wrapText="1"/>
    </xf>
    <xf numFmtId="0" fontId="11" fillId="0" borderId="19" xfId="0" applyFont="1" applyBorder="1" applyAlignment="1">
      <alignment horizontal="center" vertical="center" wrapText="1"/>
    </xf>
    <xf numFmtId="0" fontId="11" fillId="0" borderId="19" xfId="0" applyFont="1" applyBorder="1" applyAlignment="1">
      <alignment horizontal="left" vertical="center" wrapText="1" indent="1"/>
    </xf>
    <xf numFmtId="0" fontId="5" fillId="0" borderId="20" xfId="0" applyFont="1" applyBorder="1" applyAlignment="1">
      <alignment horizontal="center" vertical="center" wrapText="1"/>
    </xf>
    <xf numFmtId="0" fontId="5" fillId="0" borderId="21" xfId="0" applyFont="1" applyBorder="1" applyAlignment="1">
      <alignment horizontal="center" vertical="center"/>
    </xf>
    <xf numFmtId="0" fontId="11" fillId="0" borderId="3" xfId="0" applyFont="1" applyBorder="1" applyAlignment="1">
      <alignment horizontal="left" vertical="center" wrapText="1"/>
    </xf>
    <xf numFmtId="0" fontId="11" fillId="0" borderId="3" xfId="0" applyFont="1" applyBorder="1" applyAlignment="1">
      <alignment horizontal="left" vertical="center" wrapText="1" indent="1"/>
    </xf>
    <xf numFmtId="0" fontId="5" fillId="0" borderId="3" xfId="0" applyFont="1" applyBorder="1" applyAlignment="1">
      <alignment horizontal="left" vertical="center"/>
    </xf>
    <xf numFmtId="0" fontId="5" fillId="0" borderId="3" xfId="0" applyFont="1" applyBorder="1" applyAlignment="1">
      <alignment horizontal="left" vertical="center" indent="1"/>
    </xf>
    <xf numFmtId="0" fontId="5" fillId="0" borderId="24" xfId="0" applyFont="1" applyBorder="1" applyAlignment="1">
      <alignment horizontal="left" vertical="center" indent="1"/>
    </xf>
    <xf numFmtId="0" fontId="8" fillId="0" borderId="0" xfId="0" applyFont="1" applyAlignment="1">
      <alignment horizontal="left" vertical="center"/>
    </xf>
    <xf numFmtId="0" fontId="0" fillId="0" borderId="0" xfId="0" applyAlignment="1">
      <alignment horizontal="center"/>
    </xf>
    <xf numFmtId="0" fontId="5" fillId="0" borderId="1" xfId="0" applyFont="1" applyBorder="1" applyAlignment="1">
      <alignment horizontal="center" vertical="center" wrapText="1"/>
    </xf>
    <xf numFmtId="0" fontId="8" fillId="0" borderId="19" xfId="0" applyFont="1" applyBorder="1" applyAlignment="1">
      <alignment horizontal="center" vertical="center"/>
    </xf>
    <xf numFmtId="0" fontId="11" fillId="0" borderId="19" xfId="0" applyFont="1" applyBorder="1" applyAlignment="1">
      <alignment horizontal="justify" vertical="center" wrapText="1"/>
    </xf>
    <xf numFmtId="0" fontId="8" fillId="0" borderId="19" xfId="0" applyFont="1" applyBorder="1" applyAlignment="1">
      <alignment horizontal="center" vertical="center" wrapText="1"/>
    </xf>
    <xf numFmtId="0" fontId="8" fillId="0" borderId="0" xfId="0" applyFont="1" applyAlignment="1">
      <alignment horizontal="center" vertical="center"/>
    </xf>
    <xf numFmtId="0" fontId="8" fillId="0" borderId="18" xfId="0" applyFont="1" applyBorder="1" applyAlignment="1">
      <alignment horizontal="center" vertical="center"/>
    </xf>
    <xf numFmtId="0" fontId="9" fillId="0" borderId="0" xfId="0" applyFont="1" applyAlignment="1">
      <alignment horizontal="center" vertical="center"/>
    </xf>
    <xf numFmtId="2" fontId="11" fillId="0" borderId="0" xfId="0" applyNumberFormat="1" applyFont="1" applyAlignment="1">
      <alignment horizontal="left" vertical="center" indent="2"/>
    </xf>
    <xf numFmtId="2" fontId="11" fillId="0" borderId="0" xfId="0" applyNumberFormat="1" applyFont="1" applyAlignment="1">
      <alignment horizontal="center" vertical="center"/>
    </xf>
    <xf numFmtId="2" fontId="11" fillId="0" borderId="0" xfId="0" applyNumberFormat="1" applyFont="1" applyAlignment="1">
      <alignment horizontal="center" vertical="center" wrapText="1"/>
    </xf>
    <xf numFmtId="2" fontId="11" fillId="0" borderId="10" xfId="0" applyNumberFormat="1" applyFont="1" applyBorder="1" applyAlignment="1">
      <alignment horizontal="center" vertical="center"/>
    </xf>
    <xf numFmtId="2" fontId="11" fillId="0" borderId="10" xfId="0" applyNumberFormat="1" applyFont="1" applyBorder="1" applyAlignment="1">
      <alignment horizontal="center" vertical="center" wrapText="1"/>
    </xf>
    <xf numFmtId="2" fontId="5" fillId="0" borderId="0" xfId="0" applyNumberFormat="1" applyFont="1" applyAlignment="1">
      <alignment horizontal="center" vertical="center" wrapText="1"/>
    </xf>
    <xf numFmtId="2" fontId="5" fillId="0" borderId="7" xfId="0" applyNumberFormat="1" applyFont="1" applyBorder="1" applyAlignment="1">
      <alignment horizontal="center" vertical="center" wrapText="1"/>
    </xf>
    <xf numFmtId="2" fontId="5" fillId="0" borderId="9" xfId="0" applyNumberFormat="1" applyFont="1" applyBorder="1" applyAlignment="1">
      <alignment horizontal="center" vertical="center" wrapText="1"/>
    </xf>
    <xf numFmtId="2" fontId="5" fillId="0" borderId="10" xfId="0" applyNumberFormat="1" applyFont="1" applyBorder="1" applyAlignment="1">
      <alignment horizontal="center" vertical="center" wrapText="1"/>
    </xf>
    <xf numFmtId="2" fontId="5" fillId="0" borderId="6" xfId="0" applyNumberFormat="1" applyFont="1" applyBorder="1" applyAlignment="1">
      <alignment horizontal="center" vertical="center" wrapText="1"/>
    </xf>
    <xf numFmtId="2" fontId="5" fillId="0" borderId="14" xfId="0" applyNumberFormat="1" applyFont="1" applyBorder="1" applyAlignment="1">
      <alignment horizontal="center" vertical="center" wrapText="1"/>
    </xf>
    <xf numFmtId="2" fontId="5" fillId="0" borderId="10" xfId="0" applyNumberFormat="1" applyFont="1" applyBorder="1" applyAlignment="1">
      <alignment horizontal="right" vertical="center"/>
    </xf>
    <xf numFmtId="2" fontId="16" fillId="0" borderId="10" xfId="0" applyNumberFormat="1" applyFont="1" applyBorder="1" applyAlignment="1">
      <alignment horizontal="center" vertical="center"/>
    </xf>
    <xf numFmtId="2" fontId="5" fillId="0" borderId="10" xfId="0" applyNumberFormat="1" applyFont="1" applyBorder="1" applyAlignment="1">
      <alignment horizontal="center" vertical="center"/>
    </xf>
    <xf numFmtId="2" fontId="17" fillId="0" borderId="10" xfId="0" applyNumberFormat="1" applyFont="1" applyBorder="1" applyAlignment="1">
      <alignment horizontal="center" vertical="center"/>
    </xf>
    <xf numFmtId="2" fontId="5" fillId="0" borderId="24" xfId="0" applyNumberFormat="1" applyFont="1" applyBorder="1" applyAlignment="1">
      <alignment horizontal="center" vertical="center"/>
    </xf>
    <xf numFmtId="0" fontId="9" fillId="0" borderId="18" xfId="0" applyFont="1" applyBorder="1" applyAlignment="1">
      <alignment horizontal="center" vertical="center"/>
    </xf>
    <xf numFmtId="0" fontId="0" fillId="0" borderId="18" xfId="0" applyBorder="1" applyAlignment="1">
      <alignment horizontal="center" vertical="center"/>
    </xf>
    <xf numFmtId="0" fontId="0" fillId="0" borderId="18" xfId="0" applyBorder="1" applyAlignment="1">
      <alignment horizontal="center"/>
    </xf>
    <xf numFmtId="2" fontId="0" fillId="0" borderId="0" xfId="0" applyNumberFormat="1">
      <alignment vertical="center"/>
    </xf>
    <xf numFmtId="177" fontId="0" fillId="0" borderId="0" xfId="0" applyNumberFormat="1">
      <alignment vertical="center"/>
    </xf>
    <xf numFmtId="2" fontId="16" fillId="0" borderId="10" xfId="0" applyNumberFormat="1" applyFont="1" applyBorder="1" applyAlignment="1">
      <alignment horizontal="right" vertical="center"/>
    </xf>
    <xf numFmtId="0" fontId="19" fillId="0" borderId="10" xfId="0" applyFont="1" applyBorder="1">
      <alignment vertical="center"/>
    </xf>
    <xf numFmtId="0" fontId="19" fillId="0" borderId="17" xfId="0" applyFont="1" applyBorder="1">
      <alignment vertical="center"/>
    </xf>
    <xf numFmtId="0" fontId="17" fillId="0" borderId="17" xfId="0" applyFont="1" applyBorder="1" applyAlignment="1">
      <alignment horizontal="right" vertical="center"/>
    </xf>
    <xf numFmtId="0" fontId="16" fillId="0" borderId="17" xfId="0" applyFont="1" applyBorder="1" applyAlignment="1">
      <alignment horizontal="right" vertical="center"/>
    </xf>
    <xf numFmtId="2" fontId="16" fillId="0" borderId="17" xfId="0" applyNumberFormat="1" applyFont="1" applyBorder="1" applyAlignment="1">
      <alignment horizontal="right" vertical="center"/>
    </xf>
    <xf numFmtId="0" fontId="16" fillId="0" borderId="10" xfId="0" applyFont="1" applyBorder="1" applyAlignment="1">
      <alignment horizontal="right" vertical="center"/>
    </xf>
    <xf numFmtId="2" fontId="17" fillId="0" borderId="10" xfId="0" applyNumberFormat="1" applyFont="1" applyBorder="1" applyAlignment="1">
      <alignment horizontal="right" vertical="center"/>
    </xf>
    <xf numFmtId="0" fontId="11" fillId="0" borderId="0" xfId="0" applyFont="1" applyAlignment="1">
      <alignment horizontal="left" vertical="center"/>
    </xf>
    <xf numFmtId="2" fontId="17" fillId="0" borderId="0" xfId="0" applyNumberFormat="1" applyFont="1" applyAlignment="1">
      <alignment horizontal="right" vertical="center"/>
    </xf>
    <xf numFmtId="2" fontId="16" fillId="0" borderId="0" xfId="0" applyNumberFormat="1" applyFont="1" applyAlignment="1">
      <alignment horizontal="right" vertical="center"/>
    </xf>
    <xf numFmtId="0" fontId="11" fillId="0" borderId="15" xfId="0" applyFont="1" applyBorder="1" applyAlignment="1">
      <alignment horizontal="left" vertical="center" wrapText="1"/>
    </xf>
    <xf numFmtId="0" fontId="3" fillId="0" borderId="15" xfId="0" applyFont="1" applyBorder="1">
      <alignment vertical="center"/>
    </xf>
    <xf numFmtId="176" fontId="3" fillId="0" borderId="15" xfId="0" applyNumberFormat="1" applyFont="1" applyBorder="1">
      <alignment vertical="center"/>
    </xf>
    <xf numFmtId="176" fontId="5" fillId="0" borderId="0" xfId="0" applyNumberFormat="1" applyFont="1">
      <alignment vertical="center"/>
    </xf>
    <xf numFmtId="2" fontId="19" fillId="0" borderId="3" xfId="0" applyNumberFormat="1" applyFont="1" applyBorder="1" applyAlignment="1">
      <alignment horizontal="right" vertical="center"/>
    </xf>
    <xf numFmtId="0" fontId="20" fillId="0" borderId="0" xfId="0" applyFont="1">
      <alignment vertical="center"/>
    </xf>
    <xf numFmtId="176" fontId="20" fillId="0" borderId="0" xfId="0" applyNumberFormat="1" applyFont="1">
      <alignment vertical="center"/>
    </xf>
    <xf numFmtId="176" fontId="19" fillId="0" borderId="17" xfId="0" applyNumberFormat="1" applyFont="1" applyBorder="1">
      <alignment vertical="center"/>
    </xf>
    <xf numFmtId="2" fontId="19" fillId="0" borderId="3" xfId="0" applyNumberFormat="1" applyFont="1" applyBorder="1">
      <alignment vertical="center"/>
    </xf>
    <xf numFmtId="0" fontId="8" fillId="0" borderId="23" xfId="0" applyFont="1" applyBorder="1" applyAlignment="1">
      <alignment horizontal="left" vertical="center" wrapText="1"/>
    </xf>
    <xf numFmtId="0" fontId="8" fillId="0" borderId="10" xfId="0" applyFont="1" applyBorder="1" applyAlignment="1">
      <alignment horizontal="left" vertical="center" wrapText="1"/>
    </xf>
    <xf numFmtId="2" fontId="5" fillId="0" borderId="24" xfId="0" applyNumberFormat="1" applyFont="1" applyBorder="1" applyAlignment="1">
      <alignment horizontal="right" vertical="center"/>
    </xf>
    <xf numFmtId="0" fontId="17" fillId="0" borderId="10" xfId="0" applyFont="1" applyBorder="1" applyAlignment="1">
      <alignment horizontal="right" vertical="center"/>
    </xf>
    <xf numFmtId="0" fontId="21" fillId="0" borderId="0" xfId="0" applyFont="1">
      <alignment vertical="center"/>
    </xf>
    <xf numFmtId="11" fontId="12" fillId="0" borderId="0" xfId="0" applyNumberFormat="1" applyFont="1">
      <alignment vertical="center"/>
    </xf>
    <xf numFmtId="0" fontId="21" fillId="0" borderId="26" xfId="0" applyFont="1" applyBorder="1">
      <alignment vertical="center"/>
    </xf>
    <xf numFmtId="0" fontId="22" fillId="0" borderId="27" xfId="0" applyFont="1" applyBorder="1">
      <alignment vertical="center"/>
    </xf>
    <xf numFmtId="0" fontId="22" fillId="0" borderId="0" xfId="0" applyFont="1">
      <alignment vertical="center"/>
    </xf>
    <xf numFmtId="0" fontId="8" fillId="0" borderId="17" xfId="0" applyFont="1" applyBorder="1" applyAlignment="1">
      <alignment horizontal="left" vertical="center" wrapText="1"/>
    </xf>
    <xf numFmtId="0" fontId="8" fillId="0" borderId="23" xfId="0" applyFont="1" applyBorder="1" applyAlignment="1">
      <alignment horizontal="left" vertical="center"/>
    </xf>
    <xf numFmtId="0" fontId="8" fillId="0" borderId="10" xfId="0" applyFont="1" applyBorder="1" applyAlignment="1">
      <alignment horizontal="left" vertical="center"/>
    </xf>
    <xf numFmtId="0" fontId="8" fillId="0" borderId="3" xfId="0" applyFont="1" applyBorder="1" applyAlignment="1">
      <alignment horizontal="left" vertical="center" wrapText="1"/>
    </xf>
    <xf numFmtId="0" fontId="8" fillId="0" borderId="6" xfId="0" applyFont="1" applyBorder="1" applyAlignment="1">
      <alignment horizontal="left" vertical="center" wrapText="1"/>
    </xf>
    <xf numFmtId="2" fontId="8" fillId="0" borderId="0" xfId="0" applyNumberFormat="1" applyFont="1" applyAlignment="1">
      <alignment horizontal="left" vertical="center" indent="2"/>
    </xf>
    <xf numFmtId="2" fontId="8" fillId="0" borderId="0" xfId="0" applyNumberFormat="1" applyFont="1" applyAlignment="1">
      <alignment horizontal="center" vertical="center"/>
    </xf>
    <xf numFmtId="2" fontId="8" fillId="0" borderId="10" xfId="0" applyNumberFormat="1" applyFont="1" applyBorder="1" applyAlignment="1">
      <alignment horizontal="left" vertical="center" indent="2"/>
    </xf>
    <xf numFmtId="2" fontId="8" fillId="0" borderId="10" xfId="0" applyNumberFormat="1" applyFont="1" applyBorder="1" applyAlignment="1">
      <alignment horizontal="center" vertical="center"/>
    </xf>
    <xf numFmtId="0" fontId="8" fillId="0" borderId="3" xfId="0" applyFont="1" applyBorder="1" applyAlignment="1">
      <alignment horizontal="center" vertical="center"/>
    </xf>
    <xf numFmtId="0" fontId="8" fillId="0" borderId="3" xfId="0" applyFont="1" applyBorder="1" applyAlignment="1">
      <alignment horizontal="center" vertical="center" wrapText="1"/>
    </xf>
    <xf numFmtId="2" fontId="8" fillId="0" borderId="0" xfId="0" applyNumberFormat="1" applyFont="1" applyAlignment="1">
      <alignment horizontal="center" vertical="center" wrapText="1"/>
    </xf>
    <xf numFmtId="2" fontId="25" fillId="0" borderId="10" xfId="0" applyNumberFormat="1" applyFont="1" applyBorder="1" applyAlignment="1">
      <alignment horizontal="right" vertical="center"/>
    </xf>
    <xf numFmtId="0" fontId="5" fillId="0" borderId="22" xfId="0" applyFont="1" applyFill="1" applyBorder="1" applyAlignment="1">
      <alignment horizontal="center" vertical="center" wrapText="1"/>
    </xf>
    <xf numFmtId="0" fontId="8" fillId="0" borderId="22" xfId="0" applyFont="1" applyBorder="1" applyAlignment="1">
      <alignment horizontal="center" vertical="center" wrapText="1"/>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5" fillId="0" borderId="8" xfId="0" applyFont="1" applyBorder="1" applyAlignment="1">
      <alignment horizontal="left" vertical="center" wrapText="1"/>
    </xf>
    <xf numFmtId="0" fontId="5" fillId="0" borderId="5" xfId="0" applyFont="1" applyBorder="1" applyAlignment="1">
      <alignment horizontal="left" vertical="center" wrapText="1"/>
    </xf>
    <xf numFmtId="0" fontId="5" fillId="0" borderId="4" xfId="0" applyFont="1" applyBorder="1" applyAlignment="1">
      <alignment horizontal="left" vertical="center" wrapText="1"/>
    </xf>
    <xf numFmtId="0" fontId="5" fillId="0" borderId="8" xfId="0" applyFont="1" applyBorder="1" applyAlignment="1">
      <alignment horizontal="center" vertical="center" wrapText="1"/>
    </xf>
    <xf numFmtId="0" fontId="5" fillId="0" borderId="5" xfId="0" applyFont="1" applyBorder="1" applyAlignment="1">
      <alignment horizontal="center" vertical="center" wrapText="1"/>
    </xf>
    <xf numFmtId="0" fontId="5" fillId="0" borderId="4" xfId="0" applyFont="1" applyBorder="1" applyAlignment="1">
      <alignment horizontal="center" vertical="center" wrapText="1"/>
    </xf>
    <xf numFmtId="0" fontId="8" fillId="0" borderId="21" xfId="0" applyFont="1" applyBorder="1" applyAlignment="1">
      <alignment horizontal="center" vertical="center"/>
    </xf>
    <xf numFmtId="0" fontId="8" fillId="0" borderId="25" xfId="0" applyFont="1" applyBorder="1" applyAlignment="1">
      <alignment horizontal="center" vertical="center"/>
    </xf>
    <xf numFmtId="0" fontId="11" fillId="0" borderId="21" xfId="0" applyFont="1" applyBorder="1" applyAlignment="1">
      <alignment horizontal="center" vertical="center" wrapText="1"/>
    </xf>
    <xf numFmtId="0" fontId="11" fillId="0" borderId="28" xfId="0" applyFont="1" applyBorder="1" applyAlignment="1">
      <alignment horizontal="center" vertical="center" wrapText="1"/>
    </xf>
    <xf numFmtId="0" fontId="11" fillId="0" borderId="25" xfId="0" applyFont="1" applyBorder="1" applyAlignment="1">
      <alignment horizontal="center" vertical="center" wrapText="1"/>
    </xf>
    <xf numFmtId="0" fontId="5" fillId="0" borderId="16" xfId="0" applyFont="1" applyBorder="1" applyAlignment="1">
      <alignment horizontal="center" vertical="center"/>
    </xf>
    <xf numFmtId="0" fontId="5" fillId="0" borderId="17" xfId="0" applyFont="1" applyBorder="1" applyAlignment="1">
      <alignment horizontal="center" vertical="center"/>
    </xf>
    <xf numFmtId="0" fontId="11" fillId="0" borderId="16" xfId="0" applyFont="1" applyBorder="1" applyAlignment="1">
      <alignment horizontal="center" vertical="center" wrapText="1"/>
    </xf>
    <xf numFmtId="0" fontId="11" fillId="0" borderId="17" xfId="0" applyFont="1" applyBorder="1" applyAlignment="1">
      <alignment horizontal="center" vertical="center" wrapText="1"/>
    </xf>
    <xf numFmtId="0" fontId="11" fillId="0" borderId="15" xfId="0" applyFont="1" applyBorder="1" applyAlignment="1">
      <alignment horizontal="center" vertical="center"/>
    </xf>
    <xf numFmtId="0" fontId="11" fillId="0" borderId="16" xfId="0" applyFont="1" applyBorder="1" applyAlignment="1">
      <alignment horizontal="center" vertical="center"/>
    </xf>
    <xf numFmtId="0" fontId="11" fillId="0" borderId="17" xfId="0" applyFont="1" applyBorder="1" applyAlignment="1">
      <alignment horizontal="center" vertical="center"/>
    </xf>
    <xf numFmtId="0" fontId="5" fillId="0" borderId="16" xfId="0" applyFont="1" applyBorder="1" applyAlignment="1">
      <alignment horizontal="left" vertical="center"/>
    </xf>
    <xf numFmtId="0" fontId="5" fillId="0" borderId="17" xfId="0" applyFont="1" applyBorder="1" applyAlignment="1">
      <alignment horizontal="left" vertical="center"/>
    </xf>
    <xf numFmtId="0" fontId="11" fillId="0" borderId="16" xfId="0" applyFont="1" applyBorder="1" applyAlignment="1">
      <alignment horizontal="left" vertical="center"/>
    </xf>
    <xf numFmtId="0" fontId="11" fillId="0" borderId="17" xfId="0" applyFont="1" applyBorder="1" applyAlignment="1">
      <alignment horizontal="left"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18"/>
  <sheetViews>
    <sheetView workbookViewId="0">
      <selection activeCell="P26" sqref="P26"/>
    </sheetView>
  </sheetViews>
  <sheetFormatPr defaultColWidth="8.75" defaultRowHeight="16.5"/>
  <sheetData>
    <row r="2" spans="1:1">
      <c r="A2" s="17" t="s">
        <v>991</v>
      </c>
    </row>
    <row r="3" spans="1:1">
      <c r="A3" s="17" t="s">
        <v>992</v>
      </c>
    </row>
    <row r="4" spans="1:1">
      <c r="A4" s="5" t="s">
        <v>993</v>
      </c>
    </row>
    <row r="5" spans="1:1">
      <c r="A5" s="5" t="s">
        <v>994</v>
      </c>
    </row>
    <row r="6" spans="1:1">
      <c r="A6" s="5" t="s">
        <v>995</v>
      </c>
    </row>
    <row r="7" spans="1:1">
      <c r="A7" s="5" t="s">
        <v>996</v>
      </c>
    </row>
    <row r="8" spans="1:1">
      <c r="A8" s="60" t="s">
        <v>997</v>
      </c>
    </row>
    <row r="9" spans="1:1">
      <c r="A9" s="17" t="s">
        <v>998</v>
      </c>
    </row>
    <row r="10" spans="1:1">
      <c r="A10" s="5" t="s">
        <v>999</v>
      </c>
    </row>
    <row r="11" spans="1:1">
      <c r="A11" s="17" t="s">
        <v>1000</v>
      </c>
    </row>
    <row r="12" spans="1:1">
      <c r="A12" s="17" t="s">
        <v>1005</v>
      </c>
    </row>
    <row r="13" spans="1:1">
      <c r="A13" s="60" t="s">
        <v>1001</v>
      </c>
    </row>
    <row r="14" spans="1:1">
      <c r="A14" s="60" t="s">
        <v>1002</v>
      </c>
    </row>
    <row r="15" spans="1:1">
      <c r="A15" s="60" t="s">
        <v>1003</v>
      </c>
    </row>
    <row r="16" spans="1:1">
      <c r="A16" s="60" t="s">
        <v>1004</v>
      </c>
    </row>
    <row r="18" spans="1:1">
      <c r="A18" s="17" t="s">
        <v>981</v>
      </c>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N38"/>
  <sheetViews>
    <sheetView workbookViewId="0">
      <selection activeCell="D42" sqref="D42"/>
    </sheetView>
  </sheetViews>
  <sheetFormatPr defaultColWidth="8.75" defaultRowHeight="16.5"/>
  <cols>
    <col min="1" max="1" width="19" customWidth="1"/>
    <col min="2" max="2" width="14" customWidth="1"/>
    <col min="3" max="3" width="12" bestFit="1" customWidth="1"/>
    <col min="4" max="14" width="13" bestFit="1" customWidth="1"/>
  </cols>
  <sheetData>
    <row r="1" spans="1:14">
      <c r="A1" s="5" t="s">
        <v>420</v>
      </c>
      <c r="B1" s="5"/>
    </row>
    <row r="2" spans="1:14">
      <c r="A2" s="5" t="s">
        <v>390</v>
      </c>
      <c r="B2" s="5"/>
    </row>
    <row r="3" spans="1:14">
      <c r="A3" s="54" t="s">
        <v>386</v>
      </c>
      <c r="B3" s="54" t="s">
        <v>397</v>
      </c>
      <c r="C3" s="45" t="s">
        <v>143</v>
      </c>
      <c r="D3" s="45" t="s">
        <v>1</v>
      </c>
      <c r="E3" s="45" t="s">
        <v>2</v>
      </c>
      <c r="F3" s="45" t="s">
        <v>3</v>
      </c>
      <c r="G3" s="45" t="s">
        <v>392</v>
      </c>
      <c r="H3" s="45" t="s">
        <v>5</v>
      </c>
      <c r="I3" s="45" t="s">
        <v>6</v>
      </c>
      <c r="J3" s="45" t="s">
        <v>7</v>
      </c>
      <c r="K3" s="45" t="s">
        <v>103</v>
      </c>
      <c r="L3" s="45" t="s">
        <v>104</v>
      </c>
      <c r="M3" s="45" t="s">
        <v>9</v>
      </c>
      <c r="N3" s="45" t="s">
        <v>105</v>
      </c>
    </row>
    <row r="4" spans="1:14" ht="15.75" customHeight="1">
      <c r="A4" s="144" t="s">
        <v>151</v>
      </c>
      <c r="B4" s="132" t="s">
        <v>1008</v>
      </c>
      <c r="C4" s="86" t="s">
        <v>221</v>
      </c>
      <c r="D4" s="86" t="s">
        <v>350</v>
      </c>
      <c r="E4" s="86" t="s">
        <v>222</v>
      </c>
      <c r="F4" s="86" t="s">
        <v>351</v>
      </c>
      <c r="G4" s="86" t="s">
        <v>223</v>
      </c>
      <c r="H4" s="86" t="s">
        <v>352</v>
      </c>
      <c r="I4" s="86" t="s">
        <v>353</v>
      </c>
      <c r="J4" s="86" t="s">
        <v>354</v>
      </c>
      <c r="K4" s="86" t="s">
        <v>224</v>
      </c>
      <c r="L4" s="86" t="s">
        <v>225</v>
      </c>
      <c r="M4" s="86" t="s">
        <v>226</v>
      </c>
      <c r="N4" s="86" t="s">
        <v>355</v>
      </c>
    </row>
    <row r="5" spans="1:14" ht="15.75" customHeight="1">
      <c r="A5" s="145"/>
      <c r="B5" s="132" t="s">
        <v>1006</v>
      </c>
      <c r="C5" s="85" t="s">
        <v>204</v>
      </c>
      <c r="D5" s="86" t="s">
        <v>205</v>
      </c>
      <c r="E5" s="86" t="s">
        <v>343</v>
      </c>
      <c r="F5" s="86" t="s">
        <v>206</v>
      </c>
      <c r="G5" s="86" t="s">
        <v>344</v>
      </c>
      <c r="H5" s="86" t="s">
        <v>207</v>
      </c>
      <c r="I5" s="86" t="s">
        <v>345</v>
      </c>
      <c r="J5" s="86" t="s">
        <v>208</v>
      </c>
      <c r="K5" s="86" t="s">
        <v>209</v>
      </c>
      <c r="L5" s="86" t="s">
        <v>346</v>
      </c>
      <c r="M5" s="86" t="s">
        <v>210</v>
      </c>
      <c r="N5" s="86" t="s">
        <v>211</v>
      </c>
    </row>
    <row r="6" spans="1:14" ht="15.75" customHeight="1">
      <c r="A6" s="146"/>
      <c r="B6" s="132" t="s">
        <v>1007</v>
      </c>
      <c r="C6" s="86" t="s">
        <v>212</v>
      </c>
      <c r="D6" s="86" t="s">
        <v>347</v>
      </c>
      <c r="E6" s="86" t="s">
        <v>213</v>
      </c>
      <c r="F6" s="86" t="s">
        <v>214</v>
      </c>
      <c r="G6" s="86" t="s">
        <v>215</v>
      </c>
      <c r="H6" s="86" t="s">
        <v>216</v>
      </c>
      <c r="I6" s="86" t="s">
        <v>217</v>
      </c>
      <c r="J6" s="86" t="s">
        <v>348</v>
      </c>
      <c r="K6" s="86" t="s">
        <v>218</v>
      </c>
      <c r="L6" s="86" t="s">
        <v>219</v>
      </c>
      <c r="M6" s="86" t="s">
        <v>349</v>
      </c>
      <c r="N6" s="86" t="s">
        <v>220</v>
      </c>
    </row>
    <row r="7" spans="1:14" ht="15.75" customHeight="1">
      <c r="A7" s="144" t="s">
        <v>161</v>
      </c>
      <c r="B7" s="132" t="s">
        <v>1008</v>
      </c>
      <c r="C7" s="87" t="s">
        <v>248</v>
      </c>
      <c r="D7" s="87" t="s">
        <v>249</v>
      </c>
      <c r="E7" s="87" t="s">
        <v>250</v>
      </c>
      <c r="F7" s="87" t="s">
        <v>359</v>
      </c>
      <c r="G7" s="87" t="s">
        <v>251</v>
      </c>
      <c r="H7" s="87" t="s">
        <v>252</v>
      </c>
      <c r="I7" s="87" t="s">
        <v>253</v>
      </c>
      <c r="J7" s="87" t="s">
        <v>254</v>
      </c>
      <c r="K7" s="87" t="s">
        <v>360</v>
      </c>
      <c r="L7" s="87" t="s">
        <v>255</v>
      </c>
      <c r="M7" s="87" t="s">
        <v>256</v>
      </c>
      <c r="N7" s="87" t="s">
        <v>257</v>
      </c>
    </row>
    <row r="8" spans="1:14" ht="15.75" customHeight="1">
      <c r="A8" s="145"/>
      <c r="B8" s="132" t="s">
        <v>1006</v>
      </c>
      <c r="C8" s="87" t="s">
        <v>227</v>
      </c>
      <c r="D8" s="87" t="s">
        <v>228</v>
      </c>
      <c r="E8" s="87" t="s">
        <v>229</v>
      </c>
      <c r="F8" s="87" t="s">
        <v>230</v>
      </c>
      <c r="G8" s="87" t="s">
        <v>231</v>
      </c>
      <c r="H8" s="87" t="s">
        <v>232</v>
      </c>
      <c r="I8" s="87" t="s">
        <v>233</v>
      </c>
      <c r="J8" s="87" t="s">
        <v>234</v>
      </c>
      <c r="K8" s="87" t="s">
        <v>356</v>
      </c>
      <c r="L8" s="87" t="s">
        <v>235</v>
      </c>
      <c r="M8" s="87" t="s">
        <v>236</v>
      </c>
      <c r="N8" s="87" t="s">
        <v>237</v>
      </c>
    </row>
    <row r="9" spans="1:14" ht="16.5" customHeight="1">
      <c r="A9" s="146"/>
      <c r="B9" s="132" t="s">
        <v>1007</v>
      </c>
      <c r="C9" s="87" t="s">
        <v>238</v>
      </c>
      <c r="D9" s="87" t="s">
        <v>239</v>
      </c>
      <c r="E9" s="87" t="s">
        <v>240</v>
      </c>
      <c r="F9" s="87" t="s">
        <v>241</v>
      </c>
      <c r="G9" s="87" t="s">
        <v>357</v>
      </c>
      <c r="H9" s="87" t="s">
        <v>242</v>
      </c>
      <c r="I9" s="87" t="s">
        <v>243</v>
      </c>
      <c r="J9" s="87" t="s">
        <v>244</v>
      </c>
      <c r="K9" s="87" t="s">
        <v>358</v>
      </c>
      <c r="L9" s="87" t="s">
        <v>245</v>
      </c>
      <c r="M9" s="87" t="s">
        <v>246</v>
      </c>
      <c r="N9" s="87" t="s">
        <v>247</v>
      </c>
    </row>
    <row r="10" spans="1:14" ht="15.75" customHeight="1">
      <c r="A10" s="144" t="s">
        <v>162</v>
      </c>
      <c r="B10" s="132" t="s">
        <v>1008</v>
      </c>
      <c r="C10" s="87" t="s">
        <v>278</v>
      </c>
      <c r="D10" s="87" t="s">
        <v>279</v>
      </c>
      <c r="E10" s="87" t="s">
        <v>280</v>
      </c>
      <c r="F10" s="87" t="s">
        <v>281</v>
      </c>
      <c r="G10" s="87" t="s">
        <v>282</v>
      </c>
      <c r="H10" s="87" t="s">
        <v>365</v>
      </c>
      <c r="I10" s="87" t="s">
        <v>283</v>
      </c>
      <c r="J10" s="87" t="s">
        <v>284</v>
      </c>
      <c r="K10" s="87" t="s">
        <v>285</v>
      </c>
      <c r="L10" s="87" t="s">
        <v>366</v>
      </c>
      <c r="M10" s="87" t="s">
        <v>286</v>
      </c>
      <c r="N10" s="87" t="s">
        <v>367</v>
      </c>
    </row>
    <row r="11" spans="1:14" ht="15.75" customHeight="1">
      <c r="A11" s="145"/>
      <c r="B11" s="132" t="s">
        <v>1006</v>
      </c>
      <c r="C11" s="87" t="s">
        <v>258</v>
      </c>
      <c r="D11" s="87" t="s">
        <v>259</v>
      </c>
      <c r="E11" s="87" t="s">
        <v>260</v>
      </c>
      <c r="F11" s="87" t="s">
        <v>261</v>
      </c>
      <c r="G11" s="87" t="s">
        <v>262</v>
      </c>
      <c r="H11" s="87" t="s">
        <v>263</v>
      </c>
      <c r="I11" s="87" t="s">
        <v>361</v>
      </c>
      <c r="J11" s="87" t="s">
        <v>264</v>
      </c>
      <c r="K11" s="87" t="s">
        <v>362</v>
      </c>
      <c r="L11" s="87" t="s">
        <v>265</v>
      </c>
      <c r="M11" s="87" t="s">
        <v>266</v>
      </c>
      <c r="N11" s="87" t="s">
        <v>363</v>
      </c>
    </row>
    <row r="12" spans="1:14" ht="15.75" customHeight="1">
      <c r="A12" s="146"/>
      <c r="B12" s="132" t="s">
        <v>1007</v>
      </c>
      <c r="C12" s="87" t="s">
        <v>267</v>
      </c>
      <c r="D12" s="87" t="s">
        <v>268</v>
      </c>
      <c r="E12" s="87" t="s">
        <v>269</v>
      </c>
      <c r="F12" s="87" t="s">
        <v>270</v>
      </c>
      <c r="G12" s="87" t="s">
        <v>271</v>
      </c>
      <c r="H12" s="87" t="s">
        <v>272</v>
      </c>
      <c r="I12" s="87" t="s">
        <v>273</v>
      </c>
      <c r="J12" s="87" t="s">
        <v>364</v>
      </c>
      <c r="K12" s="87" t="s">
        <v>274</v>
      </c>
      <c r="L12" s="87" t="s">
        <v>275</v>
      </c>
      <c r="M12" s="87" t="s">
        <v>276</v>
      </c>
      <c r="N12" s="87" t="s">
        <v>277</v>
      </c>
    </row>
    <row r="13" spans="1:14" ht="15.75" customHeight="1">
      <c r="A13" s="144" t="s">
        <v>163</v>
      </c>
      <c r="B13" s="132" t="s">
        <v>1008</v>
      </c>
      <c r="C13" s="87" t="s">
        <v>304</v>
      </c>
      <c r="D13" s="87" t="s">
        <v>305</v>
      </c>
      <c r="E13" s="87" t="s">
        <v>306</v>
      </c>
      <c r="F13" s="87" t="s">
        <v>307</v>
      </c>
      <c r="G13" s="87" t="s">
        <v>375</v>
      </c>
      <c r="H13" s="87" t="s">
        <v>308</v>
      </c>
      <c r="I13" s="87" t="s">
        <v>309</v>
      </c>
      <c r="J13" s="87" t="s">
        <v>310</v>
      </c>
      <c r="K13" s="87" t="s">
        <v>376</v>
      </c>
      <c r="L13" s="87" t="s">
        <v>311</v>
      </c>
      <c r="M13" s="87" t="s">
        <v>312</v>
      </c>
      <c r="N13" s="87" t="s">
        <v>313</v>
      </c>
    </row>
    <row r="14" spans="1:14" ht="15.75" customHeight="1">
      <c r="A14" s="145"/>
      <c r="B14" s="132" t="s">
        <v>1006</v>
      </c>
      <c r="C14" s="87" t="s">
        <v>368</v>
      </c>
      <c r="D14" s="87" t="s">
        <v>287</v>
      </c>
      <c r="E14" s="87" t="s">
        <v>288</v>
      </c>
      <c r="F14" s="87" t="s">
        <v>289</v>
      </c>
      <c r="G14" s="87" t="s">
        <v>290</v>
      </c>
      <c r="H14" s="87" t="s">
        <v>369</v>
      </c>
      <c r="I14" s="87" t="s">
        <v>370</v>
      </c>
      <c r="J14" s="87" t="s">
        <v>291</v>
      </c>
      <c r="K14" s="87" t="s">
        <v>292</v>
      </c>
      <c r="L14" s="87" t="s">
        <v>293</v>
      </c>
      <c r="M14" s="87" t="s">
        <v>294</v>
      </c>
      <c r="N14" s="87" t="s">
        <v>371</v>
      </c>
    </row>
    <row r="15" spans="1:14" ht="15.75" customHeight="1">
      <c r="A15" s="146"/>
      <c r="B15" s="132" t="s">
        <v>1007</v>
      </c>
      <c r="C15" s="87" t="s">
        <v>295</v>
      </c>
      <c r="D15" s="87" t="s">
        <v>296</v>
      </c>
      <c r="E15" s="87" t="s">
        <v>297</v>
      </c>
      <c r="F15" s="87" t="s">
        <v>298</v>
      </c>
      <c r="G15" s="87" t="s">
        <v>372</v>
      </c>
      <c r="H15" s="87" t="s">
        <v>299</v>
      </c>
      <c r="I15" s="87" t="s">
        <v>300</v>
      </c>
      <c r="J15" s="87" t="s">
        <v>301</v>
      </c>
      <c r="K15" s="87" t="s">
        <v>373</v>
      </c>
      <c r="L15" s="87" t="s">
        <v>302</v>
      </c>
      <c r="M15" s="87" t="s">
        <v>303</v>
      </c>
      <c r="N15" s="87" t="s">
        <v>374</v>
      </c>
    </row>
    <row r="16" spans="1:14" ht="15.75" customHeight="1">
      <c r="A16" s="144" t="s">
        <v>164</v>
      </c>
      <c r="B16" s="132" t="s">
        <v>1008</v>
      </c>
      <c r="C16" s="87" t="s">
        <v>382</v>
      </c>
      <c r="D16" s="87" t="s">
        <v>333</v>
      </c>
      <c r="E16" s="87" t="s">
        <v>334</v>
      </c>
      <c r="F16" s="87" t="s">
        <v>335</v>
      </c>
      <c r="G16" s="87" t="s">
        <v>336</v>
      </c>
      <c r="H16" s="87" t="s">
        <v>337</v>
      </c>
      <c r="I16" s="87" t="s">
        <v>338</v>
      </c>
      <c r="J16" s="87" t="s">
        <v>383</v>
      </c>
      <c r="K16" s="87" t="s">
        <v>339</v>
      </c>
      <c r="L16" s="87" t="s">
        <v>340</v>
      </c>
      <c r="M16" s="87" t="s">
        <v>341</v>
      </c>
      <c r="N16" s="87" t="s">
        <v>342</v>
      </c>
    </row>
    <row r="17" spans="1:14" ht="15.75" customHeight="1">
      <c r="A17" s="145"/>
      <c r="B17" s="132" t="s">
        <v>1006</v>
      </c>
      <c r="C17" s="87" t="s">
        <v>314</v>
      </c>
      <c r="D17" s="87" t="s">
        <v>315</v>
      </c>
      <c r="E17" s="87" t="s">
        <v>316</v>
      </c>
      <c r="F17" s="87" t="s">
        <v>317</v>
      </c>
      <c r="G17" s="87" t="s">
        <v>318</v>
      </c>
      <c r="H17" s="87" t="s">
        <v>377</v>
      </c>
      <c r="I17" s="87" t="s">
        <v>319</v>
      </c>
      <c r="J17" s="87" t="s">
        <v>320</v>
      </c>
      <c r="K17" s="87" t="s">
        <v>321</v>
      </c>
      <c r="L17" s="87" t="s">
        <v>378</v>
      </c>
      <c r="M17" s="87" t="s">
        <v>322</v>
      </c>
      <c r="N17" s="87" t="s">
        <v>323</v>
      </c>
    </row>
    <row r="18" spans="1:14" ht="15.75" customHeight="1">
      <c r="A18" s="146"/>
      <c r="B18" s="132" t="s">
        <v>1007</v>
      </c>
      <c r="C18" s="87" t="s">
        <v>324</v>
      </c>
      <c r="D18" s="87" t="s">
        <v>325</v>
      </c>
      <c r="E18" s="87" t="s">
        <v>326</v>
      </c>
      <c r="F18" s="87" t="s">
        <v>379</v>
      </c>
      <c r="G18" s="87" t="s">
        <v>327</v>
      </c>
      <c r="H18" s="87" t="s">
        <v>380</v>
      </c>
      <c r="I18" s="87" t="s">
        <v>328</v>
      </c>
      <c r="J18" s="87" t="s">
        <v>329</v>
      </c>
      <c r="K18" s="87" t="s">
        <v>330</v>
      </c>
      <c r="L18" s="87" t="s">
        <v>331</v>
      </c>
      <c r="M18" s="87" t="s">
        <v>332</v>
      </c>
      <c r="N18" s="87" t="s">
        <v>381</v>
      </c>
    </row>
    <row r="19" spans="1:14" ht="15.75" customHeight="1">
      <c r="A19" s="27"/>
      <c r="B19" s="13"/>
      <c r="C19" s="61"/>
      <c r="D19" s="61"/>
      <c r="E19" s="61"/>
      <c r="F19" s="61"/>
      <c r="G19" s="61"/>
      <c r="H19" s="61"/>
      <c r="I19" s="61"/>
      <c r="J19" s="61"/>
      <c r="K19" s="61"/>
      <c r="L19" s="61"/>
      <c r="M19" s="61"/>
      <c r="N19" s="61"/>
    </row>
    <row r="20" spans="1:14" ht="15.75" customHeight="1">
      <c r="A20" s="5" t="s">
        <v>391</v>
      </c>
      <c r="B20" s="13"/>
    </row>
    <row r="21" spans="1:14">
      <c r="A21" s="54" t="s">
        <v>142</v>
      </c>
      <c r="B21" s="54" t="s">
        <v>397</v>
      </c>
      <c r="C21" s="45" t="s">
        <v>143</v>
      </c>
      <c r="D21" s="45" t="s">
        <v>1</v>
      </c>
      <c r="E21" s="45" t="s">
        <v>2</v>
      </c>
      <c r="F21" s="45" t="s">
        <v>3</v>
      </c>
      <c r="G21" s="45" t="s">
        <v>392</v>
      </c>
      <c r="H21" s="45" t="s">
        <v>5</v>
      </c>
      <c r="I21" s="45" t="s">
        <v>6</v>
      </c>
      <c r="J21" s="45" t="s">
        <v>7</v>
      </c>
      <c r="K21" s="45" t="s">
        <v>103</v>
      </c>
      <c r="L21" s="45" t="s">
        <v>104</v>
      </c>
      <c r="M21" s="45" t="s">
        <v>9</v>
      </c>
      <c r="N21" s="45" t="s">
        <v>105</v>
      </c>
    </row>
    <row r="22" spans="1:14">
      <c r="A22" s="144" t="s">
        <v>151</v>
      </c>
      <c r="B22" s="133" t="s">
        <v>1008</v>
      </c>
      <c r="C22" s="86">
        <v>164</v>
      </c>
      <c r="D22" s="86">
        <v>153</v>
      </c>
      <c r="E22" s="86">
        <v>155</v>
      </c>
      <c r="F22" s="86">
        <v>150</v>
      </c>
      <c r="G22" s="86">
        <v>148</v>
      </c>
      <c r="H22" s="86">
        <v>142</v>
      </c>
      <c r="I22" s="86">
        <v>125</v>
      </c>
      <c r="J22" s="86">
        <v>79</v>
      </c>
      <c r="K22" s="86">
        <v>48</v>
      </c>
      <c r="L22" s="86">
        <v>61</v>
      </c>
      <c r="M22" s="86">
        <v>28</v>
      </c>
      <c r="N22" s="86">
        <v>3</v>
      </c>
    </row>
    <row r="23" spans="1:14">
      <c r="A23" s="145"/>
      <c r="B23" s="133" t="s">
        <v>1006</v>
      </c>
      <c r="C23" s="86">
        <v>242</v>
      </c>
      <c r="D23" s="86">
        <v>222</v>
      </c>
      <c r="E23" s="86">
        <v>227</v>
      </c>
      <c r="F23" s="86">
        <v>226</v>
      </c>
      <c r="G23" s="86">
        <v>210</v>
      </c>
      <c r="H23" s="86">
        <v>207</v>
      </c>
      <c r="I23" s="86">
        <v>187</v>
      </c>
      <c r="J23" s="86">
        <v>126</v>
      </c>
      <c r="K23" s="86">
        <v>95</v>
      </c>
      <c r="L23" s="86">
        <v>76</v>
      </c>
      <c r="M23" s="86">
        <v>43</v>
      </c>
      <c r="N23" s="86">
        <v>9</v>
      </c>
    </row>
    <row r="24" spans="1:14">
      <c r="A24" s="146"/>
      <c r="B24" s="133" t="s">
        <v>1007</v>
      </c>
      <c r="C24" s="86">
        <v>206</v>
      </c>
      <c r="D24" s="86">
        <v>195</v>
      </c>
      <c r="E24" s="86">
        <v>197</v>
      </c>
      <c r="F24" s="86">
        <v>191</v>
      </c>
      <c r="G24" s="86">
        <v>178</v>
      </c>
      <c r="H24" s="86">
        <v>162</v>
      </c>
      <c r="I24" s="86">
        <v>146</v>
      </c>
      <c r="J24" s="86">
        <v>86</v>
      </c>
      <c r="K24" s="86">
        <v>60</v>
      </c>
      <c r="L24" s="86">
        <v>42</v>
      </c>
      <c r="M24" s="86">
        <v>28</v>
      </c>
      <c r="N24" s="86">
        <v>8</v>
      </c>
    </row>
    <row r="25" spans="1:14">
      <c r="A25" s="144" t="s">
        <v>161</v>
      </c>
      <c r="B25" s="133" t="s">
        <v>1008</v>
      </c>
      <c r="C25" s="87">
        <v>163</v>
      </c>
      <c r="D25" s="87">
        <v>153</v>
      </c>
      <c r="E25" s="87">
        <v>155</v>
      </c>
      <c r="F25" s="87">
        <v>150</v>
      </c>
      <c r="G25" s="87">
        <v>148</v>
      </c>
      <c r="H25" s="87">
        <v>142</v>
      </c>
      <c r="I25" s="87">
        <v>125</v>
      </c>
      <c r="J25" s="87">
        <v>79</v>
      </c>
      <c r="K25" s="87">
        <v>48</v>
      </c>
      <c r="L25" s="87">
        <v>61</v>
      </c>
      <c r="M25" s="87">
        <v>27</v>
      </c>
      <c r="N25" s="87">
        <v>3</v>
      </c>
    </row>
    <row r="26" spans="1:14">
      <c r="A26" s="145"/>
      <c r="B26" s="133" t="s">
        <v>1006</v>
      </c>
      <c r="C26" s="87">
        <v>241</v>
      </c>
      <c r="D26" s="87">
        <v>221</v>
      </c>
      <c r="E26" s="87">
        <v>227</v>
      </c>
      <c r="F26" s="87">
        <v>226</v>
      </c>
      <c r="G26" s="87">
        <v>210</v>
      </c>
      <c r="H26" s="87">
        <v>207</v>
      </c>
      <c r="I26" s="87">
        <v>187</v>
      </c>
      <c r="J26" s="87">
        <v>126</v>
      </c>
      <c r="K26" s="87">
        <v>95</v>
      </c>
      <c r="L26" s="87">
        <v>76</v>
      </c>
      <c r="M26" s="87">
        <v>43</v>
      </c>
      <c r="N26" s="87">
        <v>9</v>
      </c>
    </row>
    <row r="27" spans="1:14">
      <c r="A27" s="146"/>
      <c r="B27" s="133" t="s">
        <v>1007</v>
      </c>
      <c r="C27" s="87">
        <v>206</v>
      </c>
      <c r="D27" s="87">
        <v>195</v>
      </c>
      <c r="E27" s="87">
        <v>197</v>
      </c>
      <c r="F27" s="87">
        <v>190</v>
      </c>
      <c r="G27" s="87">
        <v>178</v>
      </c>
      <c r="H27" s="87">
        <v>162</v>
      </c>
      <c r="I27" s="87">
        <v>146</v>
      </c>
      <c r="J27" s="87">
        <v>86</v>
      </c>
      <c r="K27" s="87">
        <v>60</v>
      </c>
      <c r="L27" s="87">
        <v>42</v>
      </c>
      <c r="M27" s="87">
        <v>27</v>
      </c>
      <c r="N27" s="87">
        <v>8</v>
      </c>
    </row>
    <row r="28" spans="1:14">
      <c r="A28" s="144" t="s">
        <v>162</v>
      </c>
      <c r="B28" s="133" t="s">
        <v>1008</v>
      </c>
      <c r="C28" s="87">
        <v>160</v>
      </c>
      <c r="D28" s="87">
        <v>141</v>
      </c>
      <c r="E28" s="87">
        <v>148</v>
      </c>
      <c r="F28" s="87">
        <v>143</v>
      </c>
      <c r="G28" s="87">
        <v>139</v>
      </c>
      <c r="H28" s="87">
        <v>132</v>
      </c>
      <c r="I28" s="87">
        <v>121</v>
      </c>
      <c r="J28" s="87">
        <v>76</v>
      </c>
      <c r="K28" s="87">
        <v>44</v>
      </c>
      <c r="L28" s="87">
        <v>55</v>
      </c>
      <c r="M28" s="87">
        <v>22</v>
      </c>
      <c r="N28" s="87">
        <v>3</v>
      </c>
    </row>
    <row r="29" spans="1:14">
      <c r="A29" s="145"/>
      <c r="B29" s="133" t="s">
        <v>1006</v>
      </c>
      <c r="C29" s="87">
        <v>236</v>
      </c>
      <c r="D29" s="87">
        <v>200</v>
      </c>
      <c r="E29" s="87">
        <v>220</v>
      </c>
      <c r="F29" s="87">
        <v>210</v>
      </c>
      <c r="G29" s="87">
        <v>189</v>
      </c>
      <c r="H29" s="87">
        <v>186</v>
      </c>
      <c r="I29" s="87">
        <v>172</v>
      </c>
      <c r="J29" s="87">
        <v>121</v>
      </c>
      <c r="K29" s="87">
        <v>86</v>
      </c>
      <c r="L29" s="87">
        <v>62</v>
      </c>
      <c r="M29" s="87">
        <v>35</v>
      </c>
      <c r="N29" s="87">
        <v>4</v>
      </c>
    </row>
    <row r="30" spans="1:14">
      <c r="A30" s="146"/>
      <c r="B30" s="133" t="s">
        <v>1007</v>
      </c>
      <c r="C30" s="87">
        <v>204</v>
      </c>
      <c r="D30" s="87">
        <v>161</v>
      </c>
      <c r="E30" s="87">
        <v>187</v>
      </c>
      <c r="F30" s="87">
        <v>178</v>
      </c>
      <c r="G30" s="87">
        <v>166</v>
      </c>
      <c r="H30" s="87">
        <v>150</v>
      </c>
      <c r="I30" s="87">
        <v>131</v>
      </c>
      <c r="J30" s="87">
        <v>80</v>
      </c>
      <c r="K30" s="87">
        <v>48</v>
      </c>
      <c r="L30" s="87">
        <v>32</v>
      </c>
      <c r="M30" s="87">
        <v>17</v>
      </c>
      <c r="N30" s="87">
        <v>4</v>
      </c>
    </row>
    <row r="31" spans="1:14">
      <c r="A31" s="144" t="s">
        <v>163</v>
      </c>
      <c r="B31" s="133" t="s">
        <v>1008</v>
      </c>
      <c r="C31" s="87">
        <v>39</v>
      </c>
      <c r="D31" s="87">
        <v>32</v>
      </c>
      <c r="E31" s="87">
        <v>97</v>
      </c>
      <c r="F31" s="87">
        <v>121</v>
      </c>
      <c r="G31" s="87">
        <v>135</v>
      </c>
      <c r="H31" s="87">
        <v>132</v>
      </c>
      <c r="I31" s="87">
        <v>114</v>
      </c>
      <c r="J31" s="87">
        <v>74</v>
      </c>
      <c r="K31" s="87">
        <v>46</v>
      </c>
      <c r="L31" s="87">
        <v>59</v>
      </c>
      <c r="M31" s="87">
        <v>25</v>
      </c>
      <c r="N31" s="87">
        <v>3</v>
      </c>
    </row>
    <row r="32" spans="1:14">
      <c r="A32" s="145"/>
      <c r="B32" s="133" t="s">
        <v>1006</v>
      </c>
      <c r="C32" s="87">
        <v>71</v>
      </c>
      <c r="D32" s="87">
        <v>76</v>
      </c>
      <c r="E32" s="87">
        <v>155</v>
      </c>
      <c r="F32" s="87">
        <v>200</v>
      </c>
      <c r="G32" s="87">
        <v>197</v>
      </c>
      <c r="H32" s="87">
        <v>199</v>
      </c>
      <c r="I32" s="87">
        <v>182</v>
      </c>
      <c r="J32" s="87">
        <v>121</v>
      </c>
      <c r="K32" s="87">
        <v>92</v>
      </c>
      <c r="L32" s="87">
        <v>74</v>
      </c>
      <c r="M32" s="87">
        <v>39</v>
      </c>
      <c r="N32" s="87">
        <v>9</v>
      </c>
    </row>
    <row r="33" spans="1:14">
      <c r="A33" s="146"/>
      <c r="B33" s="133" t="s">
        <v>1007</v>
      </c>
      <c r="C33" s="87">
        <v>105</v>
      </c>
      <c r="D33" s="87">
        <v>85</v>
      </c>
      <c r="E33" s="87">
        <v>156</v>
      </c>
      <c r="F33" s="87">
        <v>172</v>
      </c>
      <c r="G33" s="87">
        <v>166</v>
      </c>
      <c r="H33" s="87">
        <v>157</v>
      </c>
      <c r="I33" s="87">
        <v>144</v>
      </c>
      <c r="J33" s="87">
        <v>84</v>
      </c>
      <c r="K33" s="87">
        <v>56</v>
      </c>
      <c r="L33" s="87">
        <v>40</v>
      </c>
      <c r="M33" s="87">
        <v>27</v>
      </c>
      <c r="N33" s="87">
        <v>6</v>
      </c>
    </row>
    <row r="34" spans="1:14">
      <c r="A34" s="144" t="s">
        <v>164</v>
      </c>
      <c r="B34" s="133" t="s">
        <v>1008</v>
      </c>
      <c r="C34" s="87">
        <v>164</v>
      </c>
      <c r="D34" s="87">
        <v>153</v>
      </c>
      <c r="E34" s="87">
        <v>155</v>
      </c>
      <c r="F34" s="87">
        <v>150</v>
      </c>
      <c r="G34" s="87">
        <v>148</v>
      </c>
      <c r="H34" s="87">
        <v>142</v>
      </c>
      <c r="I34" s="87">
        <v>125</v>
      </c>
      <c r="J34" s="87">
        <v>79</v>
      </c>
      <c r="K34" s="87">
        <v>48</v>
      </c>
      <c r="L34" s="87">
        <v>61</v>
      </c>
      <c r="M34" s="87">
        <v>28</v>
      </c>
      <c r="N34" s="87">
        <v>3</v>
      </c>
    </row>
    <row r="35" spans="1:14">
      <c r="A35" s="145"/>
      <c r="B35" s="133" t="s">
        <v>1006</v>
      </c>
      <c r="C35" s="87">
        <v>242</v>
      </c>
      <c r="D35" s="87">
        <v>222</v>
      </c>
      <c r="E35" s="87">
        <v>227</v>
      </c>
      <c r="F35" s="87">
        <v>226</v>
      </c>
      <c r="G35" s="87">
        <v>210</v>
      </c>
      <c r="H35" s="87">
        <v>207</v>
      </c>
      <c r="I35" s="87">
        <v>187</v>
      </c>
      <c r="J35" s="87">
        <v>126</v>
      </c>
      <c r="K35" s="87">
        <v>95</v>
      </c>
      <c r="L35" s="87">
        <v>76</v>
      </c>
      <c r="M35" s="87">
        <v>43</v>
      </c>
      <c r="N35" s="87">
        <v>9</v>
      </c>
    </row>
    <row r="36" spans="1:14">
      <c r="A36" s="146"/>
      <c r="B36" s="133" t="s">
        <v>1007</v>
      </c>
      <c r="C36" s="87">
        <v>206</v>
      </c>
      <c r="D36" s="87">
        <v>195</v>
      </c>
      <c r="E36" s="87">
        <v>197</v>
      </c>
      <c r="F36" s="87">
        <v>191</v>
      </c>
      <c r="G36" s="87">
        <v>178</v>
      </c>
      <c r="H36" s="87">
        <v>162</v>
      </c>
      <c r="I36" s="87">
        <v>146</v>
      </c>
      <c r="J36" s="87">
        <v>86</v>
      </c>
      <c r="K36" s="87">
        <v>60</v>
      </c>
      <c r="L36" s="87">
        <v>42</v>
      </c>
      <c r="M36" s="87">
        <v>28</v>
      </c>
      <c r="N36" s="87">
        <v>8</v>
      </c>
    </row>
    <row r="38" spans="1:14">
      <c r="A38" s="17" t="s">
        <v>982</v>
      </c>
    </row>
  </sheetData>
  <mergeCells count="10">
    <mergeCell ref="A34:A36"/>
    <mergeCell ref="A22:A24"/>
    <mergeCell ref="A25:A27"/>
    <mergeCell ref="A28:A30"/>
    <mergeCell ref="A31:A33"/>
    <mergeCell ref="A16:A18"/>
    <mergeCell ref="A4:A6"/>
    <mergeCell ref="A7:A9"/>
    <mergeCell ref="A10:A12"/>
    <mergeCell ref="A13:A15"/>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34"/>
  <sheetViews>
    <sheetView workbookViewId="0">
      <selection activeCell="N21" sqref="N21"/>
    </sheetView>
  </sheetViews>
  <sheetFormatPr defaultColWidth="8.75" defaultRowHeight="16.5"/>
  <cols>
    <col min="1" max="1" width="22.375" customWidth="1"/>
  </cols>
  <sheetData>
    <row r="1" spans="1:5" ht="17.25" thickBot="1">
      <c r="A1" s="17" t="s">
        <v>421</v>
      </c>
    </row>
    <row r="2" spans="1:5" ht="18" thickTop="1" thickBot="1">
      <c r="A2" s="147" t="s">
        <v>110</v>
      </c>
      <c r="B2" s="149" t="s">
        <v>111</v>
      </c>
      <c r="C2" s="151" t="s">
        <v>112</v>
      </c>
      <c r="D2" s="151"/>
      <c r="E2" s="152" t="s">
        <v>113</v>
      </c>
    </row>
    <row r="3" spans="1:5" ht="18" thickTop="1" thickBot="1">
      <c r="A3" s="148"/>
      <c r="B3" s="150"/>
      <c r="C3" s="43" t="s">
        <v>114</v>
      </c>
      <c r="D3" s="43" t="s">
        <v>115</v>
      </c>
      <c r="E3" s="153"/>
    </row>
    <row r="4" spans="1:5" ht="19.5" customHeight="1" thickTop="1" thickBot="1">
      <c r="A4" s="119" t="s">
        <v>423</v>
      </c>
      <c r="B4" s="38"/>
      <c r="C4" s="38"/>
      <c r="D4" s="38"/>
      <c r="E4" s="38"/>
    </row>
    <row r="5" spans="1:5" ht="18" thickTop="1" thickBot="1">
      <c r="A5" s="120" t="s">
        <v>116</v>
      </c>
      <c r="B5" s="40"/>
      <c r="C5" s="40"/>
      <c r="D5" s="40"/>
      <c r="E5" s="40"/>
    </row>
    <row r="6" spans="1:5" ht="17.25" thickBot="1">
      <c r="A6" s="111" t="s">
        <v>401</v>
      </c>
      <c r="B6" s="90">
        <v>1.4007000000000001</v>
      </c>
      <c r="C6" s="90">
        <v>1.097</v>
      </c>
      <c r="D6" s="90">
        <v>1.788</v>
      </c>
      <c r="E6" s="90">
        <v>6.8799999999999998E-3</v>
      </c>
    </row>
    <row r="7" spans="1:5" ht="17.25" thickBot="1">
      <c r="A7" s="121" t="s">
        <v>117</v>
      </c>
      <c r="B7" s="91"/>
      <c r="C7" s="91"/>
      <c r="D7" s="91"/>
      <c r="E7" s="41"/>
    </row>
    <row r="8" spans="1:5" ht="17.25" thickBot="1">
      <c r="A8" s="121" t="s">
        <v>402</v>
      </c>
      <c r="B8" s="80">
        <v>0.82020000000000004</v>
      </c>
      <c r="C8" s="80">
        <v>0.54100000000000004</v>
      </c>
      <c r="D8" s="80">
        <v>1.2430000000000001</v>
      </c>
      <c r="E8" s="80">
        <v>0.35045999999999999</v>
      </c>
    </row>
    <row r="9" spans="1:5" ht="17.25" thickBot="1">
      <c r="A9" s="121" t="s">
        <v>119</v>
      </c>
      <c r="B9" s="80">
        <v>1.1133999999999999</v>
      </c>
      <c r="C9" s="80">
        <v>0.7591</v>
      </c>
      <c r="D9" s="80">
        <v>1.633</v>
      </c>
      <c r="E9" s="80">
        <v>0.58255999999999997</v>
      </c>
    </row>
    <row r="10" spans="1:5" ht="17.25" thickBot="1">
      <c r="A10" s="121" t="s">
        <v>120</v>
      </c>
      <c r="B10" s="80">
        <v>1.3194999999999999</v>
      </c>
      <c r="C10" s="80">
        <v>0.86750000000000005</v>
      </c>
      <c r="D10" s="80">
        <v>2.0070000000000001</v>
      </c>
      <c r="E10" s="80">
        <v>0.19509000000000001</v>
      </c>
    </row>
    <row r="11" spans="1:5" ht="17.25" thickBot="1">
      <c r="A11" s="121" t="s">
        <v>39</v>
      </c>
      <c r="B11" s="91"/>
      <c r="C11" s="91"/>
      <c r="D11" s="91"/>
      <c r="E11" s="91"/>
    </row>
    <row r="12" spans="1:5" ht="17.25" thickBot="1">
      <c r="A12" s="121" t="s">
        <v>121</v>
      </c>
      <c r="B12" s="97">
        <v>2.3883000000000001</v>
      </c>
      <c r="C12" s="90">
        <v>1.6621999999999999</v>
      </c>
      <c r="D12" s="90">
        <v>3.431</v>
      </c>
      <c r="E12" s="90">
        <v>2.5000000000000002E-6</v>
      </c>
    </row>
    <row r="13" spans="1:5" ht="17.25" thickBot="1">
      <c r="A13" s="121" t="s">
        <v>125</v>
      </c>
      <c r="B13" s="97">
        <v>1.4983</v>
      </c>
      <c r="C13" s="90">
        <v>1.0604</v>
      </c>
      <c r="D13" s="90">
        <v>2.117</v>
      </c>
      <c r="E13" s="90">
        <v>2.188E-2</v>
      </c>
    </row>
    <row r="14" spans="1:5" ht="18" customHeight="1" thickBot="1">
      <c r="A14" s="122" t="s">
        <v>424</v>
      </c>
      <c r="B14" s="97">
        <v>1.2271000000000001</v>
      </c>
      <c r="C14" s="90">
        <v>1.0101</v>
      </c>
      <c r="D14" s="90">
        <v>1.4910000000000001</v>
      </c>
      <c r="E14" s="90">
        <v>3.9269999999999999E-2</v>
      </c>
    </row>
    <row r="15" spans="1:5" ht="17.25" thickBot="1">
      <c r="A15" s="39" t="s">
        <v>122</v>
      </c>
      <c r="B15" s="91"/>
      <c r="C15" s="91"/>
      <c r="D15" s="91"/>
      <c r="E15" s="41"/>
    </row>
    <row r="16" spans="1:5" ht="17.25" thickBot="1">
      <c r="A16" s="39" t="s">
        <v>123</v>
      </c>
      <c r="B16" s="90">
        <v>1.76</v>
      </c>
      <c r="C16" s="90">
        <v>1.2369000000000001</v>
      </c>
      <c r="D16" s="90">
        <v>2.504</v>
      </c>
      <c r="E16" s="90">
        <v>1.6800000000000001E-3</v>
      </c>
    </row>
    <row r="17" spans="1:5" ht="17.25" thickBot="1">
      <c r="A17" s="98" t="s">
        <v>124</v>
      </c>
      <c r="B17" s="99">
        <v>2.2147999999999999</v>
      </c>
      <c r="C17" s="100">
        <v>1.5033000000000001</v>
      </c>
      <c r="D17" s="100">
        <v>3.2629999999999999</v>
      </c>
      <c r="E17" s="100">
        <v>5.7800000000000002E-5</v>
      </c>
    </row>
    <row r="18" spans="1:5" ht="18" thickTop="1" thickBot="1">
      <c r="A18" s="101" t="s">
        <v>400</v>
      </c>
      <c r="B18" s="102"/>
      <c r="C18" s="102"/>
      <c r="D18" s="102"/>
      <c r="E18" s="103"/>
    </row>
    <row r="19" spans="1:5" ht="18" thickTop="1" thickBot="1">
      <c r="A19" s="39" t="s">
        <v>116</v>
      </c>
      <c r="B19" s="40"/>
      <c r="C19" s="40"/>
      <c r="D19" s="40"/>
      <c r="E19" s="40"/>
    </row>
    <row r="20" spans="1:5" ht="17.25" thickBot="1">
      <c r="A20" s="111" t="s">
        <v>401</v>
      </c>
      <c r="B20" s="41">
        <v>0.81</v>
      </c>
      <c r="C20" s="41">
        <v>0.61</v>
      </c>
      <c r="D20" s="41">
        <v>1.0900000000000001</v>
      </c>
      <c r="E20" s="41">
        <v>0.17</v>
      </c>
    </row>
    <row r="21" spans="1:5" ht="17.25" thickBot="1">
      <c r="A21" s="39" t="s">
        <v>117</v>
      </c>
      <c r="B21" s="40"/>
      <c r="C21" s="40"/>
      <c r="D21" s="40"/>
      <c r="E21" s="41"/>
    </row>
    <row r="22" spans="1:5" ht="17.25" thickBot="1">
      <c r="A22" s="39" t="s">
        <v>118</v>
      </c>
      <c r="B22" s="41">
        <v>1.04</v>
      </c>
      <c r="C22" s="41">
        <v>0.65</v>
      </c>
      <c r="D22" s="41">
        <v>1.68</v>
      </c>
      <c r="E22" s="41">
        <v>0.87</v>
      </c>
    </row>
    <row r="23" spans="1:5" ht="17.25" thickBot="1">
      <c r="A23" s="39" t="s">
        <v>119</v>
      </c>
      <c r="B23" s="41">
        <v>0.98</v>
      </c>
      <c r="C23" s="41">
        <v>0.63</v>
      </c>
      <c r="D23" s="41">
        <v>1.54</v>
      </c>
      <c r="E23" s="41">
        <v>0.94</v>
      </c>
    </row>
    <row r="24" spans="1:5" ht="17.25" thickBot="1">
      <c r="A24" s="39" t="s">
        <v>120</v>
      </c>
      <c r="B24" s="41">
        <v>1.0900000000000001</v>
      </c>
      <c r="C24" s="41">
        <v>0.67</v>
      </c>
      <c r="D24" s="41">
        <v>1.78</v>
      </c>
      <c r="E24" s="41">
        <v>0.73</v>
      </c>
    </row>
    <row r="25" spans="1:5" ht="17.25" thickBot="1">
      <c r="A25" s="39" t="s">
        <v>39</v>
      </c>
      <c r="B25" s="40"/>
      <c r="C25" s="40"/>
      <c r="D25" s="40"/>
      <c r="E25" s="40"/>
    </row>
    <row r="26" spans="1:5" ht="17.25" thickBot="1">
      <c r="A26" s="39" t="s">
        <v>121</v>
      </c>
      <c r="B26" s="42">
        <v>3.45</v>
      </c>
      <c r="C26" s="41">
        <v>2.2799999999999998</v>
      </c>
      <c r="D26" s="41">
        <v>5.21</v>
      </c>
      <c r="E26" s="90">
        <v>2.3799999999999999E-7</v>
      </c>
    </row>
    <row r="27" spans="1:5" ht="17.25" thickBot="1">
      <c r="A27" s="39" t="s">
        <v>125</v>
      </c>
      <c r="B27" s="97">
        <v>1.6</v>
      </c>
      <c r="C27" s="96">
        <v>1.1100000000000001</v>
      </c>
      <c r="D27" s="90">
        <v>2.2999999999999998</v>
      </c>
      <c r="E27" s="96">
        <v>0.01</v>
      </c>
    </row>
    <row r="28" spans="1:5" ht="17.25" thickBot="1">
      <c r="A28" s="39" t="s">
        <v>126</v>
      </c>
      <c r="B28" s="113">
        <v>1.66</v>
      </c>
      <c r="C28" s="96">
        <v>1.27</v>
      </c>
      <c r="D28" s="96">
        <v>2.17</v>
      </c>
      <c r="E28" s="90">
        <v>2.3799999999999999E-7</v>
      </c>
    </row>
    <row r="29" spans="1:5" ht="17.25" thickBot="1">
      <c r="A29" s="39" t="s">
        <v>122</v>
      </c>
      <c r="B29" s="40"/>
      <c r="C29" s="40"/>
      <c r="D29" s="40"/>
      <c r="E29" s="41"/>
    </row>
    <row r="30" spans="1:5" ht="17.25" thickBot="1">
      <c r="A30" s="39" t="s">
        <v>123</v>
      </c>
      <c r="B30" s="41">
        <v>20.46</v>
      </c>
      <c r="C30" s="80">
        <v>2.8</v>
      </c>
      <c r="D30" s="41">
        <v>149.37</v>
      </c>
      <c r="E30" s="90">
        <v>2.3799999999999999E-7</v>
      </c>
    </row>
    <row r="31" spans="1:5" ht="17.25" thickBot="1">
      <c r="A31" s="36" t="s">
        <v>124</v>
      </c>
      <c r="B31" s="93">
        <v>147.55000000000001</v>
      </c>
      <c r="C31" s="94">
        <v>20.51</v>
      </c>
      <c r="D31" s="95">
        <v>1061.4000000000001</v>
      </c>
      <c r="E31" s="95">
        <v>0</v>
      </c>
    </row>
    <row r="32" spans="1:5" ht="17.25" thickTop="1">
      <c r="A32" s="17" t="s">
        <v>983</v>
      </c>
    </row>
    <row r="33" spans="1:1">
      <c r="A33" s="5" t="s">
        <v>398</v>
      </c>
    </row>
    <row r="34" spans="1:1" ht="15.75" customHeight="1">
      <c r="A34" s="17"/>
    </row>
  </sheetData>
  <mergeCells count="4">
    <mergeCell ref="A2:A3"/>
    <mergeCell ref="B2:B3"/>
    <mergeCell ref="C2:D2"/>
    <mergeCell ref="E2:E3"/>
  </mergeCells>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L44"/>
  <sheetViews>
    <sheetView tabSelected="1" topLeftCell="A22" zoomScaleNormal="100" workbookViewId="0">
      <selection activeCell="J38" sqref="J38"/>
    </sheetView>
  </sheetViews>
  <sheetFormatPr defaultColWidth="8.75" defaultRowHeight="15"/>
  <cols>
    <col min="1" max="1" width="24.375" style="5" customWidth="1"/>
    <col min="2" max="2" width="10.375" style="5" customWidth="1"/>
    <col min="3" max="16384" width="8.75" style="5"/>
  </cols>
  <sheetData>
    <row r="1" spans="1:11" ht="15.75" thickBot="1">
      <c r="A1" s="17" t="s">
        <v>422</v>
      </c>
    </row>
    <row r="2" spans="1:11" ht="16.5" thickTop="1" thickBot="1">
      <c r="A2" s="154" t="s">
        <v>110</v>
      </c>
      <c r="B2" s="156" t="s">
        <v>111</v>
      </c>
      <c r="C2" s="151" t="s">
        <v>112</v>
      </c>
      <c r="D2" s="151"/>
      <c r="E2" s="152" t="s">
        <v>403</v>
      </c>
    </row>
    <row r="3" spans="1:11" ht="16.5" thickTop="1" thickBot="1">
      <c r="A3" s="155"/>
      <c r="B3" s="157"/>
      <c r="C3" s="36" t="s">
        <v>114</v>
      </c>
      <c r="D3" s="36" t="s">
        <v>115</v>
      </c>
      <c r="E3" s="153"/>
    </row>
    <row r="4" spans="1:11" ht="18" customHeight="1" thickTop="1" thickBot="1">
      <c r="A4" s="119" t="s">
        <v>423</v>
      </c>
      <c r="B4" s="92"/>
      <c r="C4" s="92"/>
      <c r="D4" s="92"/>
      <c r="E4" s="92"/>
      <c r="H4" s="104"/>
      <c r="I4" s="104"/>
      <c r="J4" s="104"/>
      <c r="K4" s="104"/>
    </row>
    <row r="5" spans="1:11" ht="18" customHeight="1" thickTop="1" thickBot="1">
      <c r="A5" s="110" t="s">
        <v>401</v>
      </c>
      <c r="B5" s="90">
        <v>1.2895000000000001</v>
      </c>
      <c r="C5" s="90">
        <v>0.99809999999999999</v>
      </c>
      <c r="D5" s="90">
        <v>1.6659999999999999</v>
      </c>
      <c r="E5" s="90">
        <v>5.1700000000000003E-2</v>
      </c>
      <c r="H5" s="104"/>
      <c r="I5" s="104"/>
      <c r="J5" s="104"/>
      <c r="K5" s="104"/>
    </row>
    <row r="6" spans="1:11" ht="18" customHeight="1" thickBot="1">
      <c r="A6" s="55" t="s">
        <v>171</v>
      </c>
      <c r="B6" s="105"/>
      <c r="C6" s="105"/>
      <c r="D6" s="105"/>
      <c r="E6" s="105"/>
      <c r="H6" s="104"/>
      <c r="I6" s="104"/>
      <c r="J6" s="104"/>
      <c r="K6" s="104"/>
    </row>
    <row r="7" spans="1:11" ht="18" customHeight="1" thickBot="1">
      <c r="A7" s="56" t="s">
        <v>417</v>
      </c>
      <c r="B7" s="80">
        <v>0.79430000000000001</v>
      </c>
      <c r="C7" s="80">
        <v>0.52139999999999997</v>
      </c>
      <c r="D7" s="80">
        <v>1.21</v>
      </c>
      <c r="E7" s="80">
        <v>0.28360000000000002</v>
      </c>
      <c r="H7" s="104"/>
      <c r="I7" s="104"/>
      <c r="J7" s="104"/>
      <c r="K7" s="104"/>
    </row>
    <row r="8" spans="1:11" ht="18" customHeight="1" thickBot="1">
      <c r="A8" s="56" t="s">
        <v>418</v>
      </c>
      <c r="B8" s="80">
        <v>1.0760000000000001</v>
      </c>
      <c r="C8" s="80">
        <v>0.73250000000000004</v>
      </c>
      <c r="D8" s="80">
        <v>1.58</v>
      </c>
      <c r="E8" s="80">
        <v>0.70903000000000005</v>
      </c>
      <c r="H8" s="104"/>
      <c r="I8" s="104"/>
      <c r="J8" s="104"/>
      <c r="K8" s="104"/>
    </row>
    <row r="9" spans="1:11" ht="18" customHeight="1" thickBot="1">
      <c r="A9" s="56" t="s">
        <v>419</v>
      </c>
      <c r="B9" s="80">
        <v>1.2119</v>
      </c>
      <c r="C9" s="80">
        <v>0.79049999999999998</v>
      </c>
      <c r="D9" s="80">
        <v>1.8580000000000001</v>
      </c>
      <c r="E9" s="80">
        <v>0.37796000000000002</v>
      </c>
      <c r="H9" s="104"/>
      <c r="I9" s="104"/>
      <c r="J9" s="104"/>
      <c r="K9" s="104"/>
    </row>
    <row r="10" spans="1:11" ht="18" customHeight="1" thickBot="1">
      <c r="A10" s="55" t="s">
        <v>170</v>
      </c>
      <c r="B10" s="105"/>
      <c r="C10" s="105"/>
      <c r="D10" s="105"/>
      <c r="E10" s="105"/>
      <c r="H10" s="104"/>
      <c r="I10" s="104"/>
      <c r="J10" s="104"/>
      <c r="K10" s="104"/>
    </row>
    <row r="11" spans="1:11" ht="18" customHeight="1" thickBot="1">
      <c r="A11" s="56" t="s">
        <v>168</v>
      </c>
      <c r="B11" s="90">
        <v>1.7663</v>
      </c>
      <c r="C11" s="90">
        <v>1.2418</v>
      </c>
      <c r="D11" s="90">
        <v>2.512</v>
      </c>
      <c r="E11" s="90">
        <v>1.5499999999999999E-3</v>
      </c>
      <c r="G11" s="106"/>
      <c r="H11" s="107"/>
      <c r="I11" s="107"/>
      <c r="J11" s="107"/>
      <c r="K11" s="107"/>
    </row>
    <row r="12" spans="1:11" ht="18" customHeight="1" thickBot="1">
      <c r="A12" s="56" t="s">
        <v>169</v>
      </c>
      <c r="B12" s="90">
        <v>2.2075</v>
      </c>
      <c r="C12" s="90">
        <v>1.4976</v>
      </c>
      <c r="D12" s="90">
        <v>3.254</v>
      </c>
      <c r="E12" s="90">
        <v>6.3399999999999996E-5</v>
      </c>
      <c r="G12" s="106"/>
      <c r="H12" s="107"/>
      <c r="I12" s="107"/>
      <c r="J12" s="107"/>
      <c r="K12" s="107"/>
    </row>
    <row r="13" spans="1:11" ht="18" customHeight="1" thickBot="1">
      <c r="A13" s="55" t="s">
        <v>172</v>
      </c>
      <c r="B13" s="90">
        <v>1.4721</v>
      </c>
      <c r="C13" s="90">
        <v>1.0386</v>
      </c>
      <c r="D13" s="90">
        <v>2.0870000000000002</v>
      </c>
      <c r="E13" s="90">
        <v>2.981E-2</v>
      </c>
    </row>
    <row r="14" spans="1:11" ht="18" customHeight="1" thickBot="1">
      <c r="A14" s="122" t="s">
        <v>425</v>
      </c>
      <c r="B14" s="90">
        <v>1.2856000000000001</v>
      </c>
      <c r="C14" s="90">
        <v>1.0569</v>
      </c>
      <c r="D14" s="90">
        <v>1.5640000000000001</v>
      </c>
      <c r="E14" s="90">
        <v>1.193E-2</v>
      </c>
    </row>
    <row r="15" spans="1:11" ht="18" customHeight="1" thickBot="1">
      <c r="A15" s="57" t="s">
        <v>121</v>
      </c>
      <c r="B15" s="105"/>
      <c r="C15" s="105"/>
      <c r="D15" s="105"/>
      <c r="E15" s="105"/>
      <c r="G15" s="106"/>
      <c r="H15" s="107"/>
      <c r="I15" s="107"/>
      <c r="J15" s="107"/>
      <c r="K15" s="107"/>
    </row>
    <row r="16" spans="1:11" ht="16.5" thickBot="1">
      <c r="A16" s="58" t="s">
        <v>127</v>
      </c>
      <c r="B16" s="80">
        <v>1.0444</v>
      </c>
      <c r="C16" s="80">
        <v>0.82269999999999999</v>
      </c>
      <c r="D16" s="80">
        <v>1.3260000000000001</v>
      </c>
      <c r="E16" s="80">
        <v>0.72101000000000004</v>
      </c>
      <c r="G16" s="106"/>
      <c r="H16" s="107"/>
      <c r="I16" s="107"/>
      <c r="J16" s="107"/>
      <c r="K16" s="107"/>
    </row>
    <row r="17" spans="1:12" ht="16.5" thickBot="1">
      <c r="A17" s="58" t="s">
        <v>128</v>
      </c>
      <c r="B17" s="131">
        <v>1.4602999999999999</v>
      </c>
      <c r="C17" s="90">
        <v>1.2370000000000001</v>
      </c>
      <c r="D17" s="90">
        <v>1.724</v>
      </c>
      <c r="E17" s="90">
        <v>7.7300000000000005E-6</v>
      </c>
      <c r="G17" s="106"/>
      <c r="H17" s="107"/>
      <c r="I17" s="107"/>
      <c r="J17" s="107"/>
      <c r="K17" s="107"/>
    </row>
    <row r="18" spans="1:12" ht="16.5" thickBot="1">
      <c r="A18" s="58" t="s">
        <v>129</v>
      </c>
      <c r="B18" s="80">
        <v>1.1860999999999999</v>
      </c>
      <c r="C18" s="80">
        <v>0.88490000000000002</v>
      </c>
      <c r="D18" s="80">
        <v>1.59</v>
      </c>
      <c r="E18" s="80">
        <v>0.25340000000000001</v>
      </c>
      <c r="G18" s="106"/>
      <c r="H18" s="107"/>
      <c r="I18" s="107"/>
      <c r="J18" s="107"/>
      <c r="K18" s="107"/>
    </row>
    <row r="19" spans="1:12" ht="15.75" thickBot="1">
      <c r="A19" s="58" t="s">
        <v>130</v>
      </c>
      <c r="B19" s="80">
        <v>1.0722</v>
      </c>
      <c r="C19" s="80">
        <v>0.89459999999999995</v>
      </c>
      <c r="D19" s="80">
        <v>1.2849999999999999</v>
      </c>
      <c r="E19" s="80">
        <v>0.45029000000000002</v>
      </c>
    </row>
    <row r="20" spans="1:12" ht="15.75" thickBot="1">
      <c r="A20" s="58" t="s">
        <v>131</v>
      </c>
      <c r="B20" s="80">
        <v>1.1686000000000001</v>
      </c>
      <c r="C20" s="80">
        <v>0.96789999999999998</v>
      </c>
      <c r="D20" s="80">
        <v>1.411</v>
      </c>
      <c r="E20" s="80">
        <v>0.10518</v>
      </c>
    </row>
    <row r="21" spans="1:12" ht="15.75" thickBot="1">
      <c r="A21" s="58" t="s">
        <v>132</v>
      </c>
      <c r="B21" s="80">
        <v>0.98629999999999995</v>
      </c>
      <c r="C21" s="80">
        <v>0.81340000000000001</v>
      </c>
      <c r="D21" s="80">
        <v>1.196</v>
      </c>
      <c r="E21" s="80">
        <v>0.88876999999999995</v>
      </c>
    </row>
    <row r="22" spans="1:12" ht="15.75" thickBot="1">
      <c r="A22" s="59" t="s">
        <v>133</v>
      </c>
      <c r="B22" s="112">
        <v>1.2654000000000001</v>
      </c>
      <c r="C22" s="112">
        <v>0.83630000000000004</v>
      </c>
      <c r="D22" s="112">
        <v>1.915</v>
      </c>
      <c r="E22" s="112">
        <v>0.26522000000000001</v>
      </c>
    </row>
    <row r="23" spans="1:12" ht="16.5" thickTop="1" thickBot="1">
      <c r="A23" s="37" t="s">
        <v>400</v>
      </c>
      <c r="B23" s="92"/>
      <c r="C23" s="92"/>
      <c r="D23" s="92"/>
      <c r="E23" s="108"/>
    </row>
    <row r="24" spans="1:12" ht="16.5" thickTop="1" thickBot="1">
      <c r="A24" s="110" t="s">
        <v>401</v>
      </c>
      <c r="B24" s="82">
        <v>0.88219999999999998</v>
      </c>
      <c r="C24" s="82">
        <v>0.64729999999999999</v>
      </c>
      <c r="D24" s="82">
        <v>1.202</v>
      </c>
      <c r="E24" s="82">
        <v>0.42758000000000002</v>
      </c>
      <c r="I24" s="104"/>
      <c r="J24" s="104"/>
      <c r="K24" s="104"/>
      <c r="L24" s="104"/>
    </row>
    <row r="25" spans="1:12" ht="15.75" thickBot="1">
      <c r="A25" s="55" t="s">
        <v>171</v>
      </c>
      <c r="B25" s="109"/>
      <c r="C25" s="109"/>
      <c r="D25" s="109"/>
      <c r="E25" s="109"/>
      <c r="I25" s="104"/>
      <c r="J25" s="104"/>
      <c r="K25" s="104"/>
      <c r="L25" s="104"/>
    </row>
    <row r="26" spans="1:12" ht="15.75" thickBot="1">
      <c r="A26" s="56" t="s">
        <v>417</v>
      </c>
      <c r="B26" s="81">
        <v>0.60240000000000005</v>
      </c>
      <c r="C26" s="81">
        <v>1.5880000000000001</v>
      </c>
      <c r="D26" s="81">
        <v>0.92850999999999995</v>
      </c>
      <c r="E26" s="81">
        <v>0</v>
      </c>
      <c r="I26" s="104"/>
      <c r="J26" s="104"/>
      <c r="K26" s="104"/>
      <c r="L26" s="104"/>
    </row>
    <row r="27" spans="1:12" ht="15.75" thickBot="1">
      <c r="A27" s="56" t="s">
        <v>418</v>
      </c>
      <c r="B27" s="81">
        <v>0.58589999999999998</v>
      </c>
      <c r="C27" s="81">
        <v>1.472</v>
      </c>
      <c r="D27" s="81">
        <v>0.75249999999999995</v>
      </c>
      <c r="E27" s="81">
        <v>0</v>
      </c>
      <c r="I27" s="104"/>
      <c r="J27" s="104"/>
      <c r="K27" s="104"/>
      <c r="L27" s="104"/>
    </row>
    <row r="28" spans="1:12" ht="15.75" thickBot="1">
      <c r="A28" s="56" t="s">
        <v>419</v>
      </c>
      <c r="B28" s="81">
        <v>0.62290000000000001</v>
      </c>
      <c r="C28" s="81">
        <v>1.73</v>
      </c>
      <c r="D28" s="81">
        <v>0.88578000000000001</v>
      </c>
      <c r="E28" s="81">
        <v>0</v>
      </c>
      <c r="I28" s="104"/>
      <c r="J28" s="104"/>
      <c r="K28" s="104"/>
      <c r="L28" s="104"/>
    </row>
    <row r="29" spans="1:12" ht="15.75" thickBot="1">
      <c r="A29" s="55" t="s">
        <v>170</v>
      </c>
      <c r="B29" s="109"/>
      <c r="C29" s="109"/>
      <c r="D29" s="109"/>
      <c r="E29" s="109"/>
      <c r="I29" s="104"/>
      <c r="J29" s="104"/>
      <c r="K29" s="104"/>
      <c r="L29" s="104"/>
    </row>
    <row r="30" spans="1:12" ht="15.75" thickBot="1">
      <c r="A30" s="56" t="s">
        <v>168</v>
      </c>
      <c r="B30" s="81">
        <v>19.895399999999999</v>
      </c>
      <c r="C30" s="81">
        <v>2.7231000000000001</v>
      </c>
      <c r="D30" s="81">
        <v>145.358</v>
      </c>
      <c r="E30" s="81">
        <v>3.2100000000000002E-3</v>
      </c>
      <c r="I30" s="104"/>
      <c r="J30" s="104"/>
      <c r="K30" s="104"/>
      <c r="L30" s="104"/>
    </row>
    <row r="31" spans="1:12" ht="15.75" thickBot="1">
      <c r="A31" s="56" t="s">
        <v>169</v>
      </c>
      <c r="B31" s="81">
        <v>145.82749999999999</v>
      </c>
      <c r="C31" s="81">
        <v>20.2607</v>
      </c>
      <c r="D31" s="81">
        <v>1049.6030000000001</v>
      </c>
      <c r="E31" s="81">
        <v>7.5099999999999999E-7</v>
      </c>
      <c r="I31" s="104"/>
      <c r="J31" s="104"/>
      <c r="K31" s="104"/>
      <c r="L31" s="104"/>
    </row>
    <row r="32" spans="1:12" ht="16.5" thickBot="1">
      <c r="A32" s="55" t="s">
        <v>172</v>
      </c>
      <c r="B32" s="81">
        <v>1.5283</v>
      </c>
      <c r="C32" s="81">
        <v>1.0666</v>
      </c>
      <c r="D32" s="81">
        <v>2.19</v>
      </c>
      <c r="E32" s="81">
        <v>2.0799999999999999E-2</v>
      </c>
      <c r="H32" s="106"/>
      <c r="I32" s="107"/>
      <c r="J32" s="107"/>
      <c r="K32" s="107"/>
      <c r="L32" s="107"/>
    </row>
    <row r="33" spans="1:12" ht="16.5" thickBot="1">
      <c r="A33" s="55" t="s">
        <v>173</v>
      </c>
      <c r="B33" s="81">
        <v>1.8293999999999999</v>
      </c>
      <c r="C33" s="81">
        <v>1.3778999999999999</v>
      </c>
      <c r="D33" s="81">
        <v>2.4289999999999998</v>
      </c>
      <c r="E33" s="81">
        <v>2.9600000000000001E-5</v>
      </c>
      <c r="H33" s="106"/>
      <c r="I33" s="107"/>
      <c r="J33" s="107"/>
      <c r="K33" s="107"/>
      <c r="L33" s="107"/>
    </row>
    <row r="34" spans="1:12" ht="16.5" thickBot="1">
      <c r="A34" s="57" t="s">
        <v>121</v>
      </c>
      <c r="B34" s="109"/>
      <c r="C34" s="109"/>
      <c r="D34" s="109"/>
      <c r="E34" s="109"/>
      <c r="H34" s="106"/>
      <c r="I34" s="107"/>
      <c r="J34" s="107"/>
      <c r="K34" s="107"/>
      <c r="L34" s="107"/>
    </row>
    <row r="35" spans="1:12" ht="16.5" thickBot="1">
      <c r="A35" s="58" t="s">
        <v>127</v>
      </c>
      <c r="B35" s="82">
        <v>0.90500000000000003</v>
      </c>
      <c r="C35" s="82">
        <v>0.67920000000000003</v>
      </c>
      <c r="D35" s="82">
        <v>1.206</v>
      </c>
      <c r="E35" s="82">
        <v>0.49519000000000002</v>
      </c>
      <c r="H35" s="106"/>
      <c r="I35" s="107"/>
      <c r="J35" s="107"/>
      <c r="K35" s="107"/>
      <c r="L35" s="107"/>
    </row>
    <row r="36" spans="1:12" ht="16.5" thickBot="1">
      <c r="A36" s="58" t="s">
        <v>128</v>
      </c>
      <c r="B36" s="82">
        <v>1.0703</v>
      </c>
      <c r="C36" s="82">
        <v>0.86219999999999997</v>
      </c>
      <c r="D36" s="82">
        <v>1.329</v>
      </c>
      <c r="E36" s="82">
        <v>0.53800999999999999</v>
      </c>
      <c r="H36" s="106"/>
      <c r="I36" s="107"/>
      <c r="J36" s="107"/>
      <c r="K36" s="107"/>
      <c r="L36" s="107"/>
    </row>
    <row r="37" spans="1:12" ht="16.5" thickBot="1">
      <c r="A37" s="58" t="s">
        <v>129</v>
      </c>
      <c r="B37" s="82">
        <v>1.2779</v>
      </c>
      <c r="C37" s="82">
        <v>0.92330000000000001</v>
      </c>
      <c r="D37" s="82">
        <v>1.7689999999999999</v>
      </c>
      <c r="E37" s="82">
        <v>0.13921</v>
      </c>
      <c r="H37" s="106"/>
      <c r="I37" s="107"/>
      <c r="J37" s="107"/>
      <c r="K37" s="107"/>
      <c r="L37" s="107"/>
    </row>
    <row r="38" spans="1:12" ht="16.5" thickBot="1">
      <c r="A38" s="58" t="s">
        <v>130</v>
      </c>
      <c r="B38" s="82">
        <v>1.1279999999999999</v>
      </c>
      <c r="C38" s="82">
        <v>0.92079999999999995</v>
      </c>
      <c r="D38" s="82">
        <v>1.3819999999999999</v>
      </c>
      <c r="E38" s="82">
        <v>0.24489</v>
      </c>
      <c r="H38" s="106"/>
      <c r="I38" s="107"/>
      <c r="J38" s="107"/>
      <c r="K38" s="107"/>
      <c r="L38" s="107"/>
    </row>
    <row r="39" spans="1:12" ht="15.75" thickBot="1">
      <c r="A39" s="58" t="s">
        <v>131</v>
      </c>
      <c r="B39" s="83">
        <v>1.3038000000000001</v>
      </c>
      <c r="C39" s="81">
        <v>1.0650999999999999</v>
      </c>
      <c r="D39" s="81">
        <v>1.5960000000000001</v>
      </c>
      <c r="E39" s="81">
        <v>1.0120000000000001E-2</v>
      </c>
    </row>
    <row r="40" spans="1:12" ht="15.75" thickBot="1">
      <c r="A40" s="58" t="s">
        <v>132</v>
      </c>
      <c r="B40" s="83">
        <v>1.3871</v>
      </c>
      <c r="C40" s="81">
        <v>1.1405000000000001</v>
      </c>
      <c r="D40" s="81">
        <v>1.6870000000000001</v>
      </c>
      <c r="E40" s="81">
        <v>1.0499999999999999E-3</v>
      </c>
    </row>
    <row r="41" spans="1:12" ht="15.75" thickBot="1">
      <c r="A41" s="59" t="s">
        <v>133</v>
      </c>
      <c r="B41" s="84">
        <v>1.3716999999999999</v>
      </c>
      <c r="C41" s="84">
        <v>0.84599999999999997</v>
      </c>
      <c r="D41" s="84">
        <v>2.2240000000000002</v>
      </c>
      <c r="E41" s="84">
        <v>0.19993</v>
      </c>
    </row>
    <row r="42" spans="1:12" ht="15.75" thickTop="1"/>
    <row r="43" spans="1:12">
      <c r="A43" s="17" t="s">
        <v>983</v>
      </c>
    </row>
    <row r="44" spans="1:12">
      <c r="A44" s="5" t="s">
        <v>398</v>
      </c>
    </row>
  </sheetData>
  <mergeCells count="4">
    <mergeCell ref="A2:A3"/>
    <mergeCell ref="B2:B3"/>
    <mergeCell ref="C2:D2"/>
    <mergeCell ref="E2:E3"/>
  </mergeCells>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50"/>
  <sheetViews>
    <sheetView zoomScale="85" zoomScaleNormal="85" workbookViewId="0">
      <selection activeCell="F8" sqref="F8"/>
    </sheetView>
  </sheetViews>
  <sheetFormatPr defaultColWidth="8.75" defaultRowHeight="20.25"/>
  <cols>
    <col min="1" max="10" width="36.375" style="2" bestFit="1" customWidth="1"/>
    <col min="12" max="21" width="32.75" bestFit="1" customWidth="1"/>
    <col min="23" max="32" width="32.75" bestFit="1" customWidth="1"/>
  </cols>
  <sheetData>
    <row r="1" spans="1:11" s="21" customFormat="1">
      <c r="A1" s="60" t="s">
        <v>166</v>
      </c>
      <c r="B1" s="22"/>
      <c r="C1" s="22"/>
      <c r="D1" s="22"/>
      <c r="E1" s="22"/>
      <c r="F1" s="22"/>
      <c r="G1" s="22"/>
      <c r="H1" s="22"/>
      <c r="I1" s="22"/>
      <c r="J1" s="22"/>
    </row>
    <row r="2" spans="1:11" ht="16.5">
      <c r="A2" s="14" t="s">
        <v>387</v>
      </c>
      <c r="B2" s="14"/>
      <c r="C2" s="14"/>
      <c r="D2" s="14"/>
      <c r="E2" s="14"/>
      <c r="F2" s="14"/>
      <c r="G2" s="14"/>
      <c r="H2" s="14"/>
      <c r="I2" s="14"/>
      <c r="J2" s="14"/>
      <c r="K2" s="1"/>
    </row>
    <row r="3" spans="1:11" ht="16.5">
      <c r="A3" s="14" t="s">
        <v>0</v>
      </c>
      <c r="B3" s="14" t="s">
        <v>1</v>
      </c>
      <c r="C3" s="14" t="s">
        <v>2</v>
      </c>
      <c r="D3" s="14" t="s">
        <v>3</v>
      </c>
      <c r="E3" s="14" t="s">
        <v>4</v>
      </c>
      <c r="F3" s="14" t="s">
        <v>5</v>
      </c>
      <c r="G3" s="14" t="s">
        <v>6</v>
      </c>
      <c r="H3" s="14" t="s">
        <v>7</v>
      </c>
      <c r="I3" s="14" t="s">
        <v>8</v>
      </c>
      <c r="J3" s="14" t="s">
        <v>9</v>
      </c>
    </row>
    <row r="4" spans="1:11" ht="16.5">
      <c r="A4" s="15" t="s">
        <v>28</v>
      </c>
      <c r="B4" s="15" t="s">
        <v>28</v>
      </c>
      <c r="C4" s="16" t="s">
        <v>28</v>
      </c>
      <c r="D4" s="15" t="s">
        <v>28</v>
      </c>
      <c r="E4" s="16" t="s">
        <v>28</v>
      </c>
      <c r="F4" s="15" t="s">
        <v>28</v>
      </c>
      <c r="G4" s="15" t="s">
        <v>28</v>
      </c>
      <c r="H4" s="16" t="s">
        <v>28</v>
      </c>
      <c r="I4" s="15" t="s">
        <v>28</v>
      </c>
      <c r="J4" s="15" t="s">
        <v>28</v>
      </c>
    </row>
    <row r="5" spans="1:11" ht="16.5">
      <c r="A5" s="15" t="s">
        <v>31</v>
      </c>
      <c r="B5" s="15" t="s">
        <v>31</v>
      </c>
      <c r="C5" s="16" t="s">
        <v>31</v>
      </c>
      <c r="D5" s="15" t="s">
        <v>31</v>
      </c>
      <c r="E5" s="15" t="s">
        <v>31</v>
      </c>
      <c r="F5" s="15" t="s">
        <v>31</v>
      </c>
      <c r="G5" s="15" t="s">
        <v>31</v>
      </c>
      <c r="H5" s="15" t="s">
        <v>31</v>
      </c>
      <c r="I5" s="16" t="s">
        <v>31</v>
      </c>
      <c r="J5" s="15" t="s">
        <v>31</v>
      </c>
    </row>
    <row r="6" spans="1:11" ht="16.5">
      <c r="A6" s="15" t="s">
        <v>34</v>
      </c>
      <c r="B6" s="15" t="s">
        <v>34</v>
      </c>
      <c r="C6" s="16" t="s">
        <v>34</v>
      </c>
      <c r="D6" s="15" t="s">
        <v>34</v>
      </c>
      <c r="E6" s="15" t="s">
        <v>34</v>
      </c>
      <c r="F6" s="16" t="s">
        <v>34</v>
      </c>
      <c r="G6" s="16" t="s">
        <v>34</v>
      </c>
      <c r="H6" s="16" t="s">
        <v>34</v>
      </c>
      <c r="I6" s="16" t="s">
        <v>34</v>
      </c>
      <c r="J6" s="16" t="s">
        <v>34</v>
      </c>
    </row>
    <row r="7" spans="1:11" ht="16.5">
      <c r="A7" s="15" t="s">
        <v>25</v>
      </c>
      <c r="B7" s="15" t="s">
        <v>25</v>
      </c>
      <c r="C7" s="16" t="s">
        <v>25</v>
      </c>
      <c r="D7" s="15" t="s">
        <v>25</v>
      </c>
      <c r="E7" s="15" t="s">
        <v>25</v>
      </c>
      <c r="F7" s="16" t="s">
        <v>25</v>
      </c>
      <c r="G7" s="16" t="s">
        <v>25</v>
      </c>
      <c r="H7" s="16" t="s">
        <v>25</v>
      </c>
      <c r="I7" s="16" t="s">
        <v>25</v>
      </c>
      <c r="J7" s="16" t="s">
        <v>25</v>
      </c>
    </row>
    <row r="8" spans="1:11" ht="16.5">
      <c r="A8" s="15" t="s">
        <v>11</v>
      </c>
      <c r="B8" s="15" t="s">
        <v>11</v>
      </c>
      <c r="C8" s="16" t="s">
        <v>12</v>
      </c>
      <c r="D8" s="15" t="s">
        <v>11</v>
      </c>
      <c r="E8" s="16" t="s">
        <v>11</v>
      </c>
      <c r="F8" s="16" t="s">
        <v>11</v>
      </c>
      <c r="G8" s="15" t="s">
        <v>11</v>
      </c>
      <c r="H8" s="15" t="s">
        <v>11</v>
      </c>
      <c r="I8" s="16" t="s">
        <v>11</v>
      </c>
      <c r="J8" s="15" t="s">
        <v>11</v>
      </c>
    </row>
    <row r="9" spans="1:11" ht="16.5">
      <c r="A9" s="15" t="s">
        <v>12</v>
      </c>
      <c r="B9" s="15" t="s">
        <v>12</v>
      </c>
      <c r="C9" s="17"/>
      <c r="D9" s="15" t="s">
        <v>12</v>
      </c>
      <c r="E9" s="15" t="s">
        <v>12</v>
      </c>
      <c r="F9" s="15" t="s">
        <v>12</v>
      </c>
      <c r="G9" s="15" t="s">
        <v>12</v>
      </c>
      <c r="H9" s="15" t="s">
        <v>12</v>
      </c>
      <c r="I9" s="15" t="s">
        <v>12</v>
      </c>
      <c r="J9" s="18" t="s">
        <v>10</v>
      </c>
    </row>
    <row r="10" spans="1:11" ht="16.5">
      <c r="A10" s="17"/>
      <c r="B10" s="17"/>
      <c r="C10" s="17"/>
      <c r="D10" s="17"/>
      <c r="E10" s="19" t="s">
        <v>18</v>
      </c>
      <c r="F10" s="16" t="s">
        <v>13</v>
      </c>
      <c r="G10" s="17"/>
      <c r="H10" s="17"/>
      <c r="I10" s="17"/>
      <c r="J10" s="15" t="s">
        <v>12</v>
      </c>
    </row>
    <row r="11" spans="1:11" ht="16.5">
      <c r="A11" s="17"/>
      <c r="B11" s="17"/>
      <c r="C11" s="17"/>
      <c r="D11" s="17"/>
      <c r="E11" s="16" t="s">
        <v>13</v>
      </c>
      <c r="F11" s="17"/>
      <c r="G11" s="17"/>
      <c r="H11" s="17"/>
      <c r="I11" s="17"/>
      <c r="J11" s="17"/>
    </row>
    <row r="12" spans="1:11" ht="16.5">
      <c r="A12" s="17"/>
      <c r="B12" s="17"/>
      <c r="C12" s="17"/>
      <c r="D12" s="17"/>
      <c r="E12" s="17"/>
      <c r="F12" s="17"/>
      <c r="G12" s="17"/>
      <c r="H12" s="17"/>
      <c r="I12" s="17"/>
      <c r="J12" s="17"/>
    </row>
    <row r="13" spans="1:11" ht="16.5">
      <c r="A13" s="14" t="s">
        <v>388</v>
      </c>
      <c r="B13" s="17"/>
      <c r="C13" s="17"/>
      <c r="D13" s="17"/>
      <c r="E13" s="17"/>
      <c r="F13" s="17"/>
      <c r="G13" s="17"/>
      <c r="H13" s="17"/>
      <c r="I13" s="17"/>
      <c r="J13" s="17"/>
    </row>
    <row r="14" spans="1:11" ht="16.5">
      <c r="A14" s="14" t="s">
        <v>0</v>
      </c>
      <c r="B14" s="14" t="s">
        <v>1</v>
      </c>
      <c r="C14" s="14" t="s">
        <v>2</v>
      </c>
      <c r="D14" s="14" t="s">
        <v>3</v>
      </c>
      <c r="E14" s="14" t="s">
        <v>4</v>
      </c>
      <c r="F14" s="14" t="s">
        <v>5</v>
      </c>
      <c r="G14" s="14" t="s">
        <v>6</v>
      </c>
      <c r="H14" s="14" t="s">
        <v>7</v>
      </c>
      <c r="I14" s="14" t="s">
        <v>8</v>
      </c>
      <c r="J14" s="14" t="s">
        <v>9</v>
      </c>
    </row>
    <row r="15" spans="1:11" ht="16.5">
      <c r="A15" s="15" t="s">
        <v>28</v>
      </c>
      <c r="B15" s="15" t="s">
        <v>31</v>
      </c>
      <c r="C15" s="16" t="s">
        <v>28</v>
      </c>
      <c r="D15" s="15" t="s">
        <v>28</v>
      </c>
      <c r="E15" s="16" t="s">
        <v>28</v>
      </c>
      <c r="F15" s="15" t="s">
        <v>28</v>
      </c>
      <c r="G15" s="15" t="s">
        <v>28</v>
      </c>
      <c r="H15" s="15" t="s">
        <v>28</v>
      </c>
      <c r="I15" s="15" t="s">
        <v>28</v>
      </c>
      <c r="J15" s="15" t="s">
        <v>28</v>
      </c>
    </row>
    <row r="16" spans="1:11" ht="16.5">
      <c r="A16" s="16" t="s">
        <v>31</v>
      </c>
      <c r="B16" s="16" t="s">
        <v>34</v>
      </c>
      <c r="C16" s="15" t="s">
        <v>31</v>
      </c>
      <c r="D16" s="15" t="s">
        <v>31</v>
      </c>
      <c r="E16" s="15" t="s">
        <v>31</v>
      </c>
      <c r="F16" s="15" t="s">
        <v>31</v>
      </c>
      <c r="G16" s="15" t="s">
        <v>31</v>
      </c>
      <c r="H16" s="15" t="s">
        <v>31</v>
      </c>
      <c r="I16" s="15" t="s">
        <v>31</v>
      </c>
      <c r="J16" s="15" t="s">
        <v>31</v>
      </c>
    </row>
    <row r="17" spans="1:10" ht="16.5">
      <c r="A17" s="16" t="s">
        <v>34</v>
      </c>
      <c r="B17" s="16" t="s">
        <v>25</v>
      </c>
      <c r="C17" s="16" t="s">
        <v>34</v>
      </c>
      <c r="D17" s="15" t="s">
        <v>34</v>
      </c>
      <c r="E17" s="16" t="s">
        <v>34</v>
      </c>
      <c r="F17" s="16" t="s">
        <v>34</v>
      </c>
      <c r="G17" s="16" t="s">
        <v>34</v>
      </c>
      <c r="H17" s="16" t="s">
        <v>34</v>
      </c>
      <c r="I17" s="16" t="s">
        <v>34</v>
      </c>
      <c r="J17" s="15" t="s">
        <v>34</v>
      </c>
    </row>
    <row r="18" spans="1:10" ht="16.5">
      <c r="A18" s="15" t="s">
        <v>25</v>
      </c>
      <c r="B18" s="16" t="s">
        <v>11</v>
      </c>
      <c r="C18" s="16" t="s">
        <v>25</v>
      </c>
      <c r="D18" s="15" t="s">
        <v>11</v>
      </c>
      <c r="E18" s="16" t="s">
        <v>25</v>
      </c>
      <c r="F18" s="16" t="s">
        <v>25</v>
      </c>
      <c r="G18" s="16" t="s">
        <v>25</v>
      </c>
      <c r="H18" s="15" t="s">
        <v>25</v>
      </c>
      <c r="I18" s="16" t="s">
        <v>25</v>
      </c>
      <c r="J18" s="15" t="s">
        <v>25</v>
      </c>
    </row>
    <row r="19" spans="1:10" ht="16.5">
      <c r="A19" s="15" t="s">
        <v>11</v>
      </c>
      <c r="B19" s="15" t="s">
        <v>12</v>
      </c>
      <c r="C19" s="15" t="s">
        <v>11</v>
      </c>
      <c r="D19" s="15" t="s">
        <v>12</v>
      </c>
      <c r="E19" s="15" t="s">
        <v>11</v>
      </c>
      <c r="F19" s="15" t="s">
        <v>12</v>
      </c>
      <c r="G19" s="16" t="s">
        <v>11</v>
      </c>
      <c r="H19" s="16" t="s">
        <v>11</v>
      </c>
      <c r="I19" s="15" t="s">
        <v>11</v>
      </c>
      <c r="J19" s="15" t="s">
        <v>11</v>
      </c>
    </row>
    <row r="20" spans="1:10" ht="16.5">
      <c r="A20" s="15" t="s">
        <v>12</v>
      </c>
      <c r="B20" s="17"/>
      <c r="C20" s="15" t="s">
        <v>12</v>
      </c>
      <c r="D20" s="17"/>
      <c r="E20" s="16" t="s">
        <v>12</v>
      </c>
      <c r="F20" s="17"/>
      <c r="G20" s="19" t="s">
        <v>14</v>
      </c>
      <c r="H20" s="19" t="s">
        <v>14</v>
      </c>
      <c r="I20" s="15" t="s">
        <v>12</v>
      </c>
      <c r="J20" s="15" t="s">
        <v>12</v>
      </c>
    </row>
    <row r="21" spans="1:10" ht="16.5">
      <c r="A21" s="17"/>
      <c r="B21" s="17"/>
      <c r="C21" s="19" t="s">
        <v>15</v>
      </c>
      <c r="D21" s="17"/>
      <c r="E21" s="19" t="s">
        <v>15</v>
      </c>
      <c r="F21" s="17"/>
      <c r="G21" s="15" t="s">
        <v>12</v>
      </c>
      <c r="H21" s="15" t="s">
        <v>12</v>
      </c>
      <c r="I21" s="17"/>
      <c r="J21" s="19" t="s">
        <v>15</v>
      </c>
    </row>
    <row r="22" spans="1:10" ht="16.5">
      <c r="A22" s="17"/>
      <c r="B22" s="17"/>
      <c r="C22" s="17"/>
      <c r="D22" s="17"/>
      <c r="E22" s="17"/>
      <c r="F22" s="17"/>
      <c r="G22" s="17"/>
      <c r="H22" s="19" t="s">
        <v>15</v>
      </c>
      <c r="I22" s="17"/>
      <c r="J22" s="17"/>
    </row>
    <row r="23" spans="1:10" ht="16.5">
      <c r="A23" s="14"/>
      <c r="B23" s="17"/>
      <c r="C23" s="17"/>
      <c r="D23" s="17"/>
      <c r="E23" s="17"/>
      <c r="F23" s="17"/>
      <c r="G23" s="17"/>
      <c r="H23" s="17"/>
      <c r="I23" s="17"/>
      <c r="J23" s="17"/>
    </row>
    <row r="24" spans="1:10" ht="16.5">
      <c r="A24" s="14" t="s">
        <v>389</v>
      </c>
      <c r="B24" s="17"/>
      <c r="C24" s="17"/>
      <c r="D24" s="17"/>
      <c r="E24" s="17"/>
      <c r="F24" s="17"/>
      <c r="G24" s="17"/>
      <c r="H24" s="17"/>
      <c r="I24" s="17"/>
      <c r="J24" s="17"/>
    </row>
    <row r="25" spans="1:10" ht="16.5">
      <c r="A25" s="14" t="s">
        <v>0</v>
      </c>
      <c r="B25" s="14" t="s">
        <v>1</v>
      </c>
      <c r="C25" s="14" t="s">
        <v>2</v>
      </c>
      <c r="D25" s="14" t="s">
        <v>3</v>
      </c>
      <c r="E25" s="14" t="s">
        <v>4</v>
      </c>
      <c r="F25" s="14" t="s">
        <v>5</v>
      </c>
      <c r="G25" s="14" t="s">
        <v>6</v>
      </c>
      <c r="H25" s="14" t="s">
        <v>7</v>
      </c>
      <c r="I25" s="14" t="s">
        <v>8</v>
      </c>
      <c r="J25" s="14" t="s">
        <v>9</v>
      </c>
    </row>
    <row r="26" spans="1:10" ht="16.5">
      <c r="A26" s="15" t="s">
        <v>28</v>
      </c>
      <c r="B26" s="15" t="s">
        <v>28</v>
      </c>
      <c r="C26" s="15" t="s">
        <v>28</v>
      </c>
      <c r="D26" s="15" t="s">
        <v>28</v>
      </c>
      <c r="E26" s="15" t="s">
        <v>28</v>
      </c>
      <c r="F26" s="15" t="s">
        <v>28</v>
      </c>
      <c r="G26" s="15" t="s">
        <v>28</v>
      </c>
      <c r="H26" s="15" t="s">
        <v>28</v>
      </c>
      <c r="I26" s="15" t="s">
        <v>28</v>
      </c>
      <c r="J26" s="15" t="s">
        <v>28</v>
      </c>
    </row>
    <row r="27" spans="1:10" ht="16.5">
      <c r="A27" s="15" t="s">
        <v>31</v>
      </c>
      <c r="B27" s="15" t="s">
        <v>31</v>
      </c>
      <c r="C27" s="18" t="s">
        <v>29</v>
      </c>
      <c r="D27" s="15" t="s">
        <v>31</v>
      </c>
      <c r="E27" s="15" t="s">
        <v>31</v>
      </c>
      <c r="F27" s="18" t="s">
        <v>29</v>
      </c>
      <c r="G27" s="18" t="s">
        <v>29</v>
      </c>
      <c r="H27" s="18" t="s">
        <v>29</v>
      </c>
      <c r="I27" s="15" t="s">
        <v>31</v>
      </c>
      <c r="J27" s="15" t="s">
        <v>31</v>
      </c>
    </row>
    <row r="28" spans="1:10" ht="16.5">
      <c r="A28" s="15" t="s">
        <v>34</v>
      </c>
      <c r="B28" s="15" t="s">
        <v>34</v>
      </c>
      <c r="C28" s="15" t="s">
        <v>31</v>
      </c>
      <c r="D28" s="18" t="s">
        <v>32</v>
      </c>
      <c r="E28" s="15" t="s">
        <v>34</v>
      </c>
      <c r="F28" s="20" t="s">
        <v>33</v>
      </c>
      <c r="G28" s="20" t="s">
        <v>30</v>
      </c>
      <c r="H28" s="15" t="s">
        <v>31</v>
      </c>
      <c r="I28" s="15" t="s">
        <v>34</v>
      </c>
      <c r="J28" s="18" t="s">
        <v>32</v>
      </c>
    </row>
    <row r="29" spans="1:10" ht="16.5">
      <c r="A29" s="15" t="s">
        <v>25</v>
      </c>
      <c r="B29" s="15" t="s">
        <v>25</v>
      </c>
      <c r="C29" s="15" t="s">
        <v>34</v>
      </c>
      <c r="D29" s="15" t="s">
        <v>34</v>
      </c>
      <c r="E29" s="15" t="s">
        <v>25</v>
      </c>
      <c r="F29" s="15" t="s">
        <v>34</v>
      </c>
      <c r="G29" s="15" t="s">
        <v>31</v>
      </c>
      <c r="H29" s="18" t="s">
        <v>32</v>
      </c>
      <c r="I29" s="15" t="s">
        <v>25</v>
      </c>
      <c r="J29" s="15" t="s">
        <v>34</v>
      </c>
    </row>
    <row r="30" spans="1:10" ht="16.5">
      <c r="A30" s="18" t="s">
        <v>26</v>
      </c>
      <c r="B30" s="20" t="s">
        <v>27</v>
      </c>
      <c r="C30" s="15" t="s">
        <v>25</v>
      </c>
      <c r="D30" s="15" t="s">
        <v>25</v>
      </c>
      <c r="E30" s="18" t="s">
        <v>14</v>
      </c>
      <c r="F30" s="15" t="s">
        <v>25</v>
      </c>
      <c r="G30" s="18" t="s">
        <v>32</v>
      </c>
      <c r="H30" s="20" t="s">
        <v>33</v>
      </c>
      <c r="I30" s="15" t="s">
        <v>11</v>
      </c>
      <c r="J30" s="15" t="s">
        <v>25</v>
      </c>
    </row>
    <row r="31" spans="1:10" ht="16.5">
      <c r="A31" s="15" t="s">
        <v>11</v>
      </c>
      <c r="B31" s="15" t="s">
        <v>11</v>
      </c>
      <c r="C31" s="20" t="s">
        <v>27</v>
      </c>
      <c r="D31" s="20" t="s">
        <v>27</v>
      </c>
      <c r="E31" s="20" t="s">
        <v>16</v>
      </c>
      <c r="F31" s="18" t="s">
        <v>26</v>
      </c>
      <c r="G31" s="20" t="s">
        <v>33</v>
      </c>
      <c r="H31" s="15" t="s">
        <v>34</v>
      </c>
      <c r="I31" s="15" t="s">
        <v>12</v>
      </c>
      <c r="J31" s="15" t="s">
        <v>12</v>
      </c>
    </row>
    <row r="32" spans="1:10" ht="16.5">
      <c r="A32" s="18" t="s">
        <v>14</v>
      </c>
      <c r="B32" s="18" t="s">
        <v>14</v>
      </c>
      <c r="C32" s="15" t="s">
        <v>11</v>
      </c>
      <c r="D32" s="15" t="s">
        <v>11</v>
      </c>
      <c r="E32" s="15" t="s">
        <v>12</v>
      </c>
      <c r="F32" s="15" t="s">
        <v>11</v>
      </c>
      <c r="G32" s="15" t="s">
        <v>34</v>
      </c>
      <c r="H32" s="15" t="s">
        <v>25</v>
      </c>
      <c r="I32" s="17"/>
      <c r="J32" s="17"/>
    </row>
    <row r="33" spans="1:10" ht="16.5">
      <c r="A33" s="20" t="s">
        <v>16</v>
      </c>
      <c r="B33" s="20" t="s">
        <v>16</v>
      </c>
      <c r="C33" s="18" t="s">
        <v>14</v>
      </c>
      <c r="D33" s="20" t="s">
        <v>16</v>
      </c>
      <c r="E33" s="18" t="s">
        <v>15</v>
      </c>
      <c r="F33" s="18" t="s">
        <v>14</v>
      </c>
      <c r="G33" s="18" t="s">
        <v>35</v>
      </c>
      <c r="H33" s="20" t="s">
        <v>27</v>
      </c>
      <c r="I33" s="17"/>
      <c r="J33" s="17"/>
    </row>
    <row r="34" spans="1:10" ht="16.5">
      <c r="A34" s="15" t="s">
        <v>12</v>
      </c>
      <c r="B34" s="15" t="s">
        <v>12</v>
      </c>
      <c r="C34" s="20" t="s">
        <v>16</v>
      </c>
      <c r="D34" s="15" t="s">
        <v>12</v>
      </c>
      <c r="E34" s="20" t="s">
        <v>17</v>
      </c>
      <c r="F34" s="20" t="s">
        <v>16</v>
      </c>
      <c r="G34" s="15" t="s">
        <v>25</v>
      </c>
      <c r="H34" s="15" t="s">
        <v>11</v>
      </c>
      <c r="I34" s="17"/>
      <c r="J34" s="17"/>
    </row>
    <row r="35" spans="1:10" ht="16.5">
      <c r="A35" s="18" t="s">
        <v>15</v>
      </c>
      <c r="B35" s="18" t="s">
        <v>15</v>
      </c>
      <c r="C35" s="15" t="s">
        <v>12</v>
      </c>
      <c r="D35" s="18" t="s">
        <v>15</v>
      </c>
      <c r="E35" s="17"/>
      <c r="F35" s="15" t="s">
        <v>12</v>
      </c>
      <c r="G35" s="18" t="s">
        <v>26</v>
      </c>
      <c r="H35" s="18" t="s">
        <v>14</v>
      </c>
      <c r="I35" s="17"/>
      <c r="J35" s="17"/>
    </row>
    <row r="36" spans="1:10" ht="16.5">
      <c r="A36" s="15" t="s">
        <v>13</v>
      </c>
      <c r="B36" s="20" t="s">
        <v>17</v>
      </c>
      <c r="C36" s="18" t="s">
        <v>15</v>
      </c>
      <c r="D36" s="20" t="s">
        <v>17</v>
      </c>
      <c r="E36" s="17"/>
      <c r="F36" s="18" t="s">
        <v>15</v>
      </c>
      <c r="G36" s="20" t="s">
        <v>27</v>
      </c>
      <c r="H36" s="20" t="s">
        <v>16</v>
      </c>
      <c r="I36" s="17"/>
      <c r="J36" s="17"/>
    </row>
    <row r="37" spans="1:10" ht="16.5">
      <c r="A37" s="17"/>
      <c r="B37" s="17"/>
      <c r="C37" s="20" t="s">
        <v>17</v>
      </c>
      <c r="D37" s="15" t="s">
        <v>13</v>
      </c>
      <c r="E37" s="17"/>
      <c r="F37" s="20" t="s">
        <v>17</v>
      </c>
      <c r="G37" s="15" t="s">
        <v>11</v>
      </c>
      <c r="H37" s="15" t="s">
        <v>12</v>
      </c>
      <c r="I37" s="17"/>
      <c r="J37" s="17"/>
    </row>
    <row r="38" spans="1:10" ht="16.5">
      <c r="A38" s="17"/>
      <c r="B38" s="17"/>
      <c r="C38" s="15" t="s">
        <v>13</v>
      </c>
      <c r="D38" s="17"/>
      <c r="E38" s="17"/>
      <c r="F38" s="17"/>
      <c r="G38" s="18" t="s">
        <v>14</v>
      </c>
      <c r="H38" s="18" t="s">
        <v>15</v>
      </c>
      <c r="I38" s="17"/>
      <c r="J38" s="17"/>
    </row>
    <row r="39" spans="1:10" ht="16.5">
      <c r="A39" s="17" t="s">
        <v>984</v>
      </c>
      <c r="B39" s="17"/>
      <c r="C39" s="17"/>
      <c r="D39" s="17"/>
      <c r="E39" s="17"/>
      <c r="F39" s="17"/>
      <c r="G39" s="20" t="s">
        <v>16</v>
      </c>
      <c r="H39" s="20" t="s">
        <v>17</v>
      </c>
      <c r="I39" s="17"/>
      <c r="J39" s="17"/>
    </row>
    <row r="40" spans="1:10" ht="16.5">
      <c r="A40" s="17"/>
      <c r="B40" s="17"/>
      <c r="C40" s="17"/>
      <c r="D40" s="17"/>
      <c r="E40" s="17"/>
      <c r="F40" s="17"/>
      <c r="G40" s="15" t="s">
        <v>12</v>
      </c>
      <c r="H40" s="15" t="s">
        <v>13</v>
      </c>
      <c r="I40" s="17"/>
      <c r="J40" s="17"/>
    </row>
    <row r="41" spans="1:10" ht="16.5">
      <c r="A41" s="17"/>
      <c r="B41" s="17"/>
      <c r="C41" s="17"/>
      <c r="D41" s="17"/>
      <c r="E41" s="17"/>
      <c r="F41" s="17"/>
      <c r="G41" s="18" t="s">
        <v>15</v>
      </c>
      <c r="H41" s="17"/>
      <c r="I41" s="17"/>
      <c r="J41" s="17"/>
    </row>
    <row r="42" spans="1:10" ht="16.5">
      <c r="A42" s="17"/>
      <c r="B42" s="17"/>
      <c r="C42" s="17"/>
      <c r="D42" s="17"/>
      <c r="E42" s="17"/>
      <c r="F42" s="17"/>
      <c r="G42" s="20" t="s">
        <v>17</v>
      </c>
      <c r="H42" s="17"/>
      <c r="I42" s="17"/>
      <c r="J42" s="17"/>
    </row>
    <row r="43" spans="1:10" ht="16.5">
      <c r="A43" s="17"/>
      <c r="B43" s="17"/>
      <c r="C43" s="17"/>
      <c r="D43" s="17"/>
      <c r="E43" s="17"/>
      <c r="F43" s="17"/>
      <c r="G43" s="15" t="s">
        <v>13</v>
      </c>
      <c r="H43" s="17"/>
      <c r="I43" s="17"/>
      <c r="J43" s="17"/>
    </row>
    <row r="44" spans="1:10">
      <c r="C44" s="3"/>
      <c r="D44" s="3"/>
    </row>
    <row r="45" spans="1:10">
      <c r="C45" s="3"/>
      <c r="D45" s="3"/>
    </row>
    <row r="46" spans="1:10">
      <c r="C46" s="3"/>
      <c r="D46" s="3"/>
    </row>
    <row r="47" spans="1:10">
      <c r="C47" s="3"/>
      <c r="D47" s="3"/>
    </row>
    <row r="48" spans="1:10">
      <c r="C48" s="4"/>
      <c r="D48" s="4"/>
    </row>
    <row r="49" spans="3:4">
      <c r="C49" s="4"/>
      <c r="D49" s="4"/>
    </row>
    <row r="50" spans="3:4">
      <c r="C50" s="4"/>
      <c r="D50" s="4"/>
    </row>
  </sheetData>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91"/>
  <sheetViews>
    <sheetView workbookViewId="0">
      <selection activeCell="L18" sqref="L18"/>
    </sheetView>
  </sheetViews>
  <sheetFormatPr defaultColWidth="9" defaultRowHeight="12"/>
  <cols>
    <col min="1" max="1" width="10.375" style="32" bestFit="1" customWidth="1"/>
    <col min="2" max="2" width="18" style="32" bestFit="1" customWidth="1"/>
    <col min="3" max="16384" width="9" style="32"/>
  </cols>
  <sheetData>
    <row r="1" spans="1:8">
      <c r="A1" s="118" t="s">
        <v>985</v>
      </c>
    </row>
    <row r="2" spans="1:8" ht="12.75" thickBot="1">
      <c r="A2" s="117" t="s">
        <v>579</v>
      </c>
      <c r="B2" s="117" t="s">
        <v>540</v>
      </c>
      <c r="C2" s="117" t="s">
        <v>541</v>
      </c>
      <c r="D2" s="117" t="s">
        <v>542</v>
      </c>
      <c r="E2" s="117" t="s">
        <v>543</v>
      </c>
      <c r="F2" s="117" t="s">
        <v>544</v>
      </c>
      <c r="G2" s="117" t="s">
        <v>545</v>
      </c>
      <c r="H2" s="117" t="s">
        <v>546</v>
      </c>
    </row>
    <row r="3" spans="1:8" ht="12.75" thickTop="1">
      <c r="A3" s="32" t="s">
        <v>578</v>
      </c>
      <c r="B3" s="32" t="s">
        <v>547</v>
      </c>
      <c r="C3" s="32">
        <v>-4.2261762253883504</v>
      </c>
      <c r="D3" s="32">
        <v>7.9616533317335598</v>
      </c>
      <c r="E3" s="32">
        <v>321.36161478685898</v>
      </c>
      <c r="F3" s="115">
        <v>7.3166789288082997E-72</v>
      </c>
      <c r="G3" s="115">
        <v>4.2651848147595097E-67</v>
      </c>
      <c r="H3" s="32" t="s">
        <v>483</v>
      </c>
    </row>
    <row r="4" spans="1:8">
      <c r="A4" s="32" t="s">
        <v>578</v>
      </c>
      <c r="B4" s="32" t="s">
        <v>548</v>
      </c>
      <c r="C4" s="32">
        <v>-1.4598568385588999</v>
      </c>
      <c r="D4" s="32">
        <v>3.5300946810304001</v>
      </c>
      <c r="E4" s="32">
        <v>168.10565333070201</v>
      </c>
      <c r="F4" s="115">
        <v>1.91833287575959E-38</v>
      </c>
      <c r="G4" s="115">
        <v>2.7956824164882401E-34</v>
      </c>
      <c r="H4" s="32" t="s">
        <v>490</v>
      </c>
    </row>
    <row r="5" spans="1:8">
      <c r="A5" s="32" t="s">
        <v>577</v>
      </c>
      <c r="B5" s="32" t="s">
        <v>549</v>
      </c>
      <c r="C5" s="32">
        <v>-2.0017241170718401</v>
      </c>
      <c r="D5" s="32">
        <v>5.3537229273698204</v>
      </c>
      <c r="E5" s="32">
        <v>164.480131482204</v>
      </c>
      <c r="F5" s="115">
        <v>1.1881606580577899E-37</v>
      </c>
      <c r="G5" s="115">
        <v>1.3852527480164101E-33</v>
      </c>
      <c r="H5" s="32" t="s">
        <v>481</v>
      </c>
    </row>
    <row r="6" spans="1:8">
      <c r="A6" s="32" t="s">
        <v>577</v>
      </c>
      <c r="B6" s="32" t="s">
        <v>550</v>
      </c>
      <c r="C6" s="32">
        <v>-1.8442959561838199</v>
      </c>
      <c r="D6" s="32">
        <v>-0.66817305544333605</v>
      </c>
      <c r="E6" s="32">
        <v>164.05944777122801</v>
      </c>
      <c r="F6" s="115">
        <v>1.46816545612865E-37</v>
      </c>
      <c r="G6" s="115">
        <v>1.4264206183260601E-33</v>
      </c>
      <c r="H6" s="32" t="s">
        <v>497</v>
      </c>
    </row>
    <row r="7" spans="1:8">
      <c r="A7" s="32" t="s">
        <v>577</v>
      </c>
      <c r="B7" s="32" t="s">
        <v>551</v>
      </c>
      <c r="C7" s="32">
        <v>1.5894276270103</v>
      </c>
      <c r="D7" s="32">
        <v>4.0765950510140598</v>
      </c>
      <c r="E7" s="32">
        <v>143.01184461277501</v>
      </c>
      <c r="F7" s="115">
        <v>5.8430707419289E-33</v>
      </c>
      <c r="G7" s="115">
        <v>4.8659423690000398E-29</v>
      </c>
      <c r="H7" s="32" t="s">
        <v>488</v>
      </c>
    </row>
    <row r="8" spans="1:8">
      <c r="A8" s="32" t="s">
        <v>577</v>
      </c>
      <c r="B8" s="32" t="s">
        <v>552</v>
      </c>
      <c r="C8" s="32">
        <v>-1.77106270816211</v>
      </c>
      <c r="D8" s="32">
        <v>-1.6351413792618801</v>
      </c>
      <c r="E8" s="32">
        <v>123.461595320756</v>
      </c>
      <c r="F8" s="115">
        <v>1.10504565297695E-28</v>
      </c>
      <c r="G8" s="115">
        <v>7.1575034771820603E-25</v>
      </c>
      <c r="H8" s="32" t="s">
        <v>504</v>
      </c>
    </row>
    <row r="9" spans="1:8">
      <c r="A9" s="32" t="s">
        <v>577</v>
      </c>
      <c r="B9" s="32" t="s">
        <v>553</v>
      </c>
      <c r="C9" s="32">
        <v>2.6969211969754099</v>
      </c>
      <c r="D9" s="32">
        <v>-4.04455174001109</v>
      </c>
      <c r="E9" s="32">
        <v>107.81283305551401</v>
      </c>
      <c r="F9" s="115">
        <v>2.9539746509243202E-25</v>
      </c>
      <c r="G9" s="115">
        <v>1.7219899830098201E-21</v>
      </c>
      <c r="H9" s="32" t="s">
        <v>510</v>
      </c>
    </row>
    <row r="10" spans="1:8">
      <c r="A10" s="32" t="s">
        <v>577</v>
      </c>
      <c r="B10" s="32" t="s">
        <v>554</v>
      </c>
      <c r="C10" s="32">
        <v>0.56385518862156003</v>
      </c>
      <c r="D10" s="32">
        <v>5.3381545116951896</v>
      </c>
      <c r="E10" s="32">
        <v>92.929696886042606</v>
      </c>
      <c r="F10" s="115">
        <v>5.4185323565321899E-22</v>
      </c>
      <c r="G10" s="115">
        <v>2.6322327099307301E-18</v>
      </c>
      <c r="H10" s="32" t="s">
        <v>477</v>
      </c>
    </row>
    <row r="11" spans="1:8">
      <c r="A11" s="32" t="s">
        <v>577</v>
      </c>
      <c r="B11" s="32" t="s">
        <v>555</v>
      </c>
      <c r="C11" s="32">
        <v>0.82910220716537997</v>
      </c>
      <c r="D11" s="32">
        <v>0.34539692341469402</v>
      </c>
      <c r="E11" s="32">
        <v>91.315771465650897</v>
      </c>
      <c r="F11" s="115">
        <v>1.2248052691687301E-21</v>
      </c>
      <c r="G11" s="115">
        <v>5.4922152585324603E-18</v>
      </c>
      <c r="H11" s="32" t="s">
        <v>484</v>
      </c>
    </row>
    <row r="12" spans="1:8">
      <c r="A12" s="32" t="s">
        <v>577</v>
      </c>
      <c r="B12" s="32" t="s">
        <v>556</v>
      </c>
      <c r="C12" s="32">
        <v>1.75260155068074</v>
      </c>
      <c r="D12" s="32">
        <v>-0.365128378508361</v>
      </c>
      <c r="E12" s="32">
        <v>73.575241316480302</v>
      </c>
      <c r="F12" s="115">
        <v>9.6872189995159201E-18</v>
      </c>
      <c r="G12" s="115">
        <v>3.7647116290518701E-14</v>
      </c>
      <c r="H12" s="32" t="s">
        <v>495</v>
      </c>
    </row>
    <row r="13" spans="1:8">
      <c r="A13" s="32" t="s">
        <v>577</v>
      </c>
      <c r="B13" s="32" t="s">
        <v>557</v>
      </c>
      <c r="C13" s="32">
        <v>-1.8004752770910399</v>
      </c>
      <c r="D13" s="32">
        <v>-4.4879969464526503</v>
      </c>
      <c r="E13" s="32">
        <v>59.817542708603</v>
      </c>
      <c r="F13" s="115">
        <v>1.04071571168754E-14</v>
      </c>
      <c r="G13" s="115">
        <v>3.7917176060696001E-11</v>
      </c>
      <c r="H13" s="32" t="s">
        <v>491</v>
      </c>
    </row>
    <row r="14" spans="1:8">
      <c r="A14" s="32" t="s">
        <v>577</v>
      </c>
      <c r="B14" s="32" t="s">
        <v>558</v>
      </c>
      <c r="C14" s="32">
        <v>-0.86333149970524603</v>
      </c>
      <c r="D14" s="32">
        <v>-0.17175776616038499</v>
      </c>
      <c r="E14" s="32">
        <v>57.450567926250898</v>
      </c>
      <c r="F14" s="115">
        <v>3.4658110745841297E-14</v>
      </c>
      <c r="G14" s="115">
        <v>1.1884470045988701E-10</v>
      </c>
      <c r="H14" s="32" t="s">
        <v>515</v>
      </c>
    </row>
    <row r="15" spans="1:8">
      <c r="A15" s="32" t="s">
        <v>577</v>
      </c>
      <c r="B15" s="32" t="s">
        <v>559</v>
      </c>
      <c r="C15" s="32">
        <v>-0.695989012012729</v>
      </c>
      <c r="D15" s="32">
        <v>5.25102368617799</v>
      </c>
      <c r="E15" s="32">
        <v>54.094827846916601</v>
      </c>
      <c r="F15" s="115">
        <v>1.9104347822432799E-13</v>
      </c>
      <c r="G15" s="115">
        <v>5.8614150103205099E-10</v>
      </c>
      <c r="H15" s="32" t="s">
        <v>498</v>
      </c>
    </row>
    <row r="16" spans="1:8">
      <c r="A16" s="32" t="s">
        <v>577</v>
      </c>
      <c r="B16" s="32" t="s">
        <v>560</v>
      </c>
      <c r="C16" s="32">
        <v>-0.96708350161746204</v>
      </c>
      <c r="D16" s="32">
        <v>8.2722946882025603</v>
      </c>
      <c r="E16" s="32">
        <v>50.936747652274299</v>
      </c>
      <c r="F16" s="115">
        <v>9.53908827717002E-13</v>
      </c>
      <c r="G16" s="115">
        <v>2.6168052371244601E-9</v>
      </c>
      <c r="H16" s="32" t="s">
        <v>480</v>
      </c>
    </row>
    <row r="17" spans="1:8">
      <c r="A17" s="32" t="s">
        <v>577</v>
      </c>
      <c r="B17" s="32" t="s">
        <v>561</v>
      </c>
      <c r="C17" s="32">
        <v>-1.69054012693883</v>
      </c>
      <c r="D17" s="32">
        <v>-4.4122859693467298</v>
      </c>
      <c r="E17" s="32">
        <v>50.781419156958499</v>
      </c>
      <c r="F17" s="115">
        <v>1.0324650985326601E-12</v>
      </c>
      <c r="G17" s="115">
        <v>2.6168052371244601E-9</v>
      </c>
      <c r="H17" s="32" t="s">
        <v>505</v>
      </c>
    </row>
    <row r="18" spans="1:8">
      <c r="A18" s="32" t="s">
        <v>577</v>
      </c>
      <c r="B18" s="32" t="s">
        <v>562</v>
      </c>
      <c r="C18" s="32">
        <v>0.62666857610083004</v>
      </c>
      <c r="D18" s="32">
        <v>-2.1883731505495199</v>
      </c>
      <c r="E18" s="32">
        <v>49.824604520458699</v>
      </c>
      <c r="F18" s="115">
        <v>1.68122402397383E-12</v>
      </c>
      <c r="G18" s="115">
        <v>4.0835530522304497E-9</v>
      </c>
      <c r="H18" s="32" t="s">
        <v>511</v>
      </c>
    </row>
    <row r="19" spans="1:8">
      <c r="A19" s="32" t="s">
        <v>577</v>
      </c>
      <c r="B19" s="32" t="s">
        <v>563</v>
      </c>
      <c r="C19" s="32">
        <v>1.1762030801294101</v>
      </c>
      <c r="D19" s="32">
        <v>-1.5012940131202199</v>
      </c>
      <c r="E19" s="32">
        <v>48.741966997569499</v>
      </c>
      <c r="F19" s="115">
        <v>2.9195189321250501E-12</v>
      </c>
      <c r="G19" s="115">
        <v>6.8076174651719203E-9</v>
      </c>
      <c r="H19" s="32" t="s">
        <v>516</v>
      </c>
    </row>
    <row r="20" spans="1:8">
      <c r="A20" s="32" t="s">
        <v>577</v>
      </c>
      <c r="B20" s="32" t="s">
        <v>564</v>
      </c>
      <c r="C20" s="32">
        <v>1.26103469971904</v>
      </c>
      <c r="D20" s="32">
        <v>-4.1286121608335202</v>
      </c>
      <c r="E20" s="32">
        <v>47.675410128616903</v>
      </c>
      <c r="F20" s="115">
        <v>5.0296083291569302E-12</v>
      </c>
      <c r="G20" s="115">
        <v>1.12767687669182E-8</v>
      </c>
      <c r="H20" s="32" t="s">
        <v>519</v>
      </c>
    </row>
    <row r="21" spans="1:8">
      <c r="A21" s="32" t="s">
        <v>577</v>
      </c>
      <c r="B21" s="32" t="s">
        <v>565</v>
      </c>
      <c r="C21" s="32">
        <v>-1.68405572736452</v>
      </c>
      <c r="D21" s="32">
        <v>-4.1599711932916001</v>
      </c>
      <c r="E21" s="32">
        <v>42.4779681447759</v>
      </c>
      <c r="F21" s="115">
        <v>7.1482904038169103E-11</v>
      </c>
      <c r="G21" s="115">
        <v>1.4369049682762201E-7</v>
      </c>
      <c r="H21" s="32" t="s">
        <v>522</v>
      </c>
    </row>
    <row r="22" spans="1:8">
      <c r="A22" s="32" t="s">
        <v>577</v>
      </c>
      <c r="B22" s="32" t="s">
        <v>566</v>
      </c>
      <c r="C22" s="32">
        <v>-0.68024162738385296</v>
      </c>
      <c r="D22" s="32">
        <v>4.4981727119353199</v>
      </c>
      <c r="E22" s="32">
        <v>41.544827107553097</v>
      </c>
      <c r="F22" s="115">
        <v>1.15198896767393E-10</v>
      </c>
      <c r="G22" s="115">
        <v>2.2384681627194599E-7</v>
      </c>
      <c r="H22" s="32" t="s">
        <v>502</v>
      </c>
    </row>
    <row r="23" spans="1:8">
      <c r="A23" s="32" t="s">
        <v>577</v>
      </c>
      <c r="B23" s="32" t="s">
        <v>567</v>
      </c>
      <c r="C23" s="32">
        <v>-1.9935375302889</v>
      </c>
      <c r="D23" s="32">
        <v>-4.3256307866613097</v>
      </c>
      <c r="E23" s="32">
        <v>40.037110014301803</v>
      </c>
      <c r="F23" s="115">
        <v>2.4918362563409399E-10</v>
      </c>
      <c r="G23" s="115">
        <v>4.5393469602230802E-7</v>
      </c>
      <c r="H23" s="32" t="s">
        <v>487</v>
      </c>
    </row>
    <row r="24" spans="1:8">
      <c r="A24" s="32" t="s">
        <v>577</v>
      </c>
      <c r="B24" s="32" t="s">
        <v>568</v>
      </c>
      <c r="C24" s="32">
        <v>-1.48875216722327</v>
      </c>
      <c r="D24" s="32">
        <v>-4.4885004243364497</v>
      </c>
      <c r="E24" s="32">
        <v>39.880941982122003</v>
      </c>
      <c r="F24" s="115">
        <v>2.6992409424123702E-10</v>
      </c>
      <c r="G24" s="115">
        <v>4.7681682271814102E-7</v>
      </c>
      <c r="H24" s="32" t="s">
        <v>494</v>
      </c>
    </row>
    <row r="25" spans="1:8">
      <c r="A25" s="32" t="s">
        <v>577</v>
      </c>
      <c r="B25" s="32" t="s">
        <v>569</v>
      </c>
      <c r="C25" s="32">
        <v>-0.51596869293096903</v>
      </c>
      <c r="D25" s="32">
        <v>3.4611179962482002</v>
      </c>
      <c r="E25" s="32">
        <v>36.545617338069199</v>
      </c>
      <c r="F25" s="115">
        <v>1.4913490217981899E-9</v>
      </c>
      <c r="G25" s="115">
        <v>2.4149083299084399E-6</v>
      </c>
      <c r="H25" s="32" t="s">
        <v>525</v>
      </c>
    </row>
    <row r="26" spans="1:8">
      <c r="A26" s="32" t="s">
        <v>577</v>
      </c>
      <c r="B26" s="32" t="s">
        <v>570</v>
      </c>
      <c r="C26" s="32">
        <v>1.1128358533215399</v>
      </c>
      <c r="D26" s="32">
        <v>-3.0145284834386898</v>
      </c>
      <c r="E26" s="32">
        <v>36.2317153251349</v>
      </c>
      <c r="F26" s="115">
        <v>1.75196063834721E-9</v>
      </c>
      <c r="G26" s="115">
        <v>2.7602376608597902E-6</v>
      </c>
      <c r="H26" s="32" t="s">
        <v>528</v>
      </c>
    </row>
    <row r="27" spans="1:8">
      <c r="A27" s="32" t="s">
        <v>577</v>
      </c>
      <c r="B27" s="32" t="s">
        <v>571</v>
      </c>
      <c r="C27" s="32">
        <v>0.62648101781498899</v>
      </c>
      <c r="D27" s="32">
        <v>-4.6044715194867196</v>
      </c>
      <c r="E27" s="32">
        <v>35.058463940900999</v>
      </c>
      <c r="F27" s="115">
        <v>3.19953226738719E-9</v>
      </c>
      <c r="G27" s="115">
        <v>4.7823983075658697E-6</v>
      </c>
      <c r="H27" s="32" t="s">
        <v>531</v>
      </c>
    </row>
    <row r="28" spans="1:8">
      <c r="A28" s="32" t="s">
        <v>577</v>
      </c>
      <c r="B28" s="32" t="s">
        <v>572</v>
      </c>
      <c r="C28" s="32">
        <v>-0.24326479064496601</v>
      </c>
      <c r="D28" s="32">
        <v>3.4790583755926501</v>
      </c>
      <c r="E28" s="32">
        <v>32.478673292325503</v>
      </c>
      <c r="F28" s="115">
        <v>1.2050774281008099E-8</v>
      </c>
      <c r="G28" s="115">
        <v>1.7562195898427101E-5</v>
      </c>
      <c r="H28" s="32" t="s">
        <v>501</v>
      </c>
    </row>
    <row r="29" spans="1:8">
      <c r="A29" s="32" t="s">
        <v>577</v>
      </c>
      <c r="B29" s="32" t="s">
        <v>573</v>
      </c>
      <c r="C29" s="32">
        <v>0.28794756780347802</v>
      </c>
      <c r="D29" s="32">
        <v>-9.2987247938240702E-2</v>
      </c>
      <c r="E29" s="32">
        <v>32.060380932757901</v>
      </c>
      <c r="F29" s="115">
        <v>1.4945433705478301E-8</v>
      </c>
      <c r="G29" s="115">
        <v>2.0951218097726399E-5</v>
      </c>
      <c r="H29" s="32" t="s">
        <v>534</v>
      </c>
    </row>
    <row r="30" spans="1:8">
      <c r="A30" s="32" t="s">
        <v>577</v>
      </c>
      <c r="B30" s="32" t="s">
        <v>574</v>
      </c>
      <c r="C30" s="32">
        <v>-0.369582085203922</v>
      </c>
      <c r="D30" s="32">
        <v>1.9670644290050801</v>
      </c>
      <c r="E30" s="32">
        <v>32.041029029709797</v>
      </c>
      <c r="F30" s="115">
        <v>1.5095055410582699E-8</v>
      </c>
      <c r="G30" s="115">
        <v>2.0951218097726399E-5</v>
      </c>
      <c r="H30" s="32" t="s">
        <v>537</v>
      </c>
    </row>
    <row r="31" spans="1:8">
      <c r="A31" s="32" t="s">
        <v>577</v>
      </c>
      <c r="B31" s="32" t="s">
        <v>575</v>
      </c>
      <c r="C31" s="32">
        <v>1.0773153559322299</v>
      </c>
      <c r="D31" s="32">
        <v>-4.3580274461814703</v>
      </c>
      <c r="E31" s="32">
        <v>31.208959340500002</v>
      </c>
      <c r="F31" s="115">
        <v>2.3169428266604101E-8</v>
      </c>
      <c r="G31" s="115">
        <v>3.1410201194730702E-5</v>
      </c>
      <c r="H31" s="32" t="s">
        <v>539</v>
      </c>
    </row>
    <row r="32" spans="1:8">
      <c r="A32" s="32" t="s">
        <v>577</v>
      </c>
      <c r="B32" s="32" t="s">
        <v>576</v>
      </c>
      <c r="C32" s="32">
        <v>-1.15773442404341</v>
      </c>
      <c r="D32" s="32">
        <v>-4.1933040108282302</v>
      </c>
      <c r="E32" s="32">
        <v>30.939589636569998</v>
      </c>
      <c r="F32" s="115">
        <v>2.6618606936525901E-8</v>
      </c>
      <c r="G32" s="115">
        <v>3.5266024380859999E-5</v>
      </c>
      <c r="H32" s="32" t="s">
        <v>508</v>
      </c>
    </row>
    <row r="33" spans="1:8">
      <c r="A33" s="32" t="s">
        <v>581</v>
      </c>
      <c r="B33" s="32" t="s">
        <v>548</v>
      </c>
      <c r="C33" s="32">
        <v>2.0355513669362</v>
      </c>
      <c r="D33" s="32">
        <v>3.53009477985109</v>
      </c>
      <c r="E33" s="32">
        <v>527.56109719845597</v>
      </c>
      <c r="F33" s="115">
        <v>9.58401849919823E-117</v>
      </c>
      <c r="G33" s="115">
        <v>5.5869077439226199E-112</v>
      </c>
      <c r="H33" s="32" t="s">
        <v>490</v>
      </c>
    </row>
    <row r="34" spans="1:8">
      <c r="A34" s="32" t="s">
        <v>581</v>
      </c>
      <c r="B34" s="32" t="s">
        <v>547</v>
      </c>
      <c r="C34" s="32">
        <v>3.9966358948631799</v>
      </c>
      <c r="D34" s="32">
        <v>7.9616531339403602</v>
      </c>
      <c r="E34" s="32">
        <v>510.65136610289198</v>
      </c>
      <c r="F34" s="115">
        <v>4.5761075974727698E-113</v>
      </c>
      <c r="G34" s="115">
        <v>1.33379808143539E-108</v>
      </c>
      <c r="H34" s="32" t="s">
        <v>483</v>
      </c>
    </row>
    <row r="35" spans="1:8">
      <c r="A35" s="32" t="s">
        <v>580</v>
      </c>
      <c r="B35" s="32" t="s">
        <v>582</v>
      </c>
      <c r="C35" s="32">
        <v>-4.3505018200028296</v>
      </c>
      <c r="D35" s="32">
        <v>1.4854187499896299E-2</v>
      </c>
      <c r="E35" s="32">
        <v>313.99237974355401</v>
      </c>
      <c r="F35" s="115">
        <v>2.9480121728318103E-70</v>
      </c>
      <c r="G35" s="115">
        <v>5.7283807201019203E-66</v>
      </c>
      <c r="H35" s="32" t="s">
        <v>482</v>
      </c>
    </row>
    <row r="36" spans="1:8">
      <c r="A36" s="32" t="s">
        <v>580</v>
      </c>
      <c r="B36" s="32" t="s">
        <v>550</v>
      </c>
      <c r="C36" s="32">
        <v>-2.0159119218954902</v>
      </c>
      <c r="D36" s="32">
        <v>-0.66817369436033003</v>
      </c>
      <c r="E36" s="32">
        <v>243.54936928929001</v>
      </c>
      <c r="F36" s="115">
        <v>6.6192340163754394E-55</v>
      </c>
      <c r="G36" s="115">
        <v>7.7172325550118002E-51</v>
      </c>
      <c r="H36" s="32" t="s">
        <v>497</v>
      </c>
    </row>
    <row r="37" spans="1:8">
      <c r="A37" s="32" t="s">
        <v>580</v>
      </c>
      <c r="B37" s="32" t="s">
        <v>552</v>
      </c>
      <c r="C37" s="32">
        <v>-2.1718600827408099</v>
      </c>
      <c r="D37" s="32">
        <v>-1.6351423948197299</v>
      </c>
      <c r="E37" s="32">
        <v>229.028023267246</v>
      </c>
      <c r="F37" s="115">
        <v>9.7121730514024403E-52</v>
      </c>
      <c r="G37" s="115">
        <v>9.4360235976408896E-48</v>
      </c>
      <c r="H37" s="32" t="s">
        <v>504</v>
      </c>
    </row>
    <row r="38" spans="1:8">
      <c r="A38" s="32" t="s">
        <v>580</v>
      </c>
      <c r="B38" s="32" t="s">
        <v>558</v>
      </c>
      <c r="C38" s="32">
        <v>1.3400545891703599</v>
      </c>
      <c r="D38" s="32">
        <v>-0.17176244426637399</v>
      </c>
      <c r="E38" s="32">
        <v>187.54283314141799</v>
      </c>
      <c r="F38" s="115">
        <v>1.09318943714247E-42</v>
      </c>
      <c r="G38" s="115">
        <v>9.1037692926833194E-39</v>
      </c>
      <c r="H38" s="32" t="s">
        <v>515</v>
      </c>
    </row>
    <row r="39" spans="1:8">
      <c r="A39" s="32" t="s">
        <v>580</v>
      </c>
      <c r="B39" s="32" t="s">
        <v>583</v>
      </c>
      <c r="C39" s="32">
        <v>-3.9277306748241201</v>
      </c>
      <c r="D39" s="32">
        <v>-3.2597821814729402</v>
      </c>
      <c r="E39" s="32">
        <v>148.79181112628601</v>
      </c>
      <c r="F39" s="115">
        <v>3.18454923147212E-34</v>
      </c>
      <c r="G39" s="115">
        <v>2.3205014112429499E-30</v>
      </c>
      <c r="H39" s="32" t="s">
        <v>489</v>
      </c>
    </row>
    <row r="40" spans="1:8">
      <c r="A40" s="32" t="s">
        <v>580</v>
      </c>
      <c r="B40" s="32" t="s">
        <v>568</v>
      </c>
      <c r="C40" s="32">
        <v>1.9612856333221</v>
      </c>
      <c r="D40" s="32">
        <v>-4.4884978454761404</v>
      </c>
      <c r="E40" s="32">
        <v>82.379024536416296</v>
      </c>
      <c r="F40" s="115">
        <v>1.12339658809586E-19</v>
      </c>
      <c r="G40" s="115">
        <v>5.0374831312661496E-16</v>
      </c>
      <c r="H40" s="32" t="s">
        <v>494</v>
      </c>
    </row>
    <row r="41" spans="1:8">
      <c r="A41" s="32" t="s">
        <v>580</v>
      </c>
      <c r="B41" s="32" t="s">
        <v>584</v>
      </c>
      <c r="C41" s="32">
        <v>0.87354112163214104</v>
      </c>
      <c r="D41" s="32">
        <v>-2.0845061490167098</v>
      </c>
      <c r="E41" s="32">
        <v>82.113108407841807</v>
      </c>
      <c r="F41" s="115">
        <v>1.2851742394243801E-19</v>
      </c>
      <c r="G41" s="115">
        <v>5.3512819366431897E-16</v>
      </c>
      <c r="H41" s="32" t="s">
        <v>478</v>
      </c>
    </row>
    <row r="42" spans="1:8">
      <c r="A42" s="32" t="s">
        <v>580</v>
      </c>
      <c r="B42" s="32" t="s">
        <v>585</v>
      </c>
      <c r="C42" s="32">
        <v>0.72143303001507098</v>
      </c>
      <c r="D42" s="32">
        <v>-2.2353990388632101</v>
      </c>
      <c r="E42" s="32">
        <v>71.146524972453307</v>
      </c>
      <c r="F42" s="115">
        <v>3.31656365443527E-17</v>
      </c>
      <c r="G42" s="115">
        <v>1.2889050778109999E-13</v>
      </c>
      <c r="H42" s="32" t="s">
        <v>485</v>
      </c>
    </row>
    <row r="43" spans="1:8">
      <c r="A43" s="32" t="s">
        <v>580</v>
      </c>
      <c r="B43" s="32" t="s">
        <v>586</v>
      </c>
      <c r="C43" s="32">
        <v>0.66474858639635204</v>
      </c>
      <c r="D43" s="32">
        <v>4.1120346498760396</v>
      </c>
      <c r="E43" s="32">
        <v>63.1576897275093</v>
      </c>
      <c r="F43" s="115">
        <v>1.9080315864350899E-15</v>
      </c>
      <c r="G43" s="115">
        <v>6.5427525470380803E-12</v>
      </c>
      <c r="H43" s="32" t="s">
        <v>492</v>
      </c>
    </row>
    <row r="44" spans="1:8">
      <c r="A44" s="32" t="s">
        <v>580</v>
      </c>
      <c r="B44" s="32" t="s">
        <v>567</v>
      </c>
      <c r="C44" s="32">
        <v>2.1078466110204199</v>
      </c>
      <c r="D44" s="32">
        <v>-4.3256315666460399</v>
      </c>
      <c r="E44" s="32">
        <v>55.365935278324898</v>
      </c>
      <c r="F44" s="115">
        <v>1.00055443451431E-13</v>
      </c>
      <c r="G44" s="115">
        <v>3.0698063266093102E-10</v>
      </c>
      <c r="H44" s="32" t="s">
        <v>487</v>
      </c>
    </row>
    <row r="45" spans="1:8">
      <c r="A45" s="32" t="s">
        <v>580</v>
      </c>
      <c r="B45" s="32" t="s">
        <v>587</v>
      </c>
      <c r="C45" s="32">
        <v>-0.74254689396345597</v>
      </c>
      <c r="D45" s="32">
        <v>-1.6755103537584599</v>
      </c>
      <c r="E45" s="32">
        <v>54.779713419136698</v>
      </c>
      <c r="F45" s="115">
        <v>1.3482530906169099E-13</v>
      </c>
      <c r="G45" s="115">
        <v>3.7426221744963102E-10</v>
      </c>
      <c r="H45" s="32" t="s">
        <v>496</v>
      </c>
    </row>
    <row r="46" spans="1:8">
      <c r="A46" s="32" t="s">
        <v>580</v>
      </c>
      <c r="B46" s="32" t="s">
        <v>560</v>
      </c>
      <c r="C46" s="32">
        <v>0.88830418925650201</v>
      </c>
      <c r="D46" s="32">
        <v>8.2722946189198794</v>
      </c>
      <c r="E46" s="32">
        <v>54.4970680548236</v>
      </c>
      <c r="F46" s="115">
        <v>1.5567992131034001E-13</v>
      </c>
      <c r="G46" s="115">
        <v>4.1250933331204401E-10</v>
      </c>
      <c r="H46" s="32" t="s">
        <v>480</v>
      </c>
    </row>
    <row r="47" spans="1:8">
      <c r="A47" s="32" t="s">
        <v>580</v>
      </c>
      <c r="B47" s="32" t="s">
        <v>588</v>
      </c>
      <c r="C47" s="32">
        <v>0.599406561984557</v>
      </c>
      <c r="D47" s="32">
        <v>8.0410839381417301</v>
      </c>
      <c r="E47" s="32">
        <v>50.360507308943198</v>
      </c>
      <c r="F47" s="115">
        <v>1.2794322935837E-12</v>
      </c>
      <c r="G47" s="115">
        <v>3.2427489618334E-9</v>
      </c>
      <c r="H47" s="32" t="s">
        <v>503</v>
      </c>
    </row>
    <row r="48" spans="1:8">
      <c r="A48" s="32" t="s">
        <v>580</v>
      </c>
      <c r="B48" s="32" t="s">
        <v>572</v>
      </c>
      <c r="C48" s="32">
        <v>0.27557722506557503</v>
      </c>
      <c r="D48" s="32">
        <v>3.47905835905323</v>
      </c>
      <c r="E48" s="32">
        <v>49.189976820566002</v>
      </c>
      <c r="F48" s="115">
        <v>2.3233483661132599E-12</v>
      </c>
      <c r="G48" s="115">
        <v>5.6432195689252697E-9</v>
      </c>
      <c r="H48" s="32" t="s">
        <v>501</v>
      </c>
    </row>
    <row r="49" spans="1:8">
      <c r="A49" s="32" t="s">
        <v>580</v>
      </c>
      <c r="B49" s="32" t="s">
        <v>589</v>
      </c>
      <c r="C49" s="32">
        <v>-0.37536413477346497</v>
      </c>
      <c r="D49" s="32">
        <v>1.06506886788777</v>
      </c>
      <c r="E49" s="32">
        <v>48.088657579585501</v>
      </c>
      <c r="F49" s="115">
        <v>4.07376226278082E-12</v>
      </c>
      <c r="G49" s="115">
        <v>9.4990358938617899E-9</v>
      </c>
      <c r="H49" s="32" t="s">
        <v>509</v>
      </c>
    </row>
    <row r="50" spans="1:8">
      <c r="A50" s="32" t="s">
        <v>580</v>
      </c>
      <c r="B50" s="32" t="s">
        <v>590</v>
      </c>
      <c r="C50" s="32">
        <v>-1.29168306181542</v>
      </c>
      <c r="D50" s="32">
        <v>-1.99888386583342</v>
      </c>
      <c r="E50" s="32">
        <v>46.582140466607598</v>
      </c>
      <c r="F50" s="115">
        <v>8.7857343204770992E-12</v>
      </c>
      <c r="G50" s="115">
        <v>1.96982921722266E-8</v>
      </c>
      <c r="H50" s="32" t="s">
        <v>514</v>
      </c>
    </row>
    <row r="51" spans="1:8">
      <c r="A51" s="32" t="s">
        <v>580</v>
      </c>
      <c r="B51" s="32" t="s">
        <v>591</v>
      </c>
      <c r="C51" s="32">
        <v>0.59542435352769496</v>
      </c>
      <c r="D51" s="32">
        <v>-2.75873155032984</v>
      </c>
      <c r="E51" s="32">
        <v>44.559358281663698</v>
      </c>
      <c r="F51" s="115">
        <v>2.4676118342180299E-11</v>
      </c>
      <c r="G51" s="115">
        <v>5.1373915808537699E-8</v>
      </c>
      <c r="H51" s="32" t="s">
        <v>499</v>
      </c>
    </row>
    <row r="52" spans="1:8">
      <c r="A52" s="32" t="s">
        <v>580</v>
      </c>
      <c r="B52" s="32" t="s">
        <v>553</v>
      </c>
      <c r="C52" s="32">
        <v>-1.8198927683225801</v>
      </c>
      <c r="D52" s="32">
        <v>-4.04456308499923</v>
      </c>
      <c r="E52" s="32">
        <v>42.385788826343699</v>
      </c>
      <c r="F52" s="115">
        <v>7.4932533135692997E-11</v>
      </c>
      <c r="G52" s="115">
        <v>1.4560390288707E-7</v>
      </c>
      <c r="H52" s="32" t="s">
        <v>510</v>
      </c>
    </row>
    <row r="53" spans="1:8">
      <c r="A53" s="32" t="s">
        <v>580</v>
      </c>
      <c r="B53" s="32" t="s">
        <v>592</v>
      </c>
      <c r="C53" s="32">
        <v>0.49501282794860901</v>
      </c>
      <c r="D53" s="32">
        <v>-2.0157638282833301</v>
      </c>
      <c r="E53" s="32">
        <v>41.844277372759699</v>
      </c>
      <c r="F53" s="115">
        <v>9.8839628841081702E-11</v>
      </c>
      <c r="G53" s="115">
        <v>1.8586313947296801E-7</v>
      </c>
      <c r="H53" s="32" t="s">
        <v>506</v>
      </c>
    </row>
    <row r="54" spans="1:8">
      <c r="A54" s="32" t="s">
        <v>580</v>
      </c>
      <c r="B54" s="32" t="s">
        <v>593</v>
      </c>
      <c r="C54" s="32">
        <v>1.2137063543265401</v>
      </c>
      <c r="D54" s="32">
        <v>-3.9387141714155902</v>
      </c>
      <c r="E54" s="32">
        <v>40.950261974836202</v>
      </c>
      <c r="F54" s="115">
        <v>1.5615307999353501E-10</v>
      </c>
      <c r="G54" s="115">
        <v>2.8446211391072298E-7</v>
      </c>
      <c r="H54" s="32" t="s">
        <v>512</v>
      </c>
    </row>
    <row r="55" spans="1:8">
      <c r="A55" s="32" t="s">
        <v>580</v>
      </c>
      <c r="B55" s="32" t="s">
        <v>594</v>
      </c>
      <c r="C55" s="32">
        <v>0.52979596990393496</v>
      </c>
      <c r="D55" s="32">
        <v>-1.9603429092359399</v>
      </c>
      <c r="E55" s="32">
        <v>40.141588593829098</v>
      </c>
      <c r="F55" s="115">
        <v>2.3620636087542899E-10</v>
      </c>
      <c r="G55" s="115">
        <v>4.1725495760219002E-7</v>
      </c>
      <c r="H55" s="32" t="s">
        <v>517</v>
      </c>
    </row>
    <row r="56" spans="1:8">
      <c r="A56" s="32" t="s">
        <v>580</v>
      </c>
      <c r="B56" s="32" t="s">
        <v>595</v>
      </c>
      <c r="C56" s="32">
        <v>-0.48653466638251602</v>
      </c>
      <c r="D56" s="32">
        <v>0.85555498320460599</v>
      </c>
      <c r="E56" s="32">
        <v>38.635731054213899</v>
      </c>
      <c r="F56" s="115">
        <v>5.1075286576678905E-10</v>
      </c>
      <c r="G56" s="115">
        <v>8.7570081050026995E-7</v>
      </c>
      <c r="H56" s="32" t="s">
        <v>520</v>
      </c>
    </row>
    <row r="57" spans="1:8">
      <c r="A57" s="32" t="s">
        <v>580</v>
      </c>
      <c r="B57" s="32" t="s">
        <v>596</v>
      </c>
      <c r="C57" s="32">
        <v>0.74228196086002896</v>
      </c>
      <c r="D57" s="32">
        <v>-3.75586574406206</v>
      </c>
      <c r="E57" s="32">
        <v>35.749443625428697</v>
      </c>
      <c r="F57" s="115">
        <v>2.2439604422859402E-9</v>
      </c>
      <c r="G57" s="115">
        <v>3.63359527840602E-6</v>
      </c>
      <c r="H57" s="32" t="s">
        <v>523</v>
      </c>
    </row>
    <row r="58" spans="1:8">
      <c r="A58" s="32" t="s">
        <v>580</v>
      </c>
      <c r="B58" s="32" t="s">
        <v>597</v>
      </c>
      <c r="C58" s="32">
        <v>0.62798563328888302</v>
      </c>
      <c r="D58" s="32">
        <v>1.24798580317074</v>
      </c>
      <c r="E58" s="32">
        <v>34.233158607403503</v>
      </c>
      <c r="F58" s="115">
        <v>4.8888802218494802E-9</v>
      </c>
      <c r="G58" s="115">
        <v>7.4997995698024597E-6</v>
      </c>
      <c r="H58" s="32" t="s">
        <v>526</v>
      </c>
    </row>
    <row r="59" spans="1:8">
      <c r="A59" s="32" t="s">
        <v>580</v>
      </c>
      <c r="B59" s="32" t="s">
        <v>598</v>
      </c>
      <c r="C59" s="32">
        <v>0.358773135978321</v>
      </c>
      <c r="D59" s="32">
        <v>-0.53698799761597504</v>
      </c>
      <c r="E59" s="32">
        <v>33.148456632030701</v>
      </c>
      <c r="F59" s="115">
        <v>8.5384120268985593E-9</v>
      </c>
      <c r="G59" s="115">
        <v>1.21399558706347E-5</v>
      </c>
      <c r="H59" s="32" t="s">
        <v>529</v>
      </c>
    </row>
    <row r="60" spans="1:8">
      <c r="A60" s="32" t="s">
        <v>580</v>
      </c>
      <c r="B60" s="32" t="s">
        <v>599</v>
      </c>
      <c r="C60" s="32">
        <v>0.94887543521560602</v>
      </c>
      <c r="D60" s="32">
        <v>-1.2375621767718099</v>
      </c>
      <c r="E60" s="32">
        <v>32.934725892509498</v>
      </c>
      <c r="F60" s="115">
        <v>9.5305587630077595E-9</v>
      </c>
      <c r="G60" s="115">
        <v>1.32279617269232E-5</v>
      </c>
      <c r="H60" s="32" t="s">
        <v>532</v>
      </c>
    </row>
    <row r="61" spans="1:8">
      <c r="A61" s="32" t="s">
        <v>580</v>
      </c>
      <c r="B61" s="32" t="s">
        <v>600</v>
      </c>
      <c r="C61" s="32">
        <v>0.53803652199779095</v>
      </c>
      <c r="D61" s="32">
        <v>-2.7638709764846099</v>
      </c>
      <c r="E61" s="32">
        <v>31.463052601705801</v>
      </c>
      <c r="F61" s="115">
        <v>2.0327155710601301E-8</v>
      </c>
      <c r="G61" s="115">
        <v>2.6930709431677102E-5</v>
      </c>
      <c r="H61" s="32" t="s">
        <v>535</v>
      </c>
    </row>
    <row r="62" spans="1:8">
      <c r="A62" s="32" t="s">
        <v>615</v>
      </c>
      <c r="B62" s="32" t="s">
        <v>550</v>
      </c>
      <c r="C62" s="32">
        <v>2.9127364809923302</v>
      </c>
      <c r="D62" s="32">
        <v>-0.66817314881862899</v>
      </c>
      <c r="E62" s="32">
        <v>712.99285326621703</v>
      </c>
      <c r="F62" s="115">
        <v>4.4705357738236602E-157</v>
      </c>
      <c r="G62" s="115">
        <v>2.60605412399276E-152</v>
      </c>
      <c r="H62" s="32" t="s">
        <v>497</v>
      </c>
    </row>
    <row r="63" spans="1:8">
      <c r="A63" s="32" t="s">
        <v>615</v>
      </c>
      <c r="B63" s="32" t="s">
        <v>552</v>
      </c>
      <c r="C63" s="32">
        <v>2.9727982135594702</v>
      </c>
      <c r="D63" s="32">
        <v>-1.6351415276841701</v>
      </c>
      <c r="E63" s="32">
        <v>590.21908896524701</v>
      </c>
      <c r="F63" s="115">
        <v>2.2451945630614599E-130</v>
      </c>
      <c r="G63" s="115">
        <v>6.54406859295524E-126</v>
      </c>
      <c r="H63" s="32" t="s">
        <v>504</v>
      </c>
    </row>
    <row r="64" spans="1:8">
      <c r="A64" s="32" t="s">
        <v>614</v>
      </c>
      <c r="B64" s="32" t="s">
        <v>549</v>
      </c>
      <c r="C64" s="32">
        <v>1.9880688756018501</v>
      </c>
      <c r="D64" s="32">
        <v>5.3537229031343303</v>
      </c>
      <c r="E64" s="32">
        <v>220.955685156247</v>
      </c>
      <c r="F64" s="115">
        <v>5.5966261498608502E-50</v>
      </c>
      <c r="G64" s="115">
        <v>1.0874990825999599E-45</v>
      </c>
      <c r="H64" s="32" t="s">
        <v>481</v>
      </c>
    </row>
    <row r="65" spans="1:8">
      <c r="A65" s="32" t="s">
        <v>614</v>
      </c>
      <c r="B65" s="32" t="s">
        <v>548</v>
      </c>
      <c r="C65" s="32">
        <v>-1.5360956206670699</v>
      </c>
      <c r="D65" s="32">
        <v>3.5300946954727399</v>
      </c>
      <c r="E65" s="32">
        <v>166.01626636113801</v>
      </c>
      <c r="F65" s="115">
        <v>5.4867205582826804E-38</v>
      </c>
      <c r="G65" s="115">
        <v>7.9960722056132592E-34</v>
      </c>
      <c r="H65" s="32" t="s">
        <v>490</v>
      </c>
    </row>
    <row r="66" spans="1:8">
      <c r="A66" s="32" t="s">
        <v>614</v>
      </c>
      <c r="B66" s="32" t="s">
        <v>582</v>
      </c>
      <c r="C66" s="32">
        <v>2.4560980502118399</v>
      </c>
      <c r="D66" s="32">
        <v>1.4862693895261601E-2</v>
      </c>
      <c r="E66" s="32">
        <v>126.149646482213</v>
      </c>
      <c r="F66" s="115">
        <v>2.8514933855414899E-29</v>
      </c>
      <c r="G66" s="115">
        <v>3.3244991083351099E-25</v>
      </c>
      <c r="H66" s="32" t="s">
        <v>482</v>
      </c>
    </row>
    <row r="67" spans="1:8">
      <c r="A67" s="32" t="s">
        <v>614</v>
      </c>
      <c r="B67" s="32" t="s">
        <v>547</v>
      </c>
      <c r="C67" s="32">
        <v>-2.6146733813802299</v>
      </c>
      <c r="D67" s="32">
        <v>7.9616533028267602</v>
      </c>
      <c r="E67" s="32">
        <v>121.294759372062</v>
      </c>
      <c r="F67" s="115">
        <v>3.2937237801545798E-28</v>
      </c>
      <c r="G67" s="115">
        <v>3.20007223400552E-24</v>
      </c>
      <c r="H67" s="32" t="s">
        <v>483</v>
      </c>
    </row>
    <row r="68" spans="1:8">
      <c r="A68" s="32" t="s">
        <v>614</v>
      </c>
      <c r="B68" s="32" t="s">
        <v>587</v>
      </c>
      <c r="C68" s="32">
        <v>1.0710236727656499</v>
      </c>
      <c r="D68" s="32">
        <v>-1.6755086534550501</v>
      </c>
      <c r="E68" s="32">
        <v>111.779852292973</v>
      </c>
      <c r="F68" s="115">
        <v>3.9927286640570099E-26</v>
      </c>
      <c r="G68" s="115">
        <v>3.3250303534648398E-22</v>
      </c>
      <c r="H68" s="32" t="s">
        <v>496</v>
      </c>
    </row>
    <row r="69" spans="1:8">
      <c r="A69" s="32" t="s">
        <v>614</v>
      </c>
      <c r="B69" s="32" t="s">
        <v>590</v>
      </c>
      <c r="C69" s="32">
        <v>1.8873680407342099</v>
      </c>
      <c r="D69" s="32">
        <v>-1.99888575062101</v>
      </c>
      <c r="E69" s="32">
        <v>106.05709326109</v>
      </c>
      <c r="F69" s="115">
        <v>7.1641128685032604E-25</v>
      </c>
      <c r="G69" s="115">
        <v>5.2203099444566204E-21</v>
      </c>
      <c r="H69" s="32" t="s">
        <v>514</v>
      </c>
    </row>
    <row r="70" spans="1:8">
      <c r="A70" s="32" t="s">
        <v>614</v>
      </c>
      <c r="B70" s="32" t="s">
        <v>566</v>
      </c>
      <c r="C70" s="32">
        <v>1.0141894968712699</v>
      </c>
      <c r="D70" s="32">
        <v>4.4981726906012396</v>
      </c>
      <c r="E70" s="32">
        <v>103.78976129717699</v>
      </c>
      <c r="F70" s="115">
        <v>2.24964730353673E-24</v>
      </c>
      <c r="G70" s="115">
        <v>1.3114093991237E-20</v>
      </c>
      <c r="H70" s="32" t="s">
        <v>502</v>
      </c>
    </row>
    <row r="71" spans="1:8">
      <c r="A71" s="32" t="s">
        <v>614</v>
      </c>
      <c r="B71" s="32" t="s">
        <v>601</v>
      </c>
      <c r="C71" s="32">
        <v>1.07547324694959</v>
      </c>
      <c r="D71" s="32">
        <v>-2.8911828640905699</v>
      </c>
      <c r="E71" s="32">
        <v>103.314575463224</v>
      </c>
      <c r="F71" s="115">
        <v>2.8594190735546001E-24</v>
      </c>
      <c r="G71" s="115">
        <v>1.51533614067084E-20</v>
      </c>
      <c r="H71" s="32" t="s">
        <v>479</v>
      </c>
    </row>
    <row r="72" spans="1:8">
      <c r="A72" s="32" t="s">
        <v>614</v>
      </c>
      <c r="B72" s="32" t="s">
        <v>576</v>
      </c>
      <c r="C72" s="32">
        <v>1.85725795828491</v>
      </c>
      <c r="D72" s="32">
        <v>-4.1933038144282104</v>
      </c>
      <c r="E72" s="32">
        <v>102.301140248633</v>
      </c>
      <c r="F72" s="115">
        <v>4.7691752349916799E-24</v>
      </c>
      <c r="G72" s="115">
        <v>2.3167858429050399E-20</v>
      </c>
      <c r="H72" s="32" t="s">
        <v>508</v>
      </c>
    </row>
    <row r="73" spans="1:8">
      <c r="A73" s="32" t="s">
        <v>614</v>
      </c>
      <c r="B73" s="32" t="s">
        <v>589</v>
      </c>
      <c r="C73" s="32">
        <v>0.50253513902375702</v>
      </c>
      <c r="D73" s="32">
        <v>1.06506885980221</v>
      </c>
      <c r="E73" s="32">
        <v>77.226712579184095</v>
      </c>
      <c r="F73" s="115">
        <v>1.524180767575E-18</v>
      </c>
      <c r="G73" s="115">
        <v>6.3464709760726297E-15</v>
      </c>
      <c r="H73" s="32" t="s">
        <v>509</v>
      </c>
    </row>
    <row r="74" spans="1:8">
      <c r="A74" s="32" t="s">
        <v>614</v>
      </c>
      <c r="B74" s="32" t="s">
        <v>551</v>
      </c>
      <c r="C74" s="32">
        <v>-1.3689251473631701</v>
      </c>
      <c r="D74" s="32">
        <v>4.0765950315421504</v>
      </c>
      <c r="E74" s="32">
        <v>72.852238645025594</v>
      </c>
      <c r="F74" s="115">
        <v>1.39729019658136E-17</v>
      </c>
      <c r="G74" s="115">
        <v>5.0908521699696098E-14</v>
      </c>
      <c r="H74" s="32" t="s">
        <v>488</v>
      </c>
    </row>
    <row r="75" spans="1:8">
      <c r="A75" s="32" t="s">
        <v>614</v>
      </c>
      <c r="B75" s="32" t="s">
        <v>558</v>
      </c>
      <c r="C75" s="32">
        <v>-0.99441990286785598</v>
      </c>
      <c r="D75" s="32">
        <v>-0.171758449865515</v>
      </c>
      <c r="E75" s="32">
        <v>68.671940400086001</v>
      </c>
      <c r="F75" s="115">
        <v>1.1628375240689901E-16</v>
      </c>
      <c r="G75" s="115">
        <v>3.98743827223985E-13</v>
      </c>
      <c r="H75" s="32" t="s">
        <v>515</v>
      </c>
    </row>
    <row r="76" spans="1:8">
      <c r="A76" s="32" t="s">
        <v>614</v>
      </c>
      <c r="B76" s="32" t="s">
        <v>556</v>
      </c>
      <c r="C76" s="32">
        <v>-2.0998851238729501</v>
      </c>
      <c r="D76" s="32">
        <v>-0.36512837592979702</v>
      </c>
      <c r="E76" s="32">
        <v>68.108060433707095</v>
      </c>
      <c r="F76" s="115">
        <v>1.54776679057281E-16</v>
      </c>
      <c r="G76" s="115">
        <v>5.0125287383139802E-13</v>
      </c>
      <c r="H76" s="32" t="s">
        <v>495</v>
      </c>
    </row>
    <row r="77" spans="1:8">
      <c r="A77" s="32" t="s">
        <v>614</v>
      </c>
      <c r="B77" s="32" t="s">
        <v>583</v>
      </c>
      <c r="C77" s="32">
        <v>2.36694738914625</v>
      </c>
      <c r="D77" s="32">
        <v>-3.2597761221768402</v>
      </c>
      <c r="E77" s="32">
        <v>64.914078683835797</v>
      </c>
      <c r="F77" s="115">
        <v>7.82361019418382E-16</v>
      </c>
      <c r="G77" s="115">
        <v>2.2803476632987599E-12</v>
      </c>
      <c r="H77" s="32" t="s">
        <v>489</v>
      </c>
    </row>
    <row r="78" spans="1:8">
      <c r="A78" s="32" t="s">
        <v>614</v>
      </c>
      <c r="B78" s="32" t="s">
        <v>602</v>
      </c>
      <c r="C78" s="32">
        <v>0.329978286869408</v>
      </c>
      <c r="D78" s="32">
        <v>3.0943212703623999</v>
      </c>
      <c r="E78" s="32">
        <v>51.865529186423601</v>
      </c>
      <c r="F78" s="115">
        <v>5.9434739130253796E-13</v>
      </c>
      <c r="G78" s="115">
        <v>1.6498517537423901E-9</v>
      </c>
      <c r="H78" s="32" t="s">
        <v>486</v>
      </c>
    </row>
    <row r="79" spans="1:8">
      <c r="A79" s="32" t="s">
        <v>614</v>
      </c>
      <c r="B79" s="32" t="s">
        <v>603</v>
      </c>
      <c r="C79" s="32">
        <v>0.96671837347481804</v>
      </c>
      <c r="D79" s="32">
        <v>-3.7216452567506502</v>
      </c>
      <c r="E79" s="32">
        <v>48.630411515753202</v>
      </c>
      <c r="F79" s="115">
        <v>3.09039651877126E-12</v>
      </c>
      <c r="G79" s="115">
        <v>8.18870793932962E-9</v>
      </c>
      <c r="H79" s="32" t="s">
        <v>493</v>
      </c>
    </row>
    <row r="80" spans="1:8">
      <c r="A80" s="32" t="s">
        <v>614</v>
      </c>
      <c r="B80" s="32" t="s">
        <v>588</v>
      </c>
      <c r="C80" s="32">
        <v>-0.66822452210857997</v>
      </c>
      <c r="D80" s="32">
        <v>8.0410839479320106</v>
      </c>
      <c r="E80" s="32">
        <v>46.5816464966599</v>
      </c>
      <c r="F80" s="115">
        <v>8.7879493135793895E-12</v>
      </c>
      <c r="G80" s="115">
        <v>2.22732485776433E-8</v>
      </c>
      <c r="H80" s="32" t="s">
        <v>503</v>
      </c>
    </row>
    <row r="81" spans="1:8">
      <c r="A81" s="32" t="s">
        <v>614</v>
      </c>
      <c r="B81" s="32" t="s">
        <v>604</v>
      </c>
      <c r="C81" s="32">
        <v>0.53650574547444096</v>
      </c>
      <c r="D81" s="32">
        <v>-0.101820133624775</v>
      </c>
      <c r="E81" s="32">
        <v>45.646776406068497</v>
      </c>
      <c r="F81" s="115">
        <v>1.4161894518058501E-11</v>
      </c>
      <c r="G81" s="115">
        <v>3.4398061626487602E-8</v>
      </c>
      <c r="H81" s="32" t="s">
        <v>500</v>
      </c>
    </row>
    <row r="82" spans="1:8">
      <c r="A82" s="32" t="s">
        <v>614</v>
      </c>
      <c r="B82" s="32" t="s">
        <v>605</v>
      </c>
      <c r="C82" s="32">
        <v>0.63767915067542003</v>
      </c>
      <c r="D82" s="32">
        <v>-0.49943056706434402</v>
      </c>
      <c r="E82" s="32">
        <v>44.884532784981999</v>
      </c>
      <c r="F82" s="115">
        <v>2.0900227157716801E-11</v>
      </c>
      <c r="G82" s="115">
        <v>4.87343136772777E-8</v>
      </c>
      <c r="H82" s="32" t="s">
        <v>507</v>
      </c>
    </row>
    <row r="83" spans="1:8">
      <c r="A83" s="32" t="s">
        <v>614</v>
      </c>
      <c r="B83" s="32" t="s">
        <v>606</v>
      </c>
      <c r="C83" s="32">
        <v>0.37747953227175501</v>
      </c>
      <c r="D83" s="32">
        <v>-9.2368812603545805E-2</v>
      </c>
      <c r="E83" s="32">
        <v>44.584371067643602</v>
      </c>
      <c r="F83" s="115">
        <v>2.4362871101039601E-11</v>
      </c>
      <c r="G83" s="115">
        <v>5.4623431075538498E-8</v>
      </c>
      <c r="H83" s="32" t="s">
        <v>513</v>
      </c>
    </row>
    <row r="84" spans="1:8">
      <c r="A84" s="32" t="s">
        <v>614</v>
      </c>
      <c r="B84" s="32" t="s">
        <v>607</v>
      </c>
      <c r="C84" s="32">
        <v>2.0081962142272598</v>
      </c>
      <c r="D84" s="32">
        <v>-4.4483008596586497</v>
      </c>
      <c r="E84" s="32">
        <v>44.256245318293402</v>
      </c>
      <c r="F84" s="115">
        <v>2.8808383775988601E-11</v>
      </c>
      <c r="G84" s="115">
        <v>6.2198367549536203E-8</v>
      </c>
      <c r="H84" s="32" t="s">
        <v>518</v>
      </c>
    </row>
    <row r="85" spans="1:8">
      <c r="A85" s="32" t="s">
        <v>614</v>
      </c>
      <c r="B85" s="32" t="s">
        <v>608</v>
      </c>
      <c r="C85" s="32">
        <v>0.82102857552699204</v>
      </c>
      <c r="D85" s="32">
        <v>-3.1152355815408899</v>
      </c>
      <c r="E85" s="32">
        <v>39.029049672796603</v>
      </c>
      <c r="F85" s="115">
        <v>4.1754595466296499E-10</v>
      </c>
      <c r="G85" s="115">
        <v>7.8517496390718895E-7</v>
      </c>
      <c r="H85" s="32" t="s">
        <v>521</v>
      </c>
    </row>
    <row r="86" spans="1:8">
      <c r="A86" s="32" t="s">
        <v>614</v>
      </c>
      <c r="B86" s="32" t="s">
        <v>553</v>
      </c>
      <c r="C86" s="32">
        <v>-1.9769691229475199</v>
      </c>
      <c r="D86" s="32">
        <v>-4.0445533983211099</v>
      </c>
      <c r="E86" s="32">
        <v>38.111374777404301</v>
      </c>
      <c r="F86" s="115">
        <v>6.6819458103067002E-10</v>
      </c>
      <c r="G86" s="115">
        <v>1.2172417158313101E-6</v>
      </c>
      <c r="H86" s="32" t="s">
        <v>510</v>
      </c>
    </row>
    <row r="87" spans="1:8">
      <c r="A87" s="32" t="s">
        <v>614</v>
      </c>
      <c r="B87" s="32" t="s">
        <v>609</v>
      </c>
      <c r="C87" s="32">
        <v>0.84705280468611699</v>
      </c>
      <c r="D87" s="32">
        <v>-1.2599999907268</v>
      </c>
      <c r="E87" s="32">
        <v>35.968437966068201</v>
      </c>
      <c r="F87" s="115">
        <v>2.0053970980528901E-9</v>
      </c>
      <c r="G87" s="115">
        <v>3.34007481239701E-6</v>
      </c>
      <c r="H87" s="32" t="s">
        <v>524</v>
      </c>
    </row>
    <row r="88" spans="1:8">
      <c r="A88" s="32" t="s">
        <v>614</v>
      </c>
      <c r="B88" s="32" t="s">
        <v>610</v>
      </c>
      <c r="C88" s="32">
        <v>0.33504939537028</v>
      </c>
      <c r="D88" s="32">
        <v>0.36493765343661499</v>
      </c>
      <c r="E88" s="32">
        <v>35.896686076813701</v>
      </c>
      <c r="F88" s="115">
        <v>2.08062297375366E-9</v>
      </c>
      <c r="G88" s="115">
        <v>3.36910654533321E-6</v>
      </c>
      <c r="H88" s="32" t="s">
        <v>527</v>
      </c>
    </row>
    <row r="89" spans="1:8">
      <c r="A89" s="32" t="s">
        <v>614</v>
      </c>
      <c r="B89" s="32" t="s">
        <v>611</v>
      </c>
      <c r="C89" s="32">
        <v>0.73881171742299201</v>
      </c>
      <c r="D89" s="32">
        <v>-3.9833362491425799</v>
      </c>
      <c r="E89" s="32">
        <v>33.533866349576797</v>
      </c>
      <c r="F89" s="115">
        <v>7.0033885919172796E-9</v>
      </c>
      <c r="G89" s="115">
        <v>1.1033933366952099E-5</v>
      </c>
      <c r="H89" s="32" t="s">
        <v>530</v>
      </c>
    </row>
    <row r="90" spans="1:8">
      <c r="A90" s="32" t="s">
        <v>614</v>
      </c>
      <c r="B90" s="32" t="s">
        <v>612</v>
      </c>
      <c r="C90" s="32">
        <v>0.30246783009884098</v>
      </c>
      <c r="D90" s="32">
        <v>1.7760527881197801</v>
      </c>
      <c r="E90" s="32">
        <v>33.293457061081</v>
      </c>
      <c r="F90" s="115">
        <v>7.9248827956024304E-9</v>
      </c>
      <c r="G90" s="115">
        <v>1.2137729538495801E-5</v>
      </c>
      <c r="H90" s="32" t="s">
        <v>533</v>
      </c>
    </row>
    <row r="91" spans="1:8">
      <c r="A91" s="32" t="s">
        <v>614</v>
      </c>
      <c r="B91" s="32" t="s">
        <v>613</v>
      </c>
      <c r="C91" s="32">
        <v>0.28638990474146198</v>
      </c>
      <c r="D91" s="32">
        <v>-0.105658492224129</v>
      </c>
      <c r="E91" s="32">
        <v>33.246059315379597</v>
      </c>
      <c r="F91" s="115">
        <v>8.1204146567628896E-9</v>
      </c>
      <c r="G91" s="115">
        <v>1.2137729538495801E-5</v>
      </c>
      <c r="H91" s="32" t="s">
        <v>536</v>
      </c>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17"/>
  <sheetViews>
    <sheetView workbookViewId="0"/>
  </sheetViews>
  <sheetFormatPr defaultColWidth="9" defaultRowHeight="12"/>
  <cols>
    <col min="1" max="16384" width="9" style="32"/>
  </cols>
  <sheetData>
    <row r="1" spans="1:7">
      <c r="A1" s="118" t="s">
        <v>986</v>
      </c>
    </row>
    <row r="2" spans="1:7" ht="12.75" thickBot="1">
      <c r="A2" s="117" t="s">
        <v>470</v>
      </c>
      <c r="B2" s="117" t="s">
        <v>471</v>
      </c>
      <c r="C2" s="117" t="s">
        <v>472</v>
      </c>
      <c r="D2" s="117" t="s">
        <v>473</v>
      </c>
      <c r="E2" s="117" t="s">
        <v>474</v>
      </c>
      <c r="F2" s="117" t="s">
        <v>475</v>
      </c>
      <c r="G2" s="117" t="s">
        <v>476</v>
      </c>
    </row>
    <row r="3" spans="1:7" ht="12.75" thickTop="1">
      <c r="A3" s="32" t="s">
        <v>477</v>
      </c>
      <c r="B3" s="32" t="s">
        <v>478</v>
      </c>
      <c r="C3" s="32" t="s">
        <v>479</v>
      </c>
      <c r="D3" s="32" t="s">
        <v>480</v>
      </c>
      <c r="E3" s="32" t="s">
        <v>481</v>
      </c>
      <c r="F3" s="32" t="s">
        <v>482</v>
      </c>
      <c r="G3" s="32" t="s">
        <v>483</v>
      </c>
    </row>
    <row r="4" spans="1:7">
      <c r="A4" s="32" t="s">
        <v>484</v>
      </c>
      <c r="B4" s="32" t="s">
        <v>485</v>
      </c>
      <c r="C4" s="32" t="s">
        <v>486</v>
      </c>
      <c r="D4" s="32" t="s">
        <v>487</v>
      </c>
      <c r="E4" s="32" t="s">
        <v>488</v>
      </c>
      <c r="F4" s="32" t="s">
        <v>489</v>
      </c>
      <c r="G4" s="32" t="s">
        <v>490</v>
      </c>
    </row>
    <row r="5" spans="1:7">
      <c r="A5" s="32" t="s">
        <v>491</v>
      </c>
      <c r="B5" s="32" t="s">
        <v>492</v>
      </c>
      <c r="C5" s="32" t="s">
        <v>493</v>
      </c>
      <c r="D5" s="32" t="s">
        <v>494</v>
      </c>
      <c r="E5" s="32" t="s">
        <v>495</v>
      </c>
      <c r="F5" s="32" t="s">
        <v>496</v>
      </c>
      <c r="G5" s="32" t="s">
        <v>497</v>
      </c>
    </row>
    <row r="6" spans="1:7">
      <c r="A6" s="32" t="s">
        <v>498</v>
      </c>
      <c r="B6" s="32" t="s">
        <v>499</v>
      </c>
      <c r="C6" s="32" t="s">
        <v>500</v>
      </c>
      <c r="D6" s="32" t="s">
        <v>501</v>
      </c>
      <c r="E6" s="32" t="s">
        <v>502</v>
      </c>
      <c r="F6" s="32" t="s">
        <v>503</v>
      </c>
      <c r="G6" s="32" t="s">
        <v>504</v>
      </c>
    </row>
    <row r="7" spans="1:7">
      <c r="A7" s="32" t="s">
        <v>505</v>
      </c>
      <c r="B7" s="32" t="s">
        <v>506</v>
      </c>
      <c r="C7" s="32" t="s">
        <v>507</v>
      </c>
      <c r="E7" s="32" t="s">
        <v>508</v>
      </c>
      <c r="F7" s="32" t="s">
        <v>509</v>
      </c>
      <c r="G7" s="32" t="s">
        <v>510</v>
      </c>
    </row>
    <row r="8" spans="1:7">
      <c r="A8" s="32" t="s">
        <v>511</v>
      </c>
      <c r="B8" s="32" t="s">
        <v>512</v>
      </c>
      <c r="C8" s="32" t="s">
        <v>513</v>
      </c>
      <c r="F8" s="32" t="s">
        <v>514</v>
      </c>
      <c r="G8" s="32" t="s">
        <v>515</v>
      </c>
    </row>
    <row r="9" spans="1:7">
      <c r="A9" s="32" t="s">
        <v>516</v>
      </c>
      <c r="B9" s="32" t="s">
        <v>517</v>
      </c>
      <c r="C9" s="32" t="s">
        <v>518</v>
      </c>
    </row>
    <row r="10" spans="1:7">
      <c r="A10" s="32" t="s">
        <v>519</v>
      </c>
      <c r="B10" s="32" t="s">
        <v>520</v>
      </c>
      <c r="C10" s="32" t="s">
        <v>521</v>
      </c>
    </row>
    <row r="11" spans="1:7">
      <c r="A11" s="32" t="s">
        <v>522</v>
      </c>
      <c r="B11" s="32" t="s">
        <v>523</v>
      </c>
      <c r="C11" s="32" t="s">
        <v>524</v>
      </c>
    </row>
    <row r="12" spans="1:7">
      <c r="A12" s="32" t="s">
        <v>525</v>
      </c>
      <c r="B12" s="32" t="s">
        <v>526</v>
      </c>
      <c r="C12" s="32" t="s">
        <v>527</v>
      </c>
    </row>
    <row r="13" spans="1:7">
      <c r="A13" s="32" t="s">
        <v>528</v>
      </c>
      <c r="B13" s="32" t="s">
        <v>529</v>
      </c>
      <c r="C13" s="32" t="s">
        <v>530</v>
      </c>
    </row>
    <row r="14" spans="1:7">
      <c r="A14" s="32" t="s">
        <v>531</v>
      </c>
      <c r="B14" s="32" t="s">
        <v>532</v>
      </c>
      <c r="C14" s="32" t="s">
        <v>533</v>
      </c>
    </row>
    <row r="15" spans="1:7">
      <c r="A15" s="32" t="s">
        <v>534</v>
      </c>
      <c r="B15" s="32" t="s">
        <v>535</v>
      </c>
      <c r="C15" s="32" t="s">
        <v>536</v>
      </c>
    </row>
    <row r="16" spans="1:7">
      <c r="A16" s="32" t="s">
        <v>537</v>
      </c>
      <c r="B16" s="32" t="s">
        <v>538</v>
      </c>
    </row>
    <row r="17" spans="1:1">
      <c r="A17" s="32" t="s">
        <v>539</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I92"/>
  <sheetViews>
    <sheetView workbookViewId="0">
      <selection activeCell="F30" sqref="F30"/>
    </sheetView>
  </sheetViews>
  <sheetFormatPr defaultColWidth="8.75" defaultRowHeight="16.5"/>
  <cols>
    <col min="1" max="1" width="11.375" style="114" bestFit="1" customWidth="1"/>
    <col min="2" max="2" width="71" customWidth="1"/>
  </cols>
  <sheetData>
    <row r="1" spans="1:9">
      <c r="A1" s="114" t="s">
        <v>978</v>
      </c>
    </row>
    <row r="2" spans="1:9" ht="17.25" thickBot="1">
      <c r="A2" s="116" t="s">
        <v>735</v>
      </c>
      <c r="B2" s="116" t="s">
        <v>616</v>
      </c>
      <c r="C2" s="116" t="s">
        <v>617</v>
      </c>
      <c r="D2" s="116" t="s">
        <v>618</v>
      </c>
      <c r="E2" s="116" t="s">
        <v>619</v>
      </c>
      <c r="F2" s="116" t="s">
        <v>620</v>
      </c>
      <c r="G2" s="116" t="s">
        <v>621</v>
      </c>
      <c r="H2" s="116" t="s">
        <v>622</v>
      </c>
      <c r="I2" s="116" t="s">
        <v>623</v>
      </c>
    </row>
    <row r="3" spans="1:9" ht="17.25" thickTop="1">
      <c r="A3" s="114" t="s">
        <v>736</v>
      </c>
      <c r="B3" t="s">
        <v>624</v>
      </c>
      <c r="C3">
        <v>2.1231420000000002E-3</v>
      </c>
      <c r="D3">
        <v>0.42710583200000002</v>
      </c>
      <c r="E3">
        <v>-0.986272233</v>
      </c>
      <c r="F3">
        <v>-1.9907401060000001</v>
      </c>
      <c r="G3">
        <v>0</v>
      </c>
      <c r="H3">
        <v>7</v>
      </c>
      <c r="I3" t="s">
        <v>483</v>
      </c>
    </row>
    <row r="4" spans="1:9">
      <c r="A4" s="114" t="s">
        <v>736</v>
      </c>
      <c r="B4" t="s">
        <v>688</v>
      </c>
      <c r="C4">
        <v>2.1413280000000001E-3</v>
      </c>
      <c r="D4">
        <v>0.42710583200000002</v>
      </c>
      <c r="E4">
        <v>-0.78619885099999998</v>
      </c>
      <c r="F4">
        <v>-2.5235886949999999</v>
      </c>
      <c r="G4">
        <v>0</v>
      </c>
      <c r="H4">
        <v>83</v>
      </c>
      <c r="I4" t="s">
        <v>689</v>
      </c>
    </row>
    <row r="5" spans="1:9">
      <c r="A5" s="114" t="s">
        <v>687</v>
      </c>
      <c r="B5" t="s">
        <v>660</v>
      </c>
      <c r="C5">
        <v>2.1459230000000001E-3</v>
      </c>
      <c r="D5">
        <v>0.42710583200000002</v>
      </c>
      <c r="E5">
        <v>-0.88404632500000002</v>
      </c>
      <c r="F5">
        <v>-2.6376088530000001</v>
      </c>
      <c r="G5">
        <v>0</v>
      </c>
      <c r="H5">
        <v>48</v>
      </c>
      <c r="I5" t="s">
        <v>689</v>
      </c>
    </row>
    <row r="6" spans="1:9">
      <c r="A6" s="114" t="s">
        <v>687</v>
      </c>
      <c r="B6" t="s">
        <v>668</v>
      </c>
      <c r="C6">
        <v>2.159827E-3</v>
      </c>
      <c r="D6">
        <v>0.42710583200000002</v>
      </c>
      <c r="E6">
        <v>-0.85601352799999997</v>
      </c>
      <c r="F6">
        <v>-2.6458571389999999</v>
      </c>
      <c r="G6">
        <v>0</v>
      </c>
      <c r="H6">
        <v>66</v>
      </c>
      <c r="I6" t="s">
        <v>690</v>
      </c>
    </row>
    <row r="7" spans="1:9">
      <c r="A7" s="114" t="s">
        <v>687</v>
      </c>
      <c r="B7" t="s">
        <v>691</v>
      </c>
      <c r="C7">
        <v>8.2135520000000007E-3</v>
      </c>
      <c r="D7">
        <v>0.43082788700000002</v>
      </c>
      <c r="E7">
        <v>-0.53138864299999999</v>
      </c>
      <c r="F7">
        <v>-1.8958354390000001</v>
      </c>
      <c r="G7">
        <v>3</v>
      </c>
      <c r="H7">
        <v>218</v>
      </c>
      <c r="I7" t="s">
        <v>692</v>
      </c>
    </row>
    <row r="8" spans="1:9">
      <c r="A8" s="114" t="s">
        <v>687</v>
      </c>
      <c r="B8" t="s">
        <v>658</v>
      </c>
      <c r="C8">
        <v>1.059322E-2</v>
      </c>
      <c r="D8">
        <v>0.43082788700000002</v>
      </c>
      <c r="E8">
        <v>-0.83328745400000004</v>
      </c>
      <c r="F8">
        <v>-1.87180945</v>
      </c>
      <c r="G8">
        <v>4</v>
      </c>
      <c r="H8">
        <v>11</v>
      </c>
      <c r="I8" t="s">
        <v>693</v>
      </c>
    </row>
    <row r="9" spans="1:9">
      <c r="A9" s="114" t="s">
        <v>687</v>
      </c>
      <c r="B9" t="s">
        <v>694</v>
      </c>
      <c r="C9">
        <v>1.2765957E-2</v>
      </c>
      <c r="D9">
        <v>0.43082788700000002</v>
      </c>
      <c r="E9">
        <v>-0.73002582000000005</v>
      </c>
      <c r="F9">
        <v>-2.063705846</v>
      </c>
      <c r="G9">
        <v>5</v>
      </c>
      <c r="H9">
        <v>32</v>
      </c>
      <c r="I9" t="s">
        <v>695</v>
      </c>
    </row>
    <row r="10" spans="1:9">
      <c r="A10" s="114" t="s">
        <v>687</v>
      </c>
      <c r="B10" t="s">
        <v>682</v>
      </c>
      <c r="C10">
        <v>1.4861996000000001E-2</v>
      </c>
      <c r="D10">
        <v>0.43082788700000002</v>
      </c>
      <c r="E10">
        <v>-0.77494921000000005</v>
      </c>
      <c r="F10">
        <v>-1.9015101910000001</v>
      </c>
      <c r="G10">
        <v>6</v>
      </c>
      <c r="H10">
        <v>17</v>
      </c>
      <c r="I10" t="s">
        <v>696</v>
      </c>
    </row>
    <row r="11" spans="1:9">
      <c r="A11" s="114" t="s">
        <v>687</v>
      </c>
      <c r="B11" t="s">
        <v>634</v>
      </c>
      <c r="C11">
        <v>1.5053763E-2</v>
      </c>
      <c r="D11">
        <v>0.43082788700000002</v>
      </c>
      <c r="E11">
        <v>-0.72475579000000001</v>
      </c>
      <c r="F11">
        <v>-1.9564998220000001</v>
      </c>
      <c r="G11">
        <v>6</v>
      </c>
      <c r="H11">
        <v>27</v>
      </c>
      <c r="I11" t="s">
        <v>697</v>
      </c>
    </row>
    <row r="12" spans="1:9">
      <c r="A12" s="114" t="s">
        <v>687</v>
      </c>
      <c r="B12" t="s">
        <v>626</v>
      </c>
      <c r="C12">
        <v>1.6806722999999999E-2</v>
      </c>
      <c r="D12">
        <v>0.43082788700000002</v>
      </c>
      <c r="E12">
        <v>-0.70136928600000004</v>
      </c>
      <c r="F12">
        <v>-2.0298456269999998</v>
      </c>
      <c r="G12">
        <v>7</v>
      </c>
      <c r="H12">
        <v>37</v>
      </c>
      <c r="I12" t="s">
        <v>698</v>
      </c>
    </row>
    <row r="13" spans="1:9">
      <c r="A13" s="114" t="s">
        <v>687</v>
      </c>
      <c r="B13" t="s">
        <v>699</v>
      </c>
      <c r="C13">
        <v>1.6949153000000002E-2</v>
      </c>
      <c r="D13">
        <v>0.43082788700000002</v>
      </c>
      <c r="E13">
        <v>-0.61052350499999997</v>
      </c>
      <c r="F13">
        <v>-1.795484318</v>
      </c>
      <c r="G13">
        <v>7</v>
      </c>
      <c r="H13">
        <v>42</v>
      </c>
      <c r="I13" t="s">
        <v>700</v>
      </c>
    </row>
    <row r="14" spans="1:9">
      <c r="A14" s="114" t="s">
        <v>687</v>
      </c>
      <c r="B14" t="s">
        <v>701</v>
      </c>
      <c r="C14">
        <v>1.6949153000000002E-2</v>
      </c>
      <c r="D14">
        <v>0.43082788700000002</v>
      </c>
      <c r="E14">
        <v>-0.79740390999999999</v>
      </c>
      <c r="F14">
        <v>-1.7912044229999999</v>
      </c>
      <c r="G14">
        <v>7</v>
      </c>
      <c r="H14">
        <v>11</v>
      </c>
      <c r="I14" t="s">
        <v>702</v>
      </c>
    </row>
    <row r="15" spans="1:9">
      <c r="A15" s="114" t="s">
        <v>687</v>
      </c>
      <c r="B15" t="s">
        <v>644</v>
      </c>
      <c r="C15">
        <v>1.6985138E-2</v>
      </c>
      <c r="D15">
        <v>0.43082788700000002</v>
      </c>
      <c r="E15">
        <v>-0.74131145700000001</v>
      </c>
      <c r="F15">
        <v>-1.895745437</v>
      </c>
      <c r="G15">
        <v>7</v>
      </c>
      <c r="H15">
        <v>20</v>
      </c>
      <c r="I15" t="s">
        <v>703</v>
      </c>
    </row>
    <row r="16" spans="1:9">
      <c r="A16" s="114" t="s">
        <v>687</v>
      </c>
      <c r="B16" t="s">
        <v>704</v>
      </c>
      <c r="C16">
        <v>1.7021277000000001E-2</v>
      </c>
      <c r="D16">
        <v>0.43082788700000002</v>
      </c>
      <c r="E16">
        <v>-0.60785203300000001</v>
      </c>
      <c r="F16">
        <v>-1.7817507379999999</v>
      </c>
      <c r="G16">
        <v>7</v>
      </c>
      <c r="H16">
        <v>41</v>
      </c>
      <c r="I16" t="s">
        <v>705</v>
      </c>
    </row>
    <row r="17" spans="1:9">
      <c r="A17" s="114" t="s">
        <v>687</v>
      </c>
      <c r="B17" t="s">
        <v>706</v>
      </c>
      <c r="C17">
        <v>1.7045455000000001E-2</v>
      </c>
      <c r="D17">
        <v>0.43082788700000002</v>
      </c>
      <c r="E17">
        <v>0.79692957200000003</v>
      </c>
      <c r="F17">
        <v>1.6564615300000001</v>
      </c>
      <c r="G17">
        <v>8</v>
      </c>
      <c r="H17">
        <v>8</v>
      </c>
      <c r="I17" t="s">
        <v>707</v>
      </c>
    </row>
    <row r="18" spans="1:9">
      <c r="A18" s="114" t="s">
        <v>687</v>
      </c>
      <c r="B18" t="s">
        <v>708</v>
      </c>
      <c r="C18">
        <v>1.8828451999999999E-2</v>
      </c>
      <c r="D18">
        <v>0.43082788700000002</v>
      </c>
      <c r="E18">
        <v>-0.62582444400000004</v>
      </c>
      <c r="F18">
        <v>-1.790880013</v>
      </c>
      <c r="G18">
        <v>8</v>
      </c>
      <c r="H18">
        <v>33</v>
      </c>
      <c r="I18" t="s">
        <v>709</v>
      </c>
    </row>
    <row r="19" spans="1:9">
      <c r="A19" s="114" t="s">
        <v>687</v>
      </c>
      <c r="B19" t="s">
        <v>710</v>
      </c>
      <c r="C19">
        <v>1.8907562999999999E-2</v>
      </c>
      <c r="D19">
        <v>0.43082788700000002</v>
      </c>
      <c r="E19">
        <v>-0.64238322599999997</v>
      </c>
      <c r="F19">
        <v>-1.9826418100000001</v>
      </c>
      <c r="G19">
        <v>8</v>
      </c>
      <c r="H19">
        <v>62</v>
      </c>
      <c r="I19" t="s">
        <v>711</v>
      </c>
    </row>
    <row r="20" spans="1:9">
      <c r="A20" s="114" t="s">
        <v>687</v>
      </c>
      <c r="B20" t="s">
        <v>712</v>
      </c>
      <c r="C20">
        <v>1.8975332000000001E-2</v>
      </c>
      <c r="D20">
        <v>0.43082788700000002</v>
      </c>
      <c r="E20">
        <v>0.62680382499999998</v>
      </c>
      <c r="F20">
        <v>1.6199405140000001</v>
      </c>
      <c r="G20">
        <v>9</v>
      </c>
      <c r="H20">
        <v>23</v>
      </c>
      <c r="I20" t="s">
        <v>713</v>
      </c>
    </row>
    <row r="21" spans="1:9">
      <c r="A21" s="114" t="s">
        <v>687</v>
      </c>
      <c r="B21" t="s">
        <v>664</v>
      </c>
      <c r="C21">
        <v>1.8987342000000001E-2</v>
      </c>
      <c r="D21">
        <v>0.43082788700000002</v>
      </c>
      <c r="E21">
        <v>-0.60161905699999996</v>
      </c>
      <c r="F21">
        <v>-1.7738534260000001</v>
      </c>
      <c r="G21">
        <v>8</v>
      </c>
      <c r="H21">
        <v>43</v>
      </c>
      <c r="I21" t="s">
        <v>714</v>
      </c>
    </row>
    <row r="22" spans="1:9">
      <c r="A22" s="114" t="s">
        <v>687</v>
      </c>
      <c r="B22" t="s">
        <v>715</v>
      </c>
      <c r="C22">
        <v>1.9148935999999998E-2</v>
      </c>
      <c r="D22">
        <v>0.43082788700000002</v>
      </c>
      <c r="E22">
        <v>-0.71539257300000003</v>
      </c>
      <c r="F22">
        <v>-1.86203835</v>
      </c>
      <c r="G22">
        <v>8</v>
      </c>
      <c r="H22">
        <v>22</v>
      </c>
      <c r="I22" t="s">
        <v>537</v>
      </c>
    </row>
    <row r="23" spans="1:9">
      <c r="A23" s="114" t="s">
        <v>687</v>
      </c>
      <c r="B23" t="s">
        <v>716</v>
      </c>
      <c r="C23">
        <v>1.9148935999999998E-2</v>
      </c>
      <c r="D23">
        <v>0.43082788700000002</v>
      </c>
      <c r="E23">
        <v>-0.64678400800000002</v>
      </c>
      <c r="F23">
        <v>-1.7832822150000001</v>
      </c>
      <c r="G23">
        <v>8</v>
      </c>
      <c r="H23">
        <v>29</v>
      </c>
      <c r="I23" t="s">
        <v>717</v>
      </c>
    </row>
    <row r="24" spans="1:9">
      <c r="A24" s="114" t="s">
        <v>687</v>
      </c>
      <c r="B24" t="s">
        <v>718</v>
      </c>
      <c r="C24">
        <v>1.9271949E-2</v>
      </c>
      <c r="D24">
        <v>0.43082788700000002</v>
      </c>
      <c r="E24">
        <v>-0.62918109200000005</v>
      </c>
      <c r="F24">
        <v>-1.8323707</v>
      </c>
      <c r="G24">
        <v>8</v>
      </c>
      <c r="H24">
        <v>40</v>
      </c>
      <c r="I24" t="s">
        <v>719</v>
      </c>
    </row>
    <row r="25" spans="1:9">
      <c r="A25" s="114" t="s">
        <v>687</v>
      </c>
      <c r="B25" t="s">
        <v>720</v>
      </c>
      <c r="C25">
        <v>1.9271949E-2</v>
      </c>
      <c r="D25">
        <v>0.43082788700000002</v>
      </c>
      <c r="E25">
        <v>-0.61562298199999999</v>
      </c>
      <c r="F25">
        <v>-1.7928852740000001</v>
      </c>
      <c r="G25">
        <v>8</v>
      </c>
      <c r="H25">
        <v>40</v>
      </c>
      <c r="I25" t="s">
        <v>721</v>
      </c>
    </row>
    <row r="26" spans="1:9">
      <c r="A26" s="114" t="s">
        <v>687</v>
      </c>
      <c r="B26" t="s">
        <v>722</v>
      </c>
      <c r="C26">
        <v>1.9650655E-2</v>
      </c>
      <c r="D26">
        <v>0.43082788700000002</v>
      </c>
      <c r="E26">
        <v>-0.59333699500000003</v>
      </c>
      <c r="F26">
        <v>-1.7521815000000001</v>
      </c>
      <c r="G26">
        <v>8</v>
      </c>
      <c r="H26">
        <v>45</v>
      </c>
      <c r="I26" t="s">
        <v>723</v>
      </c>
    </row>
    <row r="27" spans="1:9">
      <c r="A27" s="114" t="s">
        <v>687</v>
      </c>
      <c r="B27" t="s">
        <v>724</v>
      </c>
      <c r="C27">
        <v>2.2869022999999999E-2</v>
      </c>
      <c r="D27">
        <v>0.43082788700000002</v>
      </c>
      <c r="E27">
        <v>-0.73244640599999999</v>
      </c>
      <c r="F27">
        <v>-1.843468302</v>
      </c>
      <c r="G27">
        <v>10</v>
      </c>
      <c r="H27">
        <v>18</v>
      </c>
      <c r="I27" t="s">
        <v>725</v>
      </c>
    </row>
    <row r="28" spans="1:9">
      <c r="A28" s="114" t="s">
        <v>687</v>
      </c>
      <c r="B28" t="s">
        <v>726</v>
      </c>
      <c r="C28">
        <v>2.2900763000000001E-2</v>
      </c>
      <c r="D28">
        <v>0.43082788700000002</v>
      </c>
      <c r="E28">
        <v>0.409844072</v>
      </c>
      <c r="F28">
        <v>1.4860375159999999</v>
      </c>
      <c r="G28">
        <v>11</v>
      </c>
      <c r="H28">
        <v>180</v>
      </c>
      <c r="I28" t="s">
        <v>727</v>
      </c>
    </row>
    <row r="29" spans="1:9">
      <c r="A29" s="114" t="s">
        <v>687</v>
      </c>
      <c r="B29" t="s">
        <v>642</v>
      </c>
      <c r="C29">
        <v>2.3605149999999998E-2</v>
      </c>
      <c r="D29">
        <v>0.43082788700000002</v>
      </c>
      <c r="E29">
        <v>-0.707341251</v>
      </c>
      <c r="F29">
        <v>-1.810400174</v>
      </c>
      <c r="G29">
        <v>10</v>
      </c>
      <c r="H29">
        <v>21</v>
      </c>
      <c r="I29" t="s">
        <v>728</v>
      </c>
    </row>
    <row r="30" spans="1:9">
      <c r="A30" s="114" t="s">
        <v>687</v>
      </c>
      <c r="B30" t="s">
        <v>729</v>
      </c>
      <c r="C30">
        <v>2.3605149999999998E-2</v>
      </c>
      <c r="D30">
        <v>0.43082788700000002</v>
      </c>
      <c r="E30">
        <v>-0.57372368100000004</v>
      </c>
      <c r="F30">
        <v>-1.70275558</v>
      </c>
      <c r="G30">
        <v>10</v>
      </c>
      <c r="H30">
        <v>46</v>
      </c>
      <c r="I30" t="s">
        <v>730</v>
      </c>
    </row>
    <row r="31" spans="1:9">
      <c r="A31" s="114" t="s">
        <v>687</v>
      </c>
      <c r="B31" t="s">
        <v>731</v>
      </c>
      <c r="C31">
        <v>2.5052192000000001E-2</v>
      </c>
      <c r="D31">
        <v>0.43082788700000002</v>
      </c>
      <c r="E31">
        <v>-0.70716831300000005</v>
      </c>
      <c r="F31">
        <v>-1.697922258</v>
      </c>
      <c r="G31">
        <v>11</v>
      </c>
      <c r="H31">
        <v>16</v>
      </c>
      <c r="I31" t="s">
        <v>732</v>
      </c>
    </row>
    <row r="32" spans="1:9">
      <c r="A32" s="114" t="s">
        <v>687</v>
      </c>
      <c r="B32" t="s">
        <v>733</v>
      </c>
      <c r="C32">
        <v>2.5263158000000001E-2</v>
      </c>
      <c r="D32">
        <v>0.43082788700000002</v>
      </c>
      <c r="E32">
        <v>-0.65743210799999996</v>
      </c>
      <c r="F32">
        <v>-1.7398810119999999</v>
      </c>
      <c r="G32">
        <v>11</v>
      </c>
      <c r="H32">
        <v>23</v>
      </c>
      <c r="I32" t="s">
        <v>734</v>
      </c>
    </row>
    <row r="33" spans="1:9">
      <c r="A33" s="114" t="s">
        <v>685</v>
      </c>
      <c r="B33" t="s">
        <v>624</v>
      </c>
      <c r="C33">
        <v>1.9047619999999999E-3</v>
      </c>
      <c r="D33">
        <v>0.103908046</v>
      </c>
      <c r="E33">
        <v>0.98969379899999999</v>
      </c>
      <c r="F33">
        <v>1.9584545950000001</v>
      </c>
      <c r="G33">
        <v>0</v>
      </c>
      <c r="H33">
        <v>7</v>
      </c>
      <c r="I33" t="s">
        <v>625</v>
      </c>
    </row>
    <row r="34" spans="1:9">
      <c r="A34" s="114" t="s">
        <v>685</v>
      </c>
      <c r="B34" t="s">
        <v>626</v>
      </c>
      <c r="C34">
        <v>4.8465269999999998E-3</v>
      </c>
      <c r="D34">
        <v>0.103908046</v>
      </c>
      <c r="E34">
        <v>0.78593906599999996</v>
      </c>
      <c r="F34">
        <v>2.2010869890000002</v>
      </c>
      <c r="G34">
        <v>2</v>
      </c>
      <c r="H34">
        <v>37</v>
      </c>
      <c r="I34" t="s">
        <v>627</v>
      </c>
    </row>
    <row r="35" spans="1:9">
      <c r="A35" s="114" t="s">
        <v>684</v>
      </c>
      <c r="B35" t="s">
        <v>628</v>
      </c>
      <c r="C35">
        <v>4.909984E-3</v>
      </c>
      <c r="D35">
        <v>0.103908046</v>
      </c>
      <c r="E35">
        <v>0.79100239100000003</v>
      </c>
      <c r="F35">
        <v>2.1712730570000001</v>
      </c>
      <c r="G35">
        <v>2</v>
      </c>
      <c r="H35">
        <v>33</v>
      </c>
      <c r="I35" t="s">
        <v>629</v>
      </c>
    </row>
    <row r="36" spans="1:9">
      <c r="A36" s="114" t="s">
        <v>684</v>
      </c>
      <c r="B36" t="s">
        <v>630</v>
      </c>
      <c r="C36">
        <v>5.0568899999999996E-3</v>
      </c>
      <c r="D36">
        <v>0.103908046</v>
      </c>
      <c r="E36">
        <v>0.50837076299999995</v>
      </c>
      <c r="F36">
        <v>1.919538497</v>
      </c>
      <c r="G36">
        <v>3</v>
      </c>
      <c r="H36">
        <v>429</v>
      </c>
      <c r="I36" t="s">
        <v>631</v>
      </c>
    </row>
    <row r="37" spans="1:9">
      <c r="A37" s="114" t="s">
        <v>684</v>
      </c>
      <c r="B37" t="s">
        <v>632</v>
      </c>
      <c r="C37">
        <v>5.163511E-3</v>
      </c>
      <c r="D37">
        <v>0.103908046</v>
      </c>
      <c r="E37">
        <v>0.79079497399999998</v>
      </c>
      <c r="F37">
        <v>2.0646571890000001</v>
      </c>
      <c r="G37">
        <v>2</v>
      </c>
      <c r="H37">
        <v>26</v>
      </c>
      <c r="I37" t="s">
        <v>633</v>
      </c>
    </row>
    <row r="38" spans="1:9">
      <c r="A38" s="114" t="s">
        <v>684</v>
      </c>
      <c r="B38" t="s">
        <v>634</v>
      </c>
      <c r="C38">
        <v>5.1993070000000002E-3</v>
      </c>
      <c r="D38">
        <v>0.103908046</v>
      </c>
      <c r="E38">
        <v>0.73528503599999995</v>
      </c>
      <c r="F38">
        <v>1.9258766890000001</v>
      </c>
      <c r="G38">
        <v>2</v>
      </c>
      <c r="H38">
        <v>27</v>
      </c>
      <c r="I38" t="s">
        <v>635</v>
      </c>
    </row>
    <row r="39" spans="1:9">
      <c r="A39" s="114" t="s">
        <v>684</v>
      </c>
      <c r="B39" t="s">
        <v>636</v>
      </c>
      <c r="C39">
        <v>5.2447550000000003E-3</v>
      </c>
      <c r="D39">
        <v>0.103908046</v>
      </c>
      <c r="E39">
        <v>0.80435321699999995</v>
      </c>
      <c r="F39">
        <v>2.0627552329999999</v>
      </c>
      <c r="G39">
        <v>2</v>
      </c>
      <c r="H39">
        <v>24</v>
      </c>
      <c r="I39" t="s">
        <v>637</v>
      </c>
    </row>
    <row r="40" spans="1:9">
      <c r="A40" s="114" t="s">
        <v>684</v>
      </c>
      <c r="B40" t="s">
        <v>638</v>
      </c>
      <c r="C40">
        <v>5.2447550000000003E-3</v>
      </c>
      <c r="D40">
        <v>0.103908046</v>
      </c>
      <c r="E40">
        <v>0.73303775599999998</v>
      </c>
      <c r="F40">
        <v>1.8798674950000001</v>
      </c>
      <c r="G40">
        <v>2</v>
      </c>
      <c r="H40">
        <v>24</v>
      </c>
      <c r="I40" t="s">
        <v>639</v>
      </c>
    </row>
    <row r="41" spans="1:9">
      <c r="A41" s="114" t="s">
        <v>684</v>
      </c>
      <c r="B41" t="s">
        <v>640</v>
      </c>
      <c r="C41">
        <v>5.2539400000000003E-3</v>
      </c>
      <c r="D41">
        <v>0.103908046</v>
      </c>
      <c r="E41">
        <v>0.78364015300000001</v>
      </c>
      <c r="F41">
        <v>1.98509091</v>
      </c>
      <c r="G41">
        <v>2</v>
      </c>
      <c r="H41">
        <v>22</v>
      </c>
      <c r="I41" t="s">
        <v>641</v>
      </c>
    </row>
    <row r="42" spans="1:9">
      <c r="A42" s="114" t="s">
        <v>684</v>
      </c>
      <c r="B42" t="s">
        <v>642</v>
      </c>
      <c r="C42">
        <v>5.2539400000000003E-3</v>
      </c>
      <c r="D42">
        <v>0.103908046</v>
      </c>
      <c r="E42">
        <v>0.75041862199999998</v>
      </c>
      <c r="F42">
        <v>1.8833600800000001</v>
      </c>
      <c r="G42">
        <v>2</v>
      </c>
      <c r="H42">
        <v>21</v>
      </c>
      <c r="I42" t="s">
        <v>643</v>
      </c>
    </row>
    <row r="43" spans="1:9">
      <c r="A43" s="114" t="s">
        <v>684</v>
      </c>
      <c r="B43" t="s">
        <v>644</v>
      </c>
      <c r="C43">
        <v>5.2631580000000004E-3</v>
      </c>
      <c r="D43">
        <v>0.103908046</v>
      </c>
      <c r="E43">
        <v>0.75887174599999996</v>
      </c>
      <c r="F43">
        <v>1.8877768770000001</v>
      </c>
      <c r="G43">
        <v>2</v>
      </c>
      <c r="H43">
        <v>20</v>
      </c>
      <c r="I43" t="s">
        <v>645</v>
      </c>
    </row>
    <row r="44" spans="1:9">
      <c r="A44" s="114" t="s">
        <v>684</v>
      </c>
      <c r="B44" t="s">
        <v>646</v>
      </c>
      <c r="C44">
        <v>5.3003529999999998E-3</v>
      </c>
      <c r="D44">
        <v>0.103908046</v>
      </c>
      <c r="E44">
        <v>0.78255068999999999</v>
      </c>
      <c r="F44">
        <v>1.939156705</v>
      </c>
      <c r="G44">
        <v>2</v>
      </c>
      <c r="H44">
        <v>19</v>
      </c>
      <c r="I44" t="s">
        <v>647</v>
      </c>
    </row>
    <row r="45" spans="1:9">
      <c r="A45" s="114" t="s">
        <v>684</v>
      </c>
      <c r="B45" t="s">
        <v>648</v>
      </c>
      <c r="C45">
        <v>5.4744529999999998E-3</v>
      </c>
      <c r="D45">
        <v>0.103908046</v>
      </c>
      <c r="E45">
        <v>0.84103479800000003</v>
      </c>
      <c r="F45">
        <v>1.9443522879999999</v>
      </c>
      <c r="G45">
        <v>2</v>
      </c>
      <c r="H45">
        <v>14</v>
      </c>
      <c r="I45" t="s">
        <v>649</v>
      </c>
    </row>
    <row r="46" spans="1:9">
      <c r="A46" s="114" t="s">
        <v>684</v>
      </c>
      <c r="B46" t="s">
        <v>650</v>
      </c>
      <c r="C46">
        <v>6.462036E-3</v>
      </c>
      <c r="D46">
        <v>0.103908046</v>
      </c>
      <c r="E46">
        <v>0.68790330799999999</v>
      </c>
      <c r="F46">
        <v>1.946704948</v>
      </c>
      <c r="G46">
        <v>3</v>
      </c>
      <c r="H46">
        <v>39</v>
      </c>
      <c r="I46" t="s">
        <v>651</v>
      </c>
    </row>
    <row r="47" spans="1:9">
      <c r="A47" s="114" t="s">
        <v>684</v>
      </c>
      <c r="B47" t="s">
        <v>652</v>
      </c>
      <c r="C47">
        <v>6.9444440000000001E-3</v>
      </c>
      <c r="D47">
        <v>0.103908046</v>
      </c>
      <c r="E47">
        <v>0.71147601900000002</v>
      </c>
      <c r="F47">
        <v>1.8193597459999999</v>
      </c>
      <c r="G47">
        <v>3</v>
      </c>
      <c r="H47">
        <v>23</v>
      </c>
      <c r="I47" t="s">
        <v>653</v>
      </c>
    </row>
    <row r="48" spans="1:9">
      <c r="A48" s="114" t="s">
        <v>684</v>
      </c>
      <c r="B48" t="s">
        <v>654</v>
      </c>
      <c r="C48">
        <v>6.9930069999999999E-3</v>
      </c>
      <c r="D48">
        <v>0.103908046</v>
      </c>
      <c r="E48">
        <v>0.67732082900000001</v>
      </c>
      <c r="F48">
        <v>1.736982032</v>
      </c>
      <c r="G48">
        <v>3</v>
      </c>
      <c r="H48">
        <v>24</v>
      </c>
      <c r="I48" t="s">
        <v>655</v>
      </c>
    </row>
    <row r="49" spans="1:9">
      <c r="A49" s="114" t="s">
        <v>684</v>
      </c>
      <c r="B49" t="s">
        <v>656</v>
      </c>
      <c r="C49">
        <v>7.3126140000000003E-3</v>
      </c>
      <c r="D49">
        <v>0.103908046</v>
      </c>
      <c r="E49">
        <v>0.78039816100000003</v>
      </c>
      <c r="F49">
        <v>1.8703293379999999</v>
      </c>
      <c r="G49">
        <v>3</v>
      </c>
      <c r="H49">
        <v>17</v>
      </c>
      <c r="I49" t="s">
        <v>657</v>
      </c>
    </row>
    <row r="50" spans="1:9">
      <c r="A50" s="114" t="s">
        <v>684</v>
      </c>
      <c r="B50" t="s">
        <v>658</v>
      </c>
      <c r="C50">
        <v>7.5046899999999996E-3</v>
      </c>
      <c r="D50">
        <v>0.103908046</v>
      </c>
      <c r="E50">
        <v>0.80221761199999997</v>
      </c>
      <c r="F50">
        <v>1.766036317</v>
      </c>
      <c r="G50">
        <v>3</v>
      </c>
      <c r="H50">
        <v>11</v>
      </c>
      <c r="I50" t="s">
        <v>659</v>
      </c>
    </row>
    <row r="51" spans="1:9">
      <c r="A51" s="114" t="s">
        <v>684</v>
      </c>
      <c r="B51" t="s">
        <v>660</v>
      </c>
      <c r="C51">
        <v>7.9491260000000008E-3</v>
      </c>
      <c r="D51">
        <v>0.103908046</v>
      </c>
      <c r="E51">
        <v>0.86113983599999999</v>
      </c>
      <c r="F51">
        <v>2.5414172700000002</v>
      </c>
      <c r="G51">
        <v>4</v>
      </c>
      <c r="H51">
        <v>48</v>
      </c>
      <c r="I51" t="s">
        <v>661</v>
      </c>
    </row>
    <row r="52" spans="1:9">
      <c r="A52" s="114" t="s">
        <v>684</v>
      </c>
      <c r="B52" t="s">
        <v>662</v>
      </c>
      <c r="C52">
        <v>7.9617830000000001E-3</v>
      </c>
      <c r="D52">
        <v>0.103908046</v>
      </c>
      <c r="E52">
        <v>0.66637203700000003</v>
      </c>
      <c r="F52">
        <v>1.9128335439999999</v>
      </c>
      <c r="G52">
        <v>4</v>
      </c>
      <c r="H52">
        <v>41</v>
      </c>
      <c r="I52" t="s">
        <v>663</v>
      </c>
    </row>
    <row r="53" spans="1:9">
      <c r="A53" s="114" t="s">
        <v>684</v>
      </c>
      <c r="B53" t="s">
        <v>664</v>
      </c>
      <c r="C53">
        <v>7.9744819999999998E-3</v>
      </c>
      <c r="D53">
        <v>0.103908046</v>
      </c>
      <c r="E53">
        <v>0.73844736</v>
      </c>
      <c r="F53">
        <v>2.126369183</v>
      </c>
      <c r="G53">
        <v>4</v>
      </c>
      <c r="H53">
        <v>43</v>
      </c>
      <c r="I53" t="s">
        <v>665</v>
      </c>
    </row>
    <row r="54" spans="1:9">
      <c r="A54" s="114" t="s">
        <v>684</v>
      </c>
      <c r="B54" t="s">
        <v>666</v>
      </c>
      <c r="C54">
        <v>8.0000000000000002E-3</v>
      </c>
      <c r="D54">
        <v>0.103908046</v>
      </c>
      <c r="E54">
        <v>0.70270416099999999</v>
      </c>
      <c r="F54">
        <v>2.029608579</v>
      </c>
      <c r="G54">
        <v>4</v>
      </c>
      <c r="H54">
        <v>44</v>
      </c>
      <c r="I54" t="s">
        <v>667</v>
      </c>
    </row>
    <row r="55" spans="1:9">
      <c r="A55" s="114" t="s">
        <v>684</v>
      </c>
      <c r="B55" t="s">
        <v>668</v>
      </c>
      <c r="C55">
        <v>8.1037279999999993E-3</v>
      </c>
      <c r="D55">
        <v>0.103908046</v>
      </c>
      <c r="E55">
        <v>0.83002033900000005</v>
      </c>
      <c r="F55">
        <v>2.538440992</v>
      </c>
      <c r="G55">
        <v>4</v>
      </c>
      <c r="H55">
        <v>66</v>
      </c>
      <c r="I55" t="s">
        <v>669</v>
      </c>
    </row>
    <row r="56" spans="1:9">
      <c r="A56" s="114" t="s">
        <v>684</v>
      </c>
      <c r="B56" t="s">
        <v>670</v>
      </c>
      <c r="C56">
        <v>8.9126559999999997E-3</v>
      </c>
      <c r="D56">
        <v>0.103908046</v>
      </c>
      <c r="E56">
        <v>0.73874504600000002</v>
      </c>
      <c r="F56">
        <v>1.756515311</v>
      </c>
      <c r="G56">
        <v>4</v>
      </c>
      <c r="H56">
        <v>16</v>
      </c>
      <c r="I56" t="s">
        <v>671</v>
      </c>
    </row>
    <row r="57" spans="1:9">
      <c r="A57" s="114" t="s">
        <v>684</v>
      </c>
      <c r="B57" t="s">
        <v>672</v>
      </c>
      <c r="C57">
        <v>9.2081030000000005E-3</v>
      </c>
      <c r="D57">
        <v>0.103908046</v>
      </c>
      <c r="E57">
        <v>0.78276826899999996</v>
      </c>
      <c r="F57">
        <v>1.7747116510000001</v>
      </c>
      <c r="G57">
        <v>4</v>
      </c>
      <c r="H57">
        <v>13</v>
      </c>
      <c r="I57" t="s">
        <v>673</v>
      </c>
    </row>
    <row r="58" spans="1:9">
      <c r="A58" s="114" t="s">
        <v>684</v>
      </c>
      <c r="B58" t="s">
        <v>674</v>
      </c>
      <c r="C58">
        <v>9.7719869999999993E-3</v>
      </c>
      <c r="D58">
        <v>0.103908046</v>
      </c>
      <c r="E58">
        <v>0.68691207700000001</v>
      </c>
      <c r="F58">
        <v>1.9172467040000001</v>
      </c>
      <c r="G58">
        <v>5</v>
      </c>
      <c r="H58">
        <v>36</v>
      </c>
      <c r="I58" t="s">
        <v>675</v>
      </c>
    </row>
    <row r="59" spans="1:9">
      <c r="A59" s="114" t="s">
        <v>684</v>
      </c>
      <c r="B59" t="s">
        <v>676</v>
      </c>
      <c r="C59">
        <v>1.0067114E-2</v>
      </c>
      <c r="D59">
        <v>0.103908046</v>
      </c>
      <c r="E59">
        <v>0.68997388599999998</v>
      </c>
      <c r="F59">
        <v>1.8680870409999999</v>
      </c>
      <c r="G59">
        <v>5</v>
      </c>
      <c r="H59">
        <v>31</v>
      </c>
      <c r="I59" t="s">
        <v>677</v>
      </c>
    </row>
    <row r="60" spans="1:9">
      <c r="A60" s="114" t="s">
        <v>684</v>
      </c>
      <c r="B60" t="s">
        <v>678</v>
      </c>
      <c r="C60">
        <v>1.0230179000000001E-2</v>
      </c>
      <c r="D60">
        <v>0.103908046</v>
      </c>
      <c r="E60">
        <v>-0.54765636399999995</v>
      </c>
      <c r="F60">
        <v>-1.6647869</v>
      </c>
      <c r="G60">
        <v>3</v>
      </c>
      <c r="H60">
        <v>33</v>
      </c>
      <c r="I60" t="s">
        <v>679</v>
      </c>
    </row>
    <row r="61" spans="1:9">
      <c r="A61" s="114" t="s">
        <v>684</v>
      </c>
      <c r="B61" t="s">
        <v>680</v>
      </c>
      <c r="C61">
        <v>1.0810811E-2</v>
      </c>
      <c r="D61">
        <v>0.103908046</v>
      </c>
      <c r="E61">
        <v>0.73825521800000005</v>
      </c>
      <c r="F61">
        <v>1.7945630669999999</v>
      </c>
      <c r="G61">
        <v>5</v>
      </c>
      <c r="H61">
        <v>18</v>
      </c>
      <c r="I61" t="s">
        <v>681</v>
      </c>
    </row>
    <row r="62" spans="1:9">
      <c r="A62" s="114" t="s">
        <v>684</v>
      </c>
      <c r="B62" t="s">
        <v>682</v>
      </c>
      <c r="C62">
        <v>1.0968921E-2</v>
      </c>
      <c r="D62">
        <v>0.103908046</v>
      </c>
      <c r="E62">
        <v>0.72250233600000002</v>
      </c>
      <c r="F62">
        <v>1.7315741929999999</v>
      </c>
      <c r="G62">
        <v>5</v>
      </c>
      <c r="H62">
        <v>17</v>
      </c>
      <c r="I62" t="s">
        <v>683</v>
      </c>
    </row>
    <row r="63" spans="1:9">
      <c r="A63" s="114" t="s">
        <v>791</v>
      </c>
      <c r="B63" t="s">
        <v>630</v>
      </c>
      <c r="C63">
        <v>1.335113E-3</v>
      </c>
      <c r="D63">
        <v>9.8633894999999999E-2</v>
      </c>
      <c r="E63">
        <v>-0.47899636099999998</v>
      </c>
      <c r="F63">
        <v>-1.7934045599999999</v>
      </c>
      <c r="G63">
        <v>0</v>
      </c>
      <c r="H63">
        <v>429</v>
      </c>
      <c r="I63" t="s">
        <v>737</v>
      </c>
    </row>
    <row r="64" spans="1:9">
      <c r="A64" s="114" t="s">
        <v>791</v>
      </c>
      <c r="B64" t="s">
        <v>738</v>
      </c>
      <c r="C64">
        <v>1.3642560000000001E-3</v>
      </c>
      <c r="D64">
        <v>9.8633894999999999E-2</v>
      </c>
      <c r="E64">
        <v>-0.49774137699999998</v>
      </c>
      <c r="F64">
        <v>-1.7652785150000001</v>
      </c>
      <c r="G64">
        <v>0</v>
      </c>
      <c r="H64">
        <v>210</v>
      </c>
      <c r="I64" t="s">
        <v>739</v>
      </c>
    </row>
    <row r="65" spans="1:9">
      <c r="A65" s="114" t="s">
        <v>791</v>
      </c>
      <c r="B65" t="s">
        <v>740</v>
      </c>
      <c r="C65">
        <v>1.3831259999999999E-3</v>
      </c>
      <c r="D65">
        <v>9.8633894999999999E-2</v>
      </c>
      <c r="E65">
        <v>-0.53299269000000005</v>
      </c>
      <c r="F65">
        <v>-1.897649967</v>
      </c>
      <c r="G65">
        <v>0</v>
      </c>
      <c r="H65">
        <v>234</v>
      </c>
      <c r="I65" t="s">
        <v>741</v>
      </c>
    </row>
    <row r="66" spans="1:9">
      <c r="A66" s="114" t="s">
        <v>791</v>
      </c>
      <c r="B66" t="s">
        <v>742</v>
      </c>
      <c r="C66">
        <v>1.3966479999999999E-3</v>
      </c>
      <c r="D66">
        <v>9.8633894999999999E-2</v>
      </c>
      <c r="E66">
        <v>-0.43918923300000001</v>
      </c>
      <c r="F66">
        <v>-1.5636783139999999</v>
      </c>
      <c r="G66">
        <v>0</v>
      </c>
      <c r="H66">
        <v>244</v>
      </c>
      <c r="I66" t="s">
        <v>743</v>
      </c>
    </row>
    <row r="67" spans="1:9">
      <c r="A67" s="114" t="s">
        <v>686</v>
      </c>
      <c r="B67" t="s">
        <v>744</v>
      </c>
      <c r="C67">
        <v>1.412429E-3</v>
      </c>
      <c r="D67">
        <v>9.8633894999999999E-2</v>
      </c>
      <c r="E67">
        <v>-0.53311650300000002</v>
      </c>
      <c r="F67">
        <v>-1.825253698</v>
      </c>
      <c r="G67">
        <v>0</v>
      </c>
      <c r="H67">
        <v>155</v>
      </c>
      <c r="I67" t="s">
        <v>745</v>
      </c>
    </row>
    <row r="68" spans="1:9">
      <c r="A68" s="114" t="s">
        <v>686</v>
      </c>
      <c r="B68" t="s">
        <v>746</v>
      </c>
      <c r="C68">
        <v>1.4224750000000001E-3</v>
      </c>
      <c r="D68">
        <v>9.8633894999999999E-2</v>
      </c>
      <c r="E68">
        <v>-0.55228122099999999</v>
      </c>
      <c r="F68">
        <v>-1.8408145309999999</v>
      </c>
      <c r="G68">
        <v>0</v>
      </c>
      <c r="H68">
        <v>129</v>
      </c>
      <c r="I68" t="s">
        <v>747</v>
      </c>
    </row>
    <row r="69" spans="1:9">
      <c r="A69" s="114" t="s">
        <v>686</v>
      </c>
      <c r="B69" t="s">
        <v>748</v>
      </c>
      <c r="C69">
        <v>1.4326650000000001E-3</v>
      </c>
      <c r="D69">
        <v>9.8633894999999999E-2</v>
      </c>
      <c r="E69">
        <v>-0.52248609099999999</v>
      </c>
      <c r="F69">
        <v>-1.7866333489999999</v>
      </c>
      <c r="G69">
        <v>0</v>
      </c>
      <c r="H69">
        <v>158</v>
      </c>
      <c r="I69" t="s">
        <v>749</v>
      </c>
    </row>
    <row r="70" spans="1:9">
      <c r="A70" s="114" t="s">
        <v>686</v>
      </c>
      <c r="B70" t="s">
        <v>750</v>
      </c>
      <c r="C70">
        <v>1.4662760000000001E-3</v>
      </c>
      <c r="D70">
        <v>9.8633894999999999E-2</v>
      </c>
      <c r="E70">
        <v>-0.64132172200000004</v>
      </c>
      <c r="F70">
        <v>-2.0354726749999998</v>
      </c>
      <c r="G70">
        <v>0</v>
      </c>
      <c r="H70">
        <v>88</v>
      </c>
      <c r="I70" t="s">
        <v>751</v>
      </c>
    </row>
    <row r="71" spans="1:9">
      <c r="A71" s="114" t="s">
        <v>686</v>
      </c>
      <c r="B71" t="s">
        <v>752</v>
      </c>
      <c r="C71">
        <v>1.73913E-3</v>
      </c>
      <c r="D71">
        <v>9.8633894999999999E-2</v>
      </c>
      <c r="E71">
        <v>-0.88487832499999997</v>
      </c>
      <c r="F71">
        <v>-1.8093586420000001</v>
      </c>
      <c r="G71">
        <v>0</v>
      </c>
      <c r="H71">
        <v>9</v>
      </c>
      <c r="I71" t="s">
        <v>753</v>
      </c>
    </row>
    <row r="72" spans="1:9">
      <c r="A72" s="114" t="s">
        <v>686</v>
      </c>
      <c r="B72" t="s">
        <v>754</v>
      </c>
      <c r="C72">
        <v>1.73913E-3</v>
      </c>
      <c r="D72">
        <v>9.8633894999999999E-2</v>
      </c>
      <c r="E72">
        <v>-0.88487832499999997</v>
      </c>
      <c r="F72">
        <v>-1.8093586420000001</v>
      </c>
      <c r="G72">
        <v>0</v>
      </c>
      <c r="H72">
        <v>9</v>
      </c>
      <c r="I72" t="s">
        <v>753</v>
      </c>
    </row>
    <row r="73" spans="1:9">
      <c r="A73" s="114" t="s">
        <v>686</v>
      </c>
      <c r="B73" t="s">
        <v>624</v>
      </c>
      <c r="C73">
        <v>1.788909E-3</v>
      </c>
      <c r="D73">
        <v>9.8633894999999999E-2</v>
      </c>
      <c r="E73">
        <v>-0.97389814699999999</v>
      </c>
      <c r="F73">
        <v>-1.8838053930000001</v>
      </c>
      <c r="G73">
        <v>0</v>
      </c>
      <c r="H73">
        <v>7</v>
      </c>
      <c r="I73" t="s">
        <v>483</v>
      </c>
    </row>
    <row r="74" spans="1:9">
      <c r="A74" s="114" t="s">
        <v>686</v>
      </c>
      <c r="B74" t="s">
        <v>755</v>
      </c>
      <c r="C74">
        <v>2.808989E-3</v>
      </c>
      <c r="D74">
        <v>9.8633894999999999E-2</v>
      </c>
      <c r="E74">
        <v>-0.51189378399999996</v>
      </c>
      <c r="F74">
        <v>-1.743197551</v>
      </c>
      <c r="G74">
        <v>1</v>
      </c>
      <c r="H74">
        <v>150</v>
      </c>
      <c r="I74" t="s">
        <v>756</v>
      </c>
    </row>
    <row r="75" spans="1:9">
      <c r="A75" s="114" t="s">
        <v>686</v>
      </c>
      <c r="B75" t="s">
        <v>757</v>
      </c>
      <c r="C75">
        <v>2.8169010000000001E-3</v>
      </c>
      <c r="D75">
        <v>9.8633894999999999E-2</v>
      </c>
      <c r="E75">
        <v>-0.43555349999999998</v>
      </c>
      <c r="F75">
        <v>-1.5556215339999999</v>
      </c>
      <c r="G75">
        <v>1</v>
      </c>
      <c r="H75">
        <v>258</v>
      </c>
      <c r="I75" t="s">
        <v>758</v>
      </c>
    </row>
    <row r="76" spans="1:9">
      <c r="A76" s="114" t="s">
        <v>686</v>
      </c>
      <c r="B76" t="s">
        <v>759</v>
      </c>
      <c r="C76">
        <v>2.836879E-3</v>
      </c>
      <c r="D76">
        <v>9.8633894999999999E-2</v>
      </c>
      <c r="E76">
        <v>-0.439578099</v>
      </c>
      <c r="F76">
        <v>-1.5696017410000001</v>
      </c>
      <c r="G76">
        <v>1</v>
      </c>
      <c r="H76">
        <v>262</v>
      </c>
      <c r="I76" t="s">
        <v>760</v>
      </c>
    </row>
    <row r="77" spans="1:9">
      <c r="A77" s="114" t="s">
        <v>686</v>
      </c>
      <c r="B77" t="s">
        <v>761</v>
      </c>
      <c r="C77">
        <v>2.8490030000000001E-3</v>
      </c>
      <c r="D77">
        <v>9.8633894999999999E-2</v>
      </c>
      <c r="E77">
        <v>-0.52820416599999997</v>
      </c>
      <c r="F77">
        <v>-1.769630356</v>
      </c>
      <c r="G77">
        <v>1</v>
      </c>
      <c r="H77">
        <v>136</v>
      </c>
      <c r="I77" t="s">
        <v>762</v>
      </c>
    </row>
    <row r="78" spans="1:9">
      <c r="A78" s="114" t="s">
        <v>686</v>
      </c>
      <c r="B78" t="s">
        <v>763</v>
      </c>
      <c r="C78">
        <v>2.8571429999999999E-3</v>
      </c>
      <c r="D78">
        <v>9.8633894999999999E-2</v>
      </c>
      <c r="E78">
        <v>-0.50244431599999995</v>
      </c>
      <c r="F78">
        <v>-1.7167972920000001</v>
      </c>
      <c r="G78">
        <v>1</v>
      </c>
      <c r="H78">
        <v>157</v>
      </c>
      <c r="I78" t="s">
        <v>764</v>
      </c>
    </row>
    <row r="79" spans="1:9">
      <c r="A79" s="114" t="s">
        <v>686</v>
      </c>
      <c r="B79" t="s">
        <v>648</v>
      </c>
      <c r="C79">
        <v>3.3726810000000002E-3</v>
      </c>
      <c r="D79">
        <v>9.8633894999999999E-2</v>
      </c>
      <c r="E79">
        <v>-0.76428044299999998</v>
      </c>
      <c r="F79">
        <v>-1.744710945</v>
      </c>
      <c r="G79">
        <v>1</v>
      </c>
      <c r="H79">
        <v>14</v>
      </c>
      <c r="I79" t="s">
        <v>765</v>
      </c>
    </row>
    <row r="80" spans="1:9">
      <c r="A80" s="114" t="s">
        <v>686</v>
      </c>
      <c r="B80" t="s">
        <v>672</v>
      </c>
      <c r="C80">
        <v>3.4423409999999998E-3</v>
      </c>
      <c r="D80">
        <v>9.8633894999999999E-2</v>
      </c>
      <c r="E80">
        <v>-0.79295918099999996</v>
      </c>
      <c r="F80">
        <v>-1.7663828559999999</v>
      </c>
      <c r="G80">
        <v>1</v>
      </c>
      <c r="H80">
        <v>13</v>
      </c>
      <c r="I80" t="s">
        <v>766</v>
      </c>
    </row>
    <row r="81" spans="1:9">
      <c r="A81" s="114" t="s">
        <v>686</v>
      </c>
      <c r="B81" t="s">
        <v>767</v>
      </c>
      <c r="C81">
        <v>3.5971219999999999E-3</v>
      </c>
      <c r="D81">
        <v>9.8633894999999999E-2</v>
      </c>
      <c r="E81">
        <v>-0.92132168299999995</v>
      </c>
      <c r="F81">
        <v>-1.7090312599999999</v>
      </c>
      <c r="G81">
        <v>1</v>
      </c>
      <c r="H81">
        <v>6</v>
      </c>
      <c r="I81" t="s">
        <v>768</v>
      </c>
    </row>
    <row r="82" spans="1:9">
      <c r="A82" s="114" t="s">
        <v>686</v>
      </c>
      <c r="B82" t="s">
        <v>769</v>
      </c>
      <c r="C82">
        <v>4.6728969999999996E-3</v>
      </c>
      <c r="D82">
        <v>9.8633894999999999E-2</v>
      </c>
      <c r="E82">
        <v>-0.654822024</v>
      </c>
      <c r="F82">
        <v>-1.84511772</v>
      </c>
      <c r="G82">
        <v>2</v>
      </c>
      <c r="H82">
        <v>42</v>
      </c>
      <c r="I82" t="s">
        <v>770</v>
      </c>
    </row>
    <row r="83" spans="1:9">
      <c r="A83" s="114" t="s">
        <v>686</v>
      </c>
      <c r="B83" t="s">
        <v>771</v>
      </c>
      <c r="C83">
        <v>5.2083329999999999E-3</v>
      </c>
      <c r="D83">
        <v>9.8633894999999999E-2</v>
      </c>
      <c r="E83">
        <v>-0.77559819699999999</v>
      </c>
      <c r="F83">
        <v>-1.6962040190000001</v>
      </c>
      <c r="G83">
        <v>2</v>
      </c>
      <c r="H83">
        <v>12</v>
      </c>
      <c r="I83" t="s">
        <v>772</v>
      </c>
    </row>
    <row r="84" spans="1:9">
      <c r="A84" s="114" t="s">
        <v>686</v>
      </c>
      <c r="B84" t="s">
        <v>773</v>
      </c>
      <c r="C84">
        <v>5.3667259999999996E-3</v>
      </c>
      <c r="D84">
        <v>9.8633894999999999E-2</v>
      </c>
      <c r="E84">
        <v>-0.85141146000000001</v>
      </c>
      <c r="F84">
        <v>-1.6468801239999999</v>
      </c>
      <c r="G84">
        <v>2</v>
      </c>
      <c r="H84">
        <v>7</v>
      </c>
      <c r="I84" t="s">
        <v>774</v>
      </c>
    </row>
    <row r="85" spans="1:9">
      <c r="A85" s="114" t="s">
        <v>686</v>
      </c>
      <c r="B85" t="s">
        <v>775</v>
      </c>
      <c r="C85">
        <v>5.6577090000000003E-3</v>
      </c>
      <c r="D85">
        <v>9.8633894999999999E-2</v>
      </c>
      <c r="E85">
        <v>-0.54316613800000002</v>
      </c>
      <c r="F85">
        <v>-1.7888697099999999</v>
      </c>
      <c r="G85">
        <v>3</v>
      </c>
      <c r="H85">
        <v>113</v>
      </c>
      <c r="I85" t="s">
        <v>776</v>
      </c>
    </row>
    <row r="86" spans="1:9">
      <c r="A86" s="114" t="s">
        <v>686</v>
      </c>
      <c r="B86" t="s">
        <v>777</v>
      </c>
      <c r="C86">
        <v>5.7142859999999998E-3</v>
      </c>
      <c r="D86">
        <v>9.8633894999999999E-2</v>
      </c>
      <c r="E86">
        <v>-0.55689077899999995</v>
      </c>
      <c r="F86">
        <v>-1.822458372</v>
      </c>
      <c r="G86">
        <v>3</v>
      </c>
      <c r="H86">
        <v>108</v>
      </c>
      <c r="I86" t="s">
        <v>778</v>
      </c>
    </row>
    <row r="87" spans="1:9">
      <c r="A87" s="114" t="s">
        <v>686</v>
      </c>
      <c r="B87" t="s">
        <v>779</v>
      </c>
      <c r="C87">
        <v>5.8394160000000001E-3</v>
      </c>
      <c r="D87">
        <v>9.8633894999999999E-2</v>
      </c>
      <c r="E87">
        <v>-0.55944843499999997</v>
      </c>
      <c r="F87">
        <v>-1.7795736799999999</v>
      </c>
      <c r="G87">
        <v>3</v>
      </c>
      <c r="H87">
        <v>89</v>
      </c>
      <c r="I87" t="s">
        <v>780</v>
      </c>
    </row>
    <row r="88" spans="1:9">
      <c r="A88" s="114" t="s">
        <v>686</v>
      </c>
      <c r="B88" t="s">
        <v>781</v>
      </c>
      <c r="C88">
        <v>5.8479530000000004E-3</v>
      </c>
      <c r="D88">
        <v>9.8633894999999999E-2</v>
      </c>
      <c r="E88">
        <v>-0.55686356299999995</v>
      </c>
      <c r="F88">
        <v>-1.7783345189999999</v>
      </c>
      <c r="G88">
        <v>3</v>
      </c>
      <c r="H88">
        <v>91</v>
      </c>
      <c r="I88" t="s">
        <v>782</v>
      </c>
    </row>
    <row r="89" spans="1:9">
      <c r="A89" s="114" t="s">
        <v>686</v>
      </c>
      <c r="B89" t="s">
        <v>783</v>
      </c>
      <c r="C89">
        <v>5.865103E-3</v>
      </c>
      <c r="D89">
        <v>9.8633894999999999E-2</v>
      </c>
      <c r="E89">
        <v>-0.56410292699999998</v>
      </c>
      <c r="F89">
        <v>-1.8036598429999999</v>
      </c>
      <c r="G89">
        <v>3</v>
      </c>
      <c r="H89">
        <v>92</v>
      </c>
      <c r="I89" t="s">
        <v>784</v>
      </c>
    </row>
    <row r="90" spans="1:9">
      <c r="A90" s="114" t="s">
        <v>686</v>
      </c>
      <c r="B90" t="s">
        <v>785</v>
      </c>
      <c r="C90">
        <v>5.9171600000000003E-3</v>
      </c>
      <c r="D90">
        <v>9.8633894999999999E-2</v>
      </c>
      <c r="E90">
        <v>-0.58928341500000003</v>
      </c>
      <c r="F90">
        <v>-1.8865037280000001</v>
      </c>
      <c r="G90">
        <v>3</v>
      </c>
      <c r="H90">
        <v>94</v>
      </c>
      <c r="I90" t="s">
        <v>786</v>
      </c>
    </row>
    <row r="91" spans="1:9">
      <c r="A91" s="114" t="s">
        <v>686</v>
      </c>
      <c r="B91" t="s">
        <v>787</v>
      </c>
      <c r="C91">
        <v>5.9435360000000001E-3</v>
      </c>
      <c r="D91">
        <v>9.8633894999999999E-2</v>
      </c>
      <c r="E91">
        <v>-0.56110972000000003</v>
      </c>
      <c r="F91">
        <v>-1.797760853</v>
      </c>
      <c r="G91">
        <v>3</v>
      </c>
      <c r="H91">
        <v>95</v>
      </c>
      <c r="I91" t="s">
        <v>788</v>
      </c>
    </row>
    <row r="92" spans="1:9">
      <c r="A92" s="114" t="s">
        <v>686</v>
      </c>
      <c r="B92" t="s">
        <v>789</v>
      </c>
      <c r="C92">
        <v>6.1162079999999997E-3</v>
      </c>
      <c r="D92">
        <v>9.8633894999999999E-2</v>
      </c>
      <c r="E92">
        <v>-0.65023698500000005</v>
      </c>
      <c r="F92">
        <v>-1.814582497</v>
      </c>
      <c r="G92">
        <v>3</v>
      </c>
      <c r="H92">
        <v>40</v>
      </c>
      <c r="I92" t="s">
        <v>790</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5"/>
  <sheetViews>
    <sheetView workbookViewId="0">
      <selection activeCell="C30" sqref="C30"/>
    </sheetView>
  </sheetViews>
  <sheetFormatPr defaultColWidth="8.75" defaultRowHeight="16.5"/>
  <cols>
    <col min="2" max="2" width="16.375" customWidth="1"/>
    <col min="3" max="3" width="12.375" customWidth="1"/>
    <col min="4" max="4" width="32.75" customWidth="1"/>
  </cols>
  <sheetData>
    <row r="1" spans="1:9" ht="17.25" thickBot="1">
      <c r="A1" s="17" t="s">
        <v>987</v>
      </c>
    </row>
    <row r="2" spans="1:9" ht="18.75" customHeight="1" thickBot="1">
      <c r="A2" s="134" t="s">
        <v>36</v>
      </c>
      <c r="B2" s="135"/>
      <c r="C2" s="53" t="s">
        <v>157</v>
      </c>
      <c r="D2" s="11" t="s">
        <v>37</v>
      </c>
    </row>
    <row r="3" spans="1:9" ht="17.25" thickBot="1">
      <c r="A3" s="136" t="s">
        <v>38</v>
      </c>
      <c r="B3" s="139" t="s">
        <v>399</v>
      </c>
      <c r="C3" s="6">
        <v>1</v>
      </c>
      <c r="D3" s="6" t="s">
        <v>19</v>
      </c>
    </row>
    <row r="4" spans="1:9" ht="17.25" thickBot="1">
      <c r="A4" s="137"/>
      <c r="B4" s="140"/>
      <c r="C4" s="6">
        <v>2</v>
      </c>
      <c r="D4" s="6" t="s">
        <v>20</v>
      </c>
    </row>
    <row r="5" spans="1:9" ht="17.25" thickBot="1">
      <c r="A5" s="137"/>
      <c r="B5" s="140"/>
      <c r="C5" s="6">
        <v>3</v>
      </c>
      <c r="D5" s="6" t="s">
        <v>21</v>
      </c>
    </row>
    <row r="6" spans="1:9" ht="17.25" thickBot="1">
      <c r="A6" s="137"/>
      <c r="B6" s="140"/>
      <c r="C6" s="6">
        <v>4</v>
      </c>
      <c r="D6" s="6" t="s">
        <v>22</v>
      </c>
    </row>
    <row r="7" spans="1:9" ht="17.25" thickBot="1">
      <c r="A7" s="137"/>
      <c r="B7" s="140"/>
      <c r="C7" s="6">
        <v>5</v>
      </c>
      <c r="D7" s="6" t="s">
        <v>23</v>
      </c>
    </row>
    <row r="8" spans="1:9" ht="17.25" thickBot="1">
      <c r="A8" s="137"/>
      <c r="B8" s="140"/>
      <c r="C8" s="6">
        <v>6</v>
      </c>
      <c r="D8" s="6" t="s">
        <v>24</v>
      </c>
      <c r="I8" t="s">
        <v>989</v>
      </c>
    </row>
    <row r="9" spans="1:9" ht="17.25" thickBot="1">
      <c r="A9" s="138"/>
      <c r="B9" s="141"/>
      <c r="C9" s="6">
        <v>7</v>
      </c>
      <c r="D9" s="6" t="s">
        <v>404</v>
      </c>
    </row>
    <row r="10" spans="1:9" ht="17.25" thickBot="1">
      <c r="A10" s="136" t="s">
        <v>40</v>
      </c>
      <c r="B10" s="139" t="s">
        <v>41</v>
      </c>
      <c r="C10" s="6">
        <v>8</v>
      </c>
      <c r="D10" s="6" t="s">
        <v>42</v>
      </c>
    </row>
    <row r="11" spans="1:9" ht="17.25" thickBot="1">
      <c r="A11" s="137"/>
      <c r="B11" s="140"/>
      <c r="C11" s="6">
        <v>9</v>
      </c>
      <c r="D11" s="6" t="s">
        <v>43</v>
      </c>
    </row>
    <row r="12" spans="1:9" ht="17.25" thickBot="1">
      <c r="A12" s="137"/>
      <c r="B12" s="140"/>
      <c r="C12" s="6">
        <v>10</v>
      </c>
      <c r="D12" s="6" t="s">
        <v>44</v>
      </c>
    </row>
    <row r="13" spans="1:9" ht="17.25" thickBot="1">
      <c r="A13" s="137"/>
      <c r="B13" s="140"/>
      <c r="C13" s="6">
        <v>11</v>
      </c>
      <c r="D13" s="6" t="s">
        <v>45</v>
      </c>
    </row>
    <row r="14" spans="1:9" ht="17.25" thickBot="1">
      <c r="A14" s="137"/>
      <c r="B14" s="140"/>
      <c r="C14" s="6">
        <v>12</v>
      </c>
      <c r="D14" s="6" t="s">
        <v>46</v>
      </c>
    </row>
    <row r="15" spans="1:9" ht="17.25" thickBot="1">
      <c r="A15" s="138"/>
      <c r="B15" s="141"/>
      <c r="C15" s="6">
        <v>13</v>
      </c>
      <c r="D15" s="7" t="s">
        <v>47</v>
      </c>
    </row>
    <row r="16" spans="1:9" ht="30.75" customHeight="1" thickBot="1">
      <c r="A16" s="136" t="s">
        <v>48</v>
      </c>
      <c r="B16" s="139" t="s">
        <v>61</v>
      </c>
      <c r="C16" s="6">
        <v>14</v>
      </c>
      <c r="D16" s="6" t="s">
        <v>49</v>
      </c>
    </row>
    <row r="17" spans="1:4" ht="17.25" thickBot="1">
      <c r="A17" s="137"/>
      <c r="B17" s="140"/>
      <c r="C17" s="6">
        <v>15</v>
      </c>
      <c r="D17" s="6" t="s">
        <v>50</v>
      </c>
    </row>
    <row r="18" spans="1:4" ht="17.25" thickBot="1">
      <c r="A18" s="138"/>
      <c r="B18" s="141"/>
      <c r="C18" s="6">
        <v>16</v>
      </c>
      <c r="D18" s="6" t="s">
        <v>51</v>
      </c>
    </row>
    <row r="19" spans="1:4" ht="17.25" thickBot="1">
      <c r="A19" s="136" t="s">
        <v>52</v>
      </c>
      <c r="B19" s="139" t="s">
        <v>53</v>
      </c>
      <c r="C19" s="6">
        <v>17</v>
      </c>
      <c r="D19" s="6" t="s">
        <v>54</v>
      </c>
    </row>
    <row r="20" spans="1:4" ht="17.25" thickBot="1">
      <c r="A20" s="137"/>
      <c r="B20" s="140"/>
      <c r="C20" s="6">
        <v>18</v>
      </c>
      <c r="D20" s="6" t="s">
        <v>55</v>
      </c>
    </row>
    <row r="21" spans="1:4" ht="17.25" thickBot="1">
      <c r="A21" s="137"/>
      <c r="B21" s="140"/>
      <c r="C21" s="6">
        <v>20</v>
      </c>
      <c r="D21" s="6" t="s">
        <v>56</v>
      </c>
    </row>
    <row r="22" spans="1:4" ht="17.25" thickBot="1">
      <c r="A22" s="138"/>
      <c r="B22" s="141"/>
      <c r="C22" s="6">
        <v>21</v>
      </c>
      <c r="D22" s="6" t="s">
        <v>57</v>
      </c>
    </row>
    <row r="23" spans="1:4" ht="30.75" thickBot="1">
      <c r="A23" s="8" t="s">
        <v>58</v>
      </c>
      <c r="B23" s="10" t="s">
        <v>59</v>
      </c>
      <c r="C23" s="123">
        <v>19</v>
      </c>
      <c r="D23" s="7" t="s">
        <v>60</v>
      </c>
    </row>
    <row r="24" spans="1:4">
      <c r="B24" s="1"/>
    </row>
    <row r="25" spans="1:4">
      <c r="A25" s="5" t="s">
        <v>979</v>
      </c>
    </row>
  </sheetData>
  <mergeCells count="9">
    <mergeCell ref="A2:B2"/>
    <mergeCell ref="A3:A9"/>
    <mergeCell ref="B3:B9"/>
    <mergeCell ref="A16:A18"/>
    <mergeCell ref="A19:A22"/>
    <mergeCell ref="B19:B22"/>
    <mergeCell ref="B16:B18"/>
    <mergeCell ref="A10:A15"/>
    <mergeCell ref="B10:B15"/>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8"/>
  <sheetViews>
    <sheetView workbookViewId="0">
      <selection activeCell="P9" sqref="P9"/>
    </sheetView>
  </sheetViews>
  <sheetFormatPr defaultColWidth="8.75" defaultRowHeight="16.5"/>
  <cols>
    <col min="1" max="1" width="20" customWidth="1"/>
    <col min="2" max="6" width="13.375" customWidth="1"/>
  </cols>
  <sheetData>
    <row r="1" spans="1:6">
      <c r="A1" s="17" t="s">
        <v>159</v>
      </c>
    </row>
    <row r="2" spans="1:6" ht="15" customHeight="1">
      <c r="A2" s="49"/>
      <c r="B2" s="49" t="s">
        <v>0</v>
      </c>
      <c r="C2" s="49" t="s">
        <v>2</v>
      </c>
      <c r="D2" s="49" t="s">
        <v>3</v>
      </c>
      <c r="E2" s="49" t="s">
        <v>392</v>
      </c>
      <c r="F2" s="49" t="s">
        <v>158</v>
      </c>
    </row>
    <row r="3" spans="1:6">
      <c r="A3" s="50" t="s">
        <v>144</v>
      </c>
      <c r="B3" s="49" t="s">
        <v>145</v>
      </c>
      <c r="C3" s="49"/>
      <c r="D3" s="49"/>
      <c r="E3" s="49"/>
      <c r="F3" s="49"/>
    </row>
    <row r="4" spans="1:6">
      <c r="A4" s="50" t="s">
        <v>146</v>
      </c>
      <c r="B4" s="49" t="s">
        <v>147</v>
      </c>
      <c r="C4" s="49"/>
      <c r="D4" s="49"/>
      <c r="E4" s="49"/>
      <c r="F4" s="49"/>
    </row>
    <row r="5" spans="1:6">
      <c r="A5" s="50" t="s">
        <v>148</v>
      </c>
      <c r="B5" s="49" t="s">
        <v>165</v>
      </c>
      <c r="C5" s="49"/>
      <c r="D5" s="49"/>
      <c r="E5" s="49"/>
      <c r="F5" s="49"/>
    </row>
    <row r="6" spans="1:6">
      <c r="A6" s="50" t="s">
        <v>160</v>
      </c>
      <c r="B6" s="49" t="s">
        <v>149</v>
      </c>
      <c r="C6" s="49"/>
      <c r="D6" s="49"/>
      <c r="E6" s="49"/>
      <c r="F6" s="49"/>
    </row>
    <row r="7" spans="1:6">
      <c r="A7" s="50" t="s">
        <v>150</v>
      </c>
      <c r="B7" s="49"/>
      <c r="C7" s="49"/>
      <c r="D7" s="49"/>
      <c r="E7" s="49"/>
      <c r="F7" s="49"/>
    </row>
    <row r="8" spans="1:6">
      <c r="A8" s="51" t="s">
        <v>151</v>
      </c>
      <c r="B8" s="63" t="s">
        <v>174</v>
      </c>
      <c r="C8" s="63" t="s">
        <v>175</v>
      </c>
      <c r="D8" s="63" t="s">
        <v>176</v>
      </c>
      <c r="E8" s="63" t="s">
        <v>177</v>
      </c>
      <c r="F8" s="63" t="s">
        <v>178</v>
      </c>
    </row>
    <row r="9" spans="1:6">
      <c r="A9" s="51" t="s">
        <v>152</v>
      </c>
      <c r="B9" s="63" t="s">
        <v>179</v>
      </c>
      <c r="C9" s="63" t="s">
        <v>180</v>
      </c>
      <c r="D9" s="63" t="s">
        <v>181</v>
      </c>
      <c r="E9" s="63" t="s">
        <v>182</v>
      </c>
      <c r="F9" s="63" t="s">
        <v>183</v>
      </c>
    </row>
    <row r="10" spans="1:6">
      <c r="A10" s="51" t="s">
        <v>153</v>
      </c>
      <c r="B10" s="63" t="s">
        <v>184</v>
      </c>
      <c r="C10" s="63" t="s">
        <v>185</v>
      </c>
      <c r="D10" s="63" t="s">
        <v>186</v>
      </c>
      <c r="E10" s="63" t="s">
        <v>187</v>
      </c>
      <c r="F10" s="63" t="s">
        <v>188</v>
      </c>
    </row>
    <row r="11" spans="1:6">
      <c r="A11" s="51" t="s">
        <v>154</v>
      </c>
      <c r="B11" s="63" t="s">
        <v>189</v>
      </c>
      <c r="C11" s="63" t="s">
        <v>190</v>
      </c>
      <c r="D11" s="63" t="s">
        <v>191</v>
      </c>
      <c r="E11" s="63" t="s">
        <v>192</v>
      </c>
      <c r="F11" s="63" t="s">
        <v>193</v>
      </c>
    </row>
    <row r="12" spans="1:6">
      <c r="A12" s="52" t="s">
        <v>155</v>
      </c>
      <c r="B12" s="63" t="s">
        <v>194</v>
      </c>
      <c r="C12" s="63" t="s">
        <v>195</v>
      </c>
      <c r="D12" s="63" t="s">
        <v>196</v>
      </c>
      <c r="E12" s="63" t="s">
        <v>197</v>
      </c>
      <c r="F12" s="63" t="s">
        <v>198</v>
      </c>
    </row>
    <row r="13" spans="1:6">
      <c r="A13" s="64" t="s">
        <v>156</v>
      </c>
      <c r="B13" s="65" t="s">
        <v>199</v>
      </c>
      <c r="C13" s="65" t="s">
        <v>200</v>
      </c>
      <c r="D13" s="65" t="s">
        <v>201</v>
      </c>
      <c r="E13" s="65" t="s">
        <v>202</v>
      </c>
      <c r="F13" s="65" t="s">
        <v>203</v>
      </c>
    </row>
    <row r="15" spans="1:6">
      <c r="A15" s="47"/>
    </row>
    <row r="16" spans="1:6">
      <c r="A16" s="48"/>
    </row>
    <row r="17" spans="1:1">
      <c r="A17" s="32"/>
    </row>
    <row r="18" spans="1:1">
      <c r="A18" s="32"/>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3"/>
  <sheetViews>
    <sheetView zoomScaleNormal="100" workbookViewId="0">
      <selection activeCell="L21" sqref="L21"/>
    </sheetView>
  </sheetViews>
  <sheetFormatPr defaultColWidth="8.75" defaultRowHeight="16.5"/>
  <cols>
    <col min="2" max="22" width="10.375" customWidth="1"/>
    <col min="23" max="42" width="11.375" customWidth="1"/>
  </cols>
  <sheetData>
    <row r="1" spans="1:22" s="5" customFormat="1" ht="15.75" thickBot="1">
      <c r="A1" s="5" t="s">
        <v>792</v>
      </c>
    </row>
    <row r="2" spans="1:22" ht="17.25" thickBot="1">
      <c r="A2" s="11" t="s">
        <v>137</v>
      </c>
      <c r="B2" s="12" t="s">
        <v>62</v>
      </c>
      <c r="C2" s="12" t="s">
        <v>63</v>
      </c>
      <c r="D2" s="12" t="s">
        <v>64</v>
      </c>
      <c r="E2" s="12" t="s">
        <v>65</v>
      </c>
      <c r="F2" s="12" t="s">
        <v>66</v>
      </c>
      <c r="G2" s="12" t="s">
        <v>67</v>
      </c>
      <c r="H2" s="11" t="s">
        <v>68</v>
      </c>
      <c r="I2" s="62" t="s">
        <v>69</v>
      </c>
      <c r="J2" s="12" t="s">
        <v>70</v>
      </c>
      <c r="K2" s="12" t="s">
        <v>71</v>
      </c>
      <c r="L2" s="12" t="s">
        <v>72</v>
      </c>
      <c r="M2" s="12" t="s">
        <v>73</v>
      </c>
      <c r="N2" s="11" t="s">
        <v>74</v>
      </c>
      <c r="O2" s="12" t="s">
        <v>75</v>
      </c>
      <c r="P2" s="12" t="s">
        <v>76</v>
      </c>
      <c r="Q2" s="11" t="s">
        <v>77</v>
      </c>
      <c r="R2" s="12" t="s">
        <v>78</v>
      </c>
      <c r="S2" s="11" t="s">
        <v>79</v>
      </c>
      <c r="T2" s="11" t="s">
        <v>80</v>
      </c>
      <c r="U2" s="62" t="s">
        <v>81</v>
      </c>
      <c r="V2" s="11" t="s">
        <v>82</v>
      </c>
    </row>
    <row r="3" spans="1:22" ht="18">
      <c r="A3" s="9">
        <v>8</v>
      </c>
      <c r="B3" s="74" t="s">
        <v>793</v>
      </c>
      <c r="C3" s="74" t="s">
        <v>794</v>
      </c>
      <c r="D3" s="74" t="s">
        <v>795</v>
      </c>
      <c r="E3" s="74" t="s">
        <v>796</v>
      </c>
      <c r="F3" s="74" t="s">
        <v>797</v>
      </c>
      <c r="G3" s="74" t="s">
        <v>798</v>
      </c>
      <c r="H3" s="75" t="s">
        <v>799</v>
      </c>
      <c r="I3" s="76" t="s">
        <v>393</v>
      </c>
      <c r="J3" s="74" t="s">
        <v>393</v>
      </c>
      <c r="K3" s="74" t="s">
        <v>393</v>
      </c>
      <c r="L3" s="74" t="s">
        <v>393</v>
      </c>
      <c r="M3" s="74" t="s">
        <v>393</v>
      </c>
      <c r="N3" s="75" t="s">
        <v>393</v>
      </c>
      <c r="O3" s="74" t="s">
        <v>800</v>
      </c>
      <c r="P3" s="74" t="s">
        <v>801</v>
      </c>
      <c r="Q3" s="75" t="s">
        <v>802</v>
      </c>
      <c r="R3" s="74" t="s">
        <v>803</v>
      </c>
      <c r="S3" s="75" t="s">
        <v>804</v>
      </c>
      <c r="T3" s="75" t="s">
        <v>451</v>
      </c>
      <c r="U3" s="76" t="s">
        <v>805</v>
      </c>
      <c r="V3" s="75" t="s">
        <v>802</v>
      </c>
    </row>
    <row r="4" spans="1:22">
      <c r="A4" s="9">
        <v>7</v>
      </c>
      <c r="B4" s="74" t="s">
        <v>806</v>
      </c>
      <c r="C4" s="74" t="s">
        <v>807</v>
      </c>
      <c r="D4" s="74" t="s">
        <v>808</v>
      </c>
      <c r="E4" s="74" t="s">
        <v>809</v>
      </c>
      <c r="F4" s="74" t="s">
        <v>810</v>
      </c>
      <c r="G4" s="74" t="s">
        <v>811</v>
      </c>
      <c r="H4" s="75" t="s">
        <v>812</v>
      </c>
      <c r="I4" s="76" t="s">
        <v>813</v>
      </c>
      <c r="J4" s="74" t="s">
        <v>814</v>
      </c>
      <c r="K4" s="74" t="s">
        <v>815</v>
      </c>
      <c r="L4" s="74" t="s">
        <v>816</v>
      </c>
      <c r="M4" s="74" t="s">
        <v>817</v>
      </c>
      <c r="N4" s="75" t="s">
        <v>818</v>
      </c>
      <c r="O4" s="74" t="s">
        <v>819</v>
      </c>
      <c r="P4" s="74" t="s">
        <v>820</v>
      </c>
      <c r="Q4" s="75" t="s">
        <v>821</v>
      </c>
      <c r="R4" s="74" t="s">
        <v>822</v>
      </c>
      <c r="S4" s="75" t="s">
        <v>823</v>
      </c>
      <c r="T4" s="75" t="s">
        <v>462</v>
      </c>
      <c r="U4" s="76" t="s">
        <v>824</v>
      </c>
      <c r="V4" s="75" t="s">
        <v>825</v>
      </c>
    </row>
    <row r="5" spans="1:22">
      <c r="A5" s="9">
        <v>6</v>
      </c>
      <c r="B5" s="74" t="s">
        <v>826</v>
      </c>
      <c r="C5" s="74" t="s">
        <v>827</v>
      </c>
      <c r="D5" s="74" t="s">
        <v>828</v>
      </c>
      <c r="E5" s="74" t="s">
        <v>829</v>
      </c>
      <c r="F5" s="74" t="s">
        <v>830</v>
      </c>
      <c r="G5" s="74" t="s">
        <v>831</v>
      </c>
      <c r="H5" s="75" t="s">
        <v>832</v>
      </c>
      <c r="I5" s="76" t="s">
        <v>833</v>
      </c>
      <c r="J5" s="74" t="s">
        <v>834</v>
      </c>
      <c r="K5" s="74" t="s">
        <v>835</v>
      </c>
      <c r="L5" s="74" t="s">
        <v>836</v>
      </c>
      <c r="M5" s="74" t="s">
        <v>837</v>
      </c>
      <c r="N5" s="75" t="s">
        <v>838</v>
      </c>
      <c r="O5" s="74" t="s">
        <v>839</v>
      </c>
      <c r="P5" s="74" t="s">
        <v>840</v>
      </c>
      <c r="Q5" s="75" t="s">
        <v>841</v>
      </c>
      <c r="R5" s="74" t="s">
        <v>842</v>
      </c>
      <c r="S5" s="75" t="s">
        <v>843</v>
      </c>
      <c r="T5" s="75" t="s">
        <v>844</v>
      </c>
      <c r="U5" s="76" t="s">
        <v>845</v>
      </c>
      <c r="V5" s="75" t="s">
        <v>846</v>
      </c>
    </row>
    <row r="6" spans="1:22">
      <c r="A6" s="9">
        <v>5</v>
      </c>
      <c r="B6" s="74" t="s">
        <v>847</v>
      </c>
      <c r="C6" s="74" t="s">
        <v>848</v>
      </c>
      <c r="D6" s="74" t="s">
        <v>849</v>
      </c>
      <c r="E6" s="74" t="s">
        <v>850</v>
      </c>
      <c r="F6" s="74" t="s">
        <v>851</v>
      </c>
      <c r="G6" s="74" t="s">
        <v>852</v>
      </c>
      <c r="H6" s="75" t="s">
        <v>853</v>
      </c>
      <c r="I6" s="76" t="s">
        <v>854</v>
      </c>
      <c r="J6" s="74" t="s">
        <v>855</v>
      </c>
      <c r="K6" s="74" t="s">
        <v>856</v>
      </c>
      <c r="L6" s="74" t="s">
        <v>857</v>
      </c>
      <c r="M6" s="74" t="s">
        <v>858</v>
      </c>
      <c r="N6" s="75" t="s">
        <v>859</v>
      </c>
      <c r="O6" s="74" t="s">
        <v>860</v>
      </c>
      <c r="P6" s="74" t="s">
        <v>861</v>
      </c>
      <c r="Q6" s="75" t="s">
        <v>862</v>
      </c>
      <c r="R6" s="74" t="s">
        <v>863</v>
      </c>
      <c r="S6" s="75" t="s">
        <v>864</v>
      </c>
      <c r="T6" s="75" t="s">
        <v>865</v>
      </c>
      <c r="U6" s="76" t="s">
        <v>866</v>
      </c>
      <c r="V6" s="75" t="s">
        <v>867</v>
      </c>
    </row>
    <row r="7" spans="1:22">
      <c r="A7" s="9">
        <v>4</v>
      </c>
      <c r="B7" s="74" t="s">
        <v>868</v>
      </c>
      <c r="C7" s="74" t="s">
        <v>869</v>
      </c>
      <c r="D7" s="74" t="s">
        <v>870</v>
      </c>
      <c r="E7" s="74" t="s">
        <v>843</v>
      </c>
      <c r="F7" s="74" t="s">
        <v>871</v>
      </c>
      <c r="G7" s="74" t="s">
        <v>872</v>
      </c>
      <c r="H7" s="75" t="s">
        <v>873</v>
      </c>
      <c r="I7" s="76" t="s">
        <v>874</v>
      </c>
      <c r="J7" s="74" t="s">
        <v>875</v>
      </c>
      <c r="K7" s="74" t="s">
        <v>876</v>
      </c>
      <c r="L7" s="74" t="s">
        <v>877</v>
      </c>
      <c r="M7" s="74" t="s">
        <v>878</v>
      </c>
      <c r="N7" s="75" t="s">
        <v>879</v>
      </c>
      <c r="O7" s="74" t="s">
        <v>880</v>
      </c>
      <c r="P7" s="74" t="s">
        <v>881</v>
      </c>
      <c r="Q7" s="75" t="s">
        <v>882</v>
      </c>
      <c r="R7" s="74" t="s">
        <v>883</v>
      </c>
      <c r="S7" s="75" t="s">
        <v>884</v>
      </c>
      <c r="T7" s="75" t="s">
        <v>885</v>
      </c>
      <c r="U7" s="76" t="s">
        <v>886</v>
      </c>
      <c r="V7" s="75" t="s">
        <v>887</v>
      </c>
    </row>
    <row r="8" spans="1:22">
      <c r="A8" s="9">
        <v>3</v>
      </c>
      <c r="B8" s="74" t="s">
        <v>888</v>
      </c>
      <c r="C8" s="74" t="s">
        <v>889</v>
      </c>
      <c r="D8" s="74" t="s">
        <v>890</v>
      </c>
      <c r="E8" s="74" t="s">
        <v>891</v>
      </c>
      <c r="F8" s="74" t="s">
        <v>892</v>
      </c>
      <c r="G8" s="74" t="s">
        <v>893</v>
      </c>
      <c r="H8" s="75" t="s">
        <v>894</v>
      </c>
      <c r="I8" s="76" t="s">
        <v>895</v>
      </c>
      <c r="J8" s="74" t="s">
        <v>896</v>
      </c>
      <c r="K8" s="74" t="s">
        <v>897</v>
      </c>
      <c r="L8" s="74" t="s">
        <v>898</v>
      </c>
      <c r="M8" s="74" t="s">
        <v>899</v>
      </c>
      <c r="N8" s="75" t="s">
        <v>900</v>
      </c>
      <c r="O8" s="74" t="s">
        <v>901</v>
      </c>
      <c r="P8" s="74" t="s">
        <v>902</v>
      </c>
      <c r="Q8" s="75" t="s">
        <v>903</v>
      </c>
      <c r="R8" s="74" t="s">
        <v>904</v>
      </c>
      <c r="S8" s="75" t="s">
        <v>905</v>
      </c>
      <c r="T8" s="75" t="s">
        <v>906</v>
      </c>
      <c r="U8" s="76" t="s">
        <v>907</v>
      </c>
      <c r="V8" s="75" t="s">
        <v>908</v>
      </c>
    </row>
    <row r="9" spans="1:22">
      <c r="A9" s="9">
        <v>2</v>
      </c>
      <c r="B9" s="74" t="s">
        <v>909</v>
      </c>
      <c r="C9" s="74" t="s">
        <v>910</v>
      </c>
      <c r="D9" s="74" t="s">
        <v>896</v>
      </c>
      <c r="E9" s="74" t="s">
        <v>861</v>
      </c>
      <c r="F9" s="74" t="s">
        <v>468</v>
      </c>
      <c r="G9" s="74" t="s">
        <v>911</v>
      </c>
      <c r="H9" s="75" t="s">
        <v>912</v>
      </c>
      <c r="I9" s="76" t="s">
        <v>913</v>
      </c>
      <c r="J9" s="74" t="s">
        <v>892</v>
      </c>
      <c r="K9" s="74" t="s">
        <v>914</v>
      </c>
      <c r="L9" s="74" t="s">
        <v>892</v>
      </c>
      <c r="M9" s="74" t="s">
        <v>915</v>
      </c>
      <c r="N9" s="75" t="s">
        <v>916</v>
      </c>
      <c r="O9" s="74" t="s">
        <v>917</v>
      </c>
      <c r="P9" s="74" t="s">
        <v>918</v>
      </c>
      <c r="Q9" s="75" t="s">
        <v>919</v>
      </c>
      <c r="R9" s="74" t="s">
        <v>920</v>
      </c>
      <c r="S9" s="75" t="s">
        <v>921</v>
      </c>
      <c r="T9" s="75" t="s">
        <v>922</v>
      </c>
      <c r="U9" s="76" t="s">
        <v>923</v>
      </c>
      <c r="V9" s="75" t="s">
        <v>924</v>
      </c>
    </row>
    <row r="10" spans="1:22" ht="17.25" thickBot="1">
      <c r="A10" s="10">
        <v>1</v>
      </c>
      <c r="B10" s="77" t="s">
        <v>925</v>
      </c>
      <c r="C10" s="77">
        <v>0</v>
      </c>
      <c r="D10" s="77" t="s">
        <v>925</v>
      </c>
      <c r="E10" s="77" t="s">
        <v>926</v>
      </c>
      <c r="F10" s="77" t="s">
        <v>926</v>
      </c>
      <c r="G10" s="77" t="s">
        <v>896</v>
      </c>
      <c r="H10" s="78" t="s">
        <v>927</v>
      </c>
      <c r="I10" s="79" t="s">
        <v>928</v>
      </c>
      <c r="J10" s="77" t="s">
        <v>929</v>
      </c>
      <c r="K10" s="77" t="s">
        <v>901</v>
      </c>
      <c r="L10" s="77" t="s">
        <v>930</v>
      </c>
      <c r="M10" s="77" t="s">
        <v>931</v>
      </c>
      <c r="N10" s="78" t="s">
        <v>932</v>
      </c>
      <c r="O10" s="77">
        <v>0</v>
      </c>
      <c r="P10" s="77" t="s">
        <v>933</v>
      </c>
      <c r="Q10" s="78" t="s">
        <v>934</v>
      </c>
      <c r="R10" s="77" t="s">
        <v>935</v>
      </c>
      <c r="S10" s="78" t="s">
        <v>936</v>
      </c>
      <c r="T10" s="78">
        <v>0</v>
      </c>
      <c r="U10" s="79">
        <v>0</v>
      </c>
      <c r="V10" s="78" t="s">
        <v>937</v>
      </c>
    </row>
    <row r="12" spans="1:22" ht="18">
      <c r="A12" s="5" t="s">
        <v>97</v>
      </c>
    </row>
    <row r="13" spans="1:22">
      <c r="A13" s="5" t="s">
        <v>980</v>
      </c>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14"/>
  <sheetViews>
    <sheetView zoomScaleNormal="100" workbookViewId="0">
      <selection activeCell="J3" sqref="J3:M3"/>
    </sheetView>
  </sheetViews>
  <sheetFormatPr defaultColWidth="8.75" defaultRowHeight="16.5"/>
  <sheetData>
    <row r="1" spans="1:22" s="5" customFormat="1" ht="15.75" thickBot="1">
      <c r="A1" s="5" t="s">
        <v>394</v>
      </c>
    </row>
    <row r="2" spans="1:22" ht="17.25" thickBot="1">
      <c r="A2" s="11" t="s">
        <v>137</v>
      </c>
      <c r="B2" s="12" t="s">
        <v>62</v>
      </c>
      <c r="C2" s="12" t="s">
        <v>63</v>
      </c>
      <c r="D2" s="12" t="s">
        <v>64</v>
      </c>
      <c r="E2" s="12" t="s">
        <v>65</v>
      </c>
      <c r="F2" s="12" t="s">
        <v>66</v>
      </c>
      <c r="G2" s="12" t="s">
        <v>67</v>
      </c>
      <c r="H2" s="11" t="s">
        <v>68</v>
      </c>
      <c r="I2" s="12" t="s">
        <v>69</v>
      </c>
      <c r="J2" s="12" t="s">
        <v>70</v>
      </c>
      <c r="K2" s="12" t="s">
        <v>71</v>
      </c>
      <c r="L2" s="12" t="s">
        <v>72</v>
      </c>
      <c r="M2" s="12" t="s">
        <v>73</v>
      </c>
      <c r="N2" s="11" t="s">
        <v>74</v>
      </c>
      <c r="O2" s="12" t="s">
        <v>75</v>
      </c>
      <c r="P2" s="12" t="s">
        <v>76</v>
      </c>
      <c r="Q2" s="11" t="s">
        <v>77</v>
      </c>
      <c r="R2" s="12" t="s">
        <v>78</v>
      </c>
      <c r="S2" s="11" t="s">
        <v>79</v>
      </c>
      <c r="T2" s="11" t="s">
        <v>80</v>
      </c>
      <c r="U2" s="62" t="s">
        <v>81</v>
      </c>
      <c r="V2" s="11" t="s">
        <v>82</v>
      </c>
    </row>
    <row r="3" spans="1:22" ht="18">
      <c r="A3" s="9">
        <v>8</v>
      </c>
      <c r="B3" s="23" t="s">
        <v>83</v>
      </c>
      <c r="C3" s="24" t="s">
        <v>83</v>
      </c>
      <c r="D3" s="24" t="s">
        <v>84</v>
      </c>
      <c r="E3" s="24" t="s">
        <v>84</v>
      </c>
      <c r="F3" s="24" t="s">
        <v>83</v>
      </c>
      <c r="G3" s="24" t="s">
        <v>83</v>
      </c>
      <c r="H3" s="25" t="s">
        <v>83</v>
      </c>
      <c r="I3" s="76" t="s">
        <v>393</v>
      </c>
      <c r="J3" s="74" t="s">
        <v>393</v>
      </c>
      <c r="K3" s="74" t="s">
        <v>393</v>
      </c>
      <c r="L3" s="74" t="s">
        <v>393</v>
      </c>
      <c r="M3" s="74" t="s">
        <v>393</v>
      </c>
      <c r="N3" s="75" t="s">
        <v>393</v>
      </c>
      <c r="O3" s="24" t="s">
        <v>83</v>
      </c>
      <c r="P3" s="24" t="s">
        <v>83</v>
      </c>
      <c r="Q3" s="25" t="s">
        <v>84</v>
      </c>
      <c r="R3" s="24" t="s">
        <v>84</v>
      </c>
      <c r="S3" s="25" t="s">
        <v>84</v>
      </c>
      <c r="T3" s="25" t="s">
        <v>84</v>
      </c>
      <c r="U3" s="23" t="s">
        <v>84</v>
      </c>
      <c r="V3" s="25" t="s">
        <v>84</v>
      </c>
    </row>
    <row r="4" spans="1:22">
      <c r="A4" s="9">
        <v>7</v>
      </c>
      <c r="B4" s="26" t="s">
        <v>84</v>
      </c>
      <c r="C4" s="27" t="s">
        <v>84</v>
      </c>
      <c r="D4" s="27" t="s">
        <v>84</v>
      </c>
      <c r="E4" s="27" t="s">
        <v>84</v>
      </c>
      <c r="F4" s="27" t="s">
        <v>83</v>
      </c>
      <c r="G4" s="27" t="s">
        <v>83</v>
      </c>
      <c r="H4" s="28" t="s">
        <v>84</v>
      </c>
      <c r="I4" s="27" t="s">
        <v>83</v>
      </c>
      <c r="J4" s="27" t="s">
        <v>83</v>
      </c>
      <c r="K4" s="27" t="s">
        <v>83</v>
      </c>
      <c r="L4" s="27" t="s">
        <v>83</v>
      </c>
      <c r="M4" s="27" t="s">
        <v>83</v>
      </c>
      <c r="N4" s="28" t="s">
        <v>85</v>
      </c>
      <c r="O4" s="27" t="s">
        <v>84</v>
      </c>
      <c r="P4" s="27" t="s">
        <v>84</v>
      </c>
      <c r="Q4" s="28" t="s">
        <v>84</v>
      </c>
      <c r="R4" s="27" t="s">
        <v>83</v>
      </c>
      <c r="S4" s="28" t="s">
        <v>84</v>
      </c>
      <c r="T4" s="28" t="s">
        <v>83</v>
      </c>
      <c r="U4" s="26" t="s">
        <v>83</v>
      </c>
      <c r="V4" s="28" t="s">
        <v>83</v>
      </c>
    </row>
    <row r="5" spans="1:22">
      <c r="A5" s="9">
        <v>6</v>
      </c>
      <c r="B5" s="26" t="s">
        <v>84</v>
      </c>
      <c r="C5" s="27" t="s">
        <v>84</v>
      </c>
      <c r="D5" s="27" t="s">
        <v>84</v>
      </c>
      <c r="E5" s="27" t="s">
        <v>84</v>
      </c>
      <c r="F5" s="27" t="s">
        <v>84</v>
      </c>
      <c r="G5" s="27" t="s">
        <v>84</v>
      </c>
      <c r="H5" s="28" t="s">
        <v>84</v>
      </c>
      <c r="I5" s="27" t="s">
        <v>83</v>
      </c>
      <c r="J5" s="27" t="s">
        <v>84</v>
      </c>
      <c r="K5" s="27" t="s">
        <v>83</v>
      </c>
      <c r="L5" s="27" t="s">
        <v>83</v>
      </c>
      <c r="M5" s="27" t="s">
        <v>85</v>
      </c>
      <c r="N5" s="28" t="s">
        <v>85</v>
      </c>
      <c r="O5" s="27" t="s">
        <v>84</v>
      </c>
      <c r="P5" s="27" t="s">
        <v>84</v>
      </c>
      <c r="Q5" s="28" t="s">
        <v>84</v>
      </c>
      <c r="R5" s="27" t="s">
        <v>84</v>
      </c>
      <c r="S5" s="28" t="s">
        <v>84</v>
      </c>
      <c r="T5" s="28" t="s">
        <v>84</v>
      </c>
      <c r="U5" s="26" t="s">
        <v>84</v>
      </c>
      <c r="V5" s="28" t="s">
        <v>84</v>
      </c>
    </row>
    <row r="6" spans="1:22">
      <c r="A6" s="9">
        <v>5</v>
      </c>
      <c r="B6" s="26" t="s">
        <v>84</v>
      </c>
      <c r="C6" s="27" t="s">
        <v>84</v>
      </c>
      <c r="D6" s="27" t="s">
        <v>84</v>
      </c>
      <c r="E6" s="27" t="s">
        <v>84</v>
      </c>
      <c r="F6" s="27" t="s">
        <v>84</v>
      </c>
      <c r="G6" s="27" t="s">
        <v>84</v>
      </c>
      <c r="H6" s="28" t="s">
        <v>84</v>
      </c>
      <c r="I6" s="27" t="s">
        <v>84</v>
      </c>
      <c r="J6" s="27" t="s">
        <v>84</v>
      </c>
      <c r="K6" s="27" t="s">
        <v>84</v>
      </c>
      <c r="L6" s="27" t="s">
        <v>84</v>
      </c>
      <c r="M6" s="27" t="s">
        <v>83</v>
      </c>
      <c r="N6" s="28" t="s">
        <v>83</v>
      </c>
      <c r="O6" s="27" t="s">
        <v>84</v>
      </c>
      <c r="P6" s="27" t="s">
        <v>84</v>
      </c>
      <c r="Q6" s="28" t="s">
        <v>84</v>
      </c>
      <c r="R6" s="27" t="s">
        <v>84</v>
      </c>
      <c r="S6" s="28" t="s">
        <v>84</v>
      </c>
      <c r="T6" s="28" t="s">
        <v>83</v>
      </c>
      <c r="U6" s="26" t="s">
        <v>83</v>
      </c>
      <c r="V6" s="28" t="s">
        <v>84</v>
      </c>
    </row>
    <row r="7" spans="1:22">
      <c r="A7" s="9">
        <v>4</v>
      </c>
      <c r="B7" s="26" t="s">
        <v>84</v>
      </c>
      <c r="C7" s="27" t="s">
        <v>84</v>
      </c>
      <c r="D7" s="27" t="s">
        <v>84</v>
      </c>
      <c r="E7" s="27" t="s">
        <v>84</v>
      </c>
      <c r="F7" s="27" t="s">
        <v>83</v>
      </c>
      <c r="G7" s="27" t="s">
        <v>83</v>
      </c>
      <c r="H7" s="28" t="s">
        <v>84</v>
      </c>
      <c r="I7" s="27" t="s">
        <v>84</v>
      </c>
      <c r="J7" s="27" t="s">
        <v>84</v>
      </c>
      <c r="K7" s="27" t="s">
        <v>84</v>
      </c>
      <c r="L7" s="27" t="s">
        <v>84</v>
      </c>
      <c r="M7" s="27" t="s">
        <v>83</v>
      </c>
      <c r="N7" s="28" t="s">
        <v>83</v>
      </c>
      <c r="O7" s="27" t="s">
        <v>84</v>
      </c>
      <c r="P7" s="27" t="s">
        <v>84</v>
      </c>
      <c r="Q7" s="28" t="s">
        <v>84</v>
      </c>
      <c r="R7" s="27" t="s">
        <v>84</v>
      </c>
      <c r="S7" s="28" t="s">
        <v>84</v>
      </c>
      <c r="T7" s="28" t="s">
        <v>84</v>
      </c>
      <c r="U7" s="26" t="s">
        <v>84</v>
      </c>
      <c r="V7" s="28" t="s">
        <v>84</v>
      </c>
    </row>
    <row r="8" spans="1:22">
      <c r="A8" s="9">
        <v>3</v>
      </c>
      <c r="B8" s="26" t="s">
        <v>84</v>
      </c>
      <c r="C8" s="27" t="s">
        <v>84</v>
      </c>
      <c r="D8" s="27" t="s">
        <v>84</v>
      </c>
      <c r="E8" s="27" t="s">
        <v>84</v>
      </c>
      <c r="F8" s="27" t="s">
        <v>84</v>
      </c>
      <c r="G8" s="27" t="s">
        <v>84</v>
      </c>
      <c r="H8" s="28" t="s">
        <v>84</v>
      </c>
      <c r="I8" s="27" t="s">
        <v>84</v>
      </c>
      <c r="J8" s="27" t="s">
        <v>84</v>
      </c>
      <c r="K8" s="27" t="s">
        <v>84</v>
      </c>
      <c r="L8" s="27" t="s">
        <v>84</v>
      </c>
      <c r="M8" s="27" t="s">
        <v>83</v>
      </c>
      <c r="N8" s="28" t="s">
        <v>85</v>
      </c>
      <c r="O8" s="27" t="s">
        <v>84</v>
      </c>
      <c r="P8" s="27" t="s">
        <v>84</v>
      </c>
      <c r="Q8" s="28" t="s">
        <v>84</v>
      </c>
      <c r="R8" s="27" t="s">
        <v>84</v>
      </c>
      <c r="S8" s="28" t="s">
        <v>84</v>
      </c>
      <c r="T8" s="28" t="s">
        <v>84</v>
      </c>
      <c r="U8" s="26" t="s">
        <v>84</v>
      </c>
      <c r="V8" s="28" t="s">
        <v>84</v>
      </c>
    </row>
    <row r="9" spans="1:22">
      <c r="A9" s="9">
        <v>2</v>
      </c>
      <c r="B9" s="26" t="s">
        <v>84</v>
      </c>
      <c r="C9" s="27" t="s">
        <v>84</v>
      </c>
      <c r="D9" s="27" t="s">
        <v>84</v>
      </c>
      <c r="E9" s="27" t="s">
        <v>84</v>
      </c>
      <c r="F9" s="27" t="s">
        <v>84</v>
      </c>
      <c r="G9" s="27" t="s">
        <v>84</v>
      </c>
      <c r="H9" s="28" t="s">
        <v>84</v>
      </c>
      <c r="I9" s="27" t="s">
        <v>84</v>
      </c>
      <c r="J9" s="27" t="s">
        <v>84</v>
      </c>
      <c r="K9" s="27" t="s">
        <v>84</v>
      </c>
      <c r="L9" s="27" t="s">
        <v>84</v>
      </c>
      <c r="M9" s="27" t="s">
        <v>84</v>
      </c>
      <c r="N9" s="28" t="s">
        <v>84</v>
      </c>
      <c r="O9" s="27" t="s">
        <v>84</v>
      </c>
      <c r="P9" s="27" t="s">
        <v>84</v>
      </c>
      <c r="Q9" s="28" t="s">
        <v>84</v>
      </c>
      <c r="R9" s="27" t="s">
        <v>84</v>
      </c>
      <c r="S9" s="28" t="s">
        <v>84</v>
      </c>
      <c r="T9" s="28" t="s">
        <v>84</v>
      </c>
      <c r="U9" s="26" t="s">
        <v>84</v>
      </c>
      <c r="V9" s="28" t="s">
        <v>84</v>
      </c>
    </row>
    <row r="10" spans="1:22" ht="17.25" thickBot="1">
      <c r="A10" s="10">
        <v>1</v>
      </c>
      <c r="B10" s="29" t="s">
        <v>84</v>
      </c>
      <c r="C10" s="30" t="s">
        <v>86</v>
      </c>
      <c r="D10" s="30" t="s">
        <v>84</v>
      </c>
      <c r="E10" s="30" t="s">
        <v>84</v>
      </c>
      <c r="F10" s="30" t="s">
        <v>84</v>
      </c>
      <c r="G10" s="30" t="s">
        <v>84</v>
      </c>
      <c r="H10" s="31" t="s">
        <v>84</v>
      </c>
      <c r="I10" s="30" t="s">
        <v>84</v>
      </c>
      <c r="J10" s="30" t="s">
        <v>84</v>
      </c>
      <c r="K10" s="30" t="s">
        <v>84</v>
      </c>
      <c r="L10" s="30" t="s">
        <v>84</v>
      </c>
      <c r="M10" s="30" t="s">
        <v>84</v>
      </c>
      <c r="N10" s="31" t="s">
        <v>84</v>
      </c>
      <c r="O10" s="30" t="s">
        <v>86</v>
      </c>
      <c r="P10" s="30" t="s">
        <v>84</v>
      </c>
      <c r="Q10" s="31" t="s">
        <v>84</v>
      </c>
      <c r="R10" s="30" t="s">
        <v>84</v>
      </c>
      <c r="S10" s="31" t="s">
        <v>84</v>
      </c>
      <c r="T10" s="31" t="s">
        <v>86</v>
      </c>
      <c r="U10" s="29" t="s">
        <v>86</v>
      </c>
      <c r="V10" s="31" t="s">
        <v>84</v>
      </c>
    </row>
    <row r="12" spans="1:22" s="5" customFormat="1">
      <c r="A12" s="5" t="s">
        <v>384</v>
      </c>
    </row>
    <row r="13" spans="1:22" ht="18">
      <c r="A13" s="5" t="s">
        <v>97</v>
      </c>
    </row>
    <row r="14" spans="1:22">
      <c r="A14" s="5" t="s">
        <v>980</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25"/>
  <sheetViews>
    <sheetView zoomScale="115" zoomScaleNormal="115" workbookViewId="0">
      <selection activeCell="H17" sqref="H17"/>
    </sheetView>
  </sheetViews>
  <sheetFormatPr defaultColWidth="8.75" defaultRowHeight="16.5"/>
  <cols>
    <col min="2" max="7" width="14.75" customWidth="1"/>
  </cols>
  <sheetData>
    <row r="1" spans="1:8" s="5" customFormat="1" ht="15.75" thickBot="1">
      <c r="A1" s="5" t="s">
        <v>988</v>
      </c>
    </row>
    <row r="2" spans="1:8" ht="30.75" thickBot="1">
      <c r="A2" s="34" t="s">
        <v>137</v>
      </c>
      <c r="B2" s="12" t="s">
        <v>87</v>
      </c>
      <c r="C2" s="12" t="s">
        <v>88</v>
      </c>
      <c r="D2" s="12" t="s">
        <v>89</v>
      </c>
      <c r="E2" s="12" t="s">
        <v>90</v>
      </c>
      <c r="F2" s="12" t="s">
        <v>91</v>
      </c>
      <c r="G2" s="12" t="s">
        <v>92</v>
      </c>
    </row>
    <row r="3" spans="1:8" ht="18">
      <c r="A3" s="33">
        <v>8</v>
      </c>
      <c r="B3" s="69" t="s">
        <v>448</v>
      </c>
      <c r="C3" s="70" t="s">
        <v>134</v>
      </c>
      <c r="D3" s="70" t="s">
        <v>449</v>
      </c>
      <c r="E3" s="70" t="s">
        <v>450</v>
      </c>
      <c r="F3" s="70" t="s">
        <v>451</v>
      </c>
      <c r="G3" s="71" t="s">
        <v>135</v>
      </c>
    </row>
    <row r="4" spans="1:8">
      <c r="A4" s="33">
        <v>7</v>
      </c>
      <c r="B4" s="69" t="s">
        <v>458</v>
      </c>
      <c r="C4" s="70" t="s">
        <v>459</v>
      </c>
      <c r="D4" s="70" t="s">
        <v>460</v>
      </c>
      <c r="E4" s="70" t="s">
        <v>461</v>
      </c>
      <c r="F4" s="70" t="s">
        <v>462</v>
      </c>
      <c r="G4" s="71" t="s">
        <v>463</v>
      </c>
    </row>
    <row r="5" spans="1:8">
      <c r="A5" s="33">
        <v>6</v>
      </c>
      <c r="B5" s="124" t="s">
        <v>442</v>
      </c>
      <c r="C5" s="125" t="s">
        <v>443</v>
      </c>
      <c r="D5" s="125" t="s">
        <v>444</v>
      </c>
      <c r="E5" s="125" t="s">
        <v>445</v>
      </c>
      <c r="F5" s="125" t="s">
        <v>446</v>
      </c>
      <c r="G5" s="71" t="s">
        <v>447</v>
      </c>
    </row>
    <row r="6" spans="1:8">
      <c r="A6" s="33">
        <v>5</v>
      </c>
      <c r="B6" s="124" t="s">
        <v>436</v>
      </c>
      <c r="C6" s="125" t="s">
        <v>437</v>
      </c>
      <c r="D6" s="125" t="s">
        <v>438</v>
      </c>
      <c r="E6" s="125" t="s">
        <v>439</v>
      </c>
      <c r="F6" s="125" t="s">
        <v>440</v>
      </c>
      <c r="G6" s="71" t="s">
        <v>441</v>
      </c>
    </row>
    <row r="7" spans="1:8">
      <c r="A7" s="33">
        <v>4</v>
      </c>
      <c r="B7" s="124" t="s">
        <v>452</v>
      </c>
      <c r="C7" s="125" t="s">
        <v>453</v>
      </c>
      <c r="D7" s="125" t="s">
        <v>454</v>
      </c>
      <c r="E7" s="125" t="s">
        <v>455</v>
      </c>
      <c r="F7" s="125" t="s">
        <v>456</v>
      </c>
      <c r="G7" s="71" t="s">
        <v>457</v>
      </c>
    </row>
    <row r="8" spans="1:8">
      <c r="A8" s="33">
        <v>3</v>
      </c>
      <c r="B8" s="124" t="s">
        <v>429</v>
      </c>
      <c r="C8" s="125" t="s">
        <v>430</v>
      </c>
      <c r="D8" s="125" t="s">
        <v>431</v>
      </c>
      <c r="E8" s="125" t="s">
        <v>432</v>
      </c>
      <c r="F8" s="125" t="s">
        <v>433</v>
      </c>
      <c r="G8" s="71" t="s">
        <v>435</v>
      </c>
    </row>
    <row r="9" spans="1:8">
      <c r="A9" s="33">
        <v>2</v>
      </c>
      <c r="B9" s="124" t="s">
        <v>464</v>
      </c>
      <c r="C9" s="125" t="s">
        <v>465</v>
      </c>
      <c r="D9" s="125" t="s">
        <v>466</v>
      </c>
      <c r="E9" s="125" t="s">
        <v>467</v>
      </c>
      <c r="F9" s="125" t="s">
        <v>468</v>
      </c>
      <c r="G9" s="71" t="s">
        <v>469</v>
      </c>
    </row>
    <row r="10" spans="1:8" ht="17.25" thickBot="1">
      <c r="A10" s="35">
        <v>1</v>
      </c>
      <c r="B10" s="126" t="s">
        <v>990</v>
      </c>
      <c r="C10" s="127" t="s">
        <v>426</v>
      </c>
      <c r="D10" s="127" t="s">
        <v>427</v>
      </c>
      <c r="E10" s="127" t="s">
        <v>428</v>
      </c>
      <c r="F10" s="127">
        <v>0</v>
      </c>
      <c r="G10" s="73" t="s">
        <v>434</v>
      </c>
    </row>
    <row r="11" spans="1:8" ht="18">
      <c r="A11" s="5" t="s">
        <v>97</v>
      </c>
      <c r="B11" s="21"/>
      <c r="C11" s="21"/>
      <c r="D11" s="21"/>
      <c r="E11" s="21"/>
      <c r="F11" s="21"/>
    </row>
    <row r="12" spans="1:8" ht="17.25" thickBot="1">
      <c r="B12" s="21"/>
      <c r="C12" s="21"/>
      <c r="D12" s="21"/>
      <c r="E12" s="21"/>
      <c r="F12" s="21"/>
    </row>
    <row r="13" spans="1:8" ht="45.75" thickBot="1">
      <c r="A13" s="34" t="s">
        <v>137</v>
      </c>
      <c r="B13" s="128" t="s">
        <v>136</v>
      </c>
      <c r="C13" s="129" t="s">
        <v>93</v>
      </c>
      <c r="D13" s="128" t="s">
        <v>94</v>
      </c>
      <c r="E13" s="128" t="s">
        <v>95</v>
      </c>
      <c r="F13" s="129" t="s">
        <v>96</v>
      </c>
    </row>
    <row r="14" spans="1:8">
      <c r="A14" s="33">
        <v>8</v>
      </c>
      <c r="B14" s="125" t="s">
        <v>938</v>
      </c>
      <c r="C14" s="130" t="s">
        <v>939</v>
      </c>
      <c r="D14" s="125" t="s">
        <v>940</v>
      </c>
      <c r="E14" s="125" t="s">
        <v>941</v>
      </c>
      <c r="F14" s="130" t="s">
        <v>942</v>
      </c>
      <c r="G14" s="88"/>
      <c r="H14" s="89"/>
    </row>
    <row r="15" spans="1:8">
      <c r="A15" s="33">
        <v>7</v>
      </c>
      <c r="B15" s="125" t="s">
        <v>943</v>
      </c>
      <c r="C15" s="130" t="s">
        <v>944</v>
      </c>
      <c r="D15" s="125" t="s">
        <v>945</v>
      </c>
      <c r="E15" s="125" t="s">
        <v>946</v>
      </c>
      <c r="F15" s="130" t="s">
        <v>947</v>
      </c>
      <c r="G15" s="88"/>
    </row>
    <row r="16" spans="1:8">
      <c r="A16" s="33">
        <v>6</v>
      </c>
      <c r="B16" s="125" t="s">
        <v>948</v>
      </c>
      <c r="C16" s="130" t="s">
        <v>949</v>
      </c>
      <c r="D16" s="125" t="s">
        <v>950</v>
      </c>
      <c r="E16" s="125" t="s">
        <v>951</v>
      </c>
      <c r="F16" s="130" t="s">
        <v>952</v>
      </c>
      <c r="G16" s="88"/>
    </row>
    <row r="17" spans="1:8">
      <c r="A17" s="33">
        <v>5</v>
      </c>
      <c r="B17" s="70" t="s">
        <v>953</v>
      </c>
      <c r="C17" s="71" t="s">
        <v>954</v>
      </c>
      <c r="D17" s="70" t="s">
        <v>955</v>
      </c>
      <c r="E17" s="70" t="s">
        <v>956</v>
      </c>
      <c r="F17" s="71" t="s">
        <v>957</v>
      </c>
      <c r="G17" s="88"/>
    </row>
    <row r="18" spans="1:8">
      <c r="A18" s="33">
        <v>4</v>
      </c>
      <c r="B18" s="70" t="s">
        <v>958</v>
      </c>
      <c r="C18" s="71" t="s">
        <v>959</v>
      </c>
      <c r="D18" s="70" t="s">
        <v>960</v>
      </c>
      <c r="E18" s="70" t="s">
        <v>961</v>
      </c>
      <c r="F18" s="71" t="s">
        <v>962</v>
      </c>
      <c r="G18" s="88"/>
    </row>
    <row r="19" spans="1:8">
      <c r="A19" s="33">
        <v>3</v>
      </c>
      <c r="B19" s="70" t="s">
        <v>963</v>
      </c>
      <c r="C19" s="71" t="s">
        <v>964</v>
      </c>
      <c r="D19" s="70" t="s">
        <v>965</v>
      </c>
      <c r="E19" s="70" t="s">
        <v>966</v>
      </c>
      <c r="F19" s="71" t="s">
        <v>967</v>
      </c>
      <c r="G19" s="88"/>
    </row>
    <row r="20" spans="1:8">
      <c r="A20" s="33">
        <v>2</v>
      </c>
      <c r="B20" s="70" t="s">
        <v>968</v>
      </c>
      <c r="C20" s="71" t="s">
        <v>969</v>
      </c>
      <c r="D20" s="70" t="s">
        <v>970</v>
      </c>
      <c r="E20" s="70" t="s">
        <v>971</v>
      </c>
      <c r="F20" s="71" t="s">
        <v>972</v>
      </c>
      <c r="G20" s="88"/>
    </row>
    <row r="21" spans="1:8" ht="17.25" thickBot="1">
      <c r="A21" s="35">
        <v>1</v>
      </c>
      <c r="B21" s="72" t="s">
        <v>973</v>
      </c>
      <c r="C21" s="73" t="s">
        <v>930</v>
      </c>
      <c r="D21" s="72" t="s">
        <v>974</v>
      </c>
      <c r="E21" s="72" t="s">
        <v>975</v>
      </c>
      <c r="F21" s="73" t="s">
        <v>976</v>
      </c>
      <c r="G21" s="88"/>
      <c r="H21" s="89"/>
    </row>
    <row r="22" spans="1:8">
      <c r="A22" s="5" t="s">
        <v>98</v>
      </c>
    </row>
    <row r="23" spans="1:8">
      <c r="A23" s="17" t="s">
        <v>982</v>
      </c>
    </row>
    <row r="25" spans="1:8">
      <c r="F25" t="s">
        <v>989</v>
      </c>
    </row>
  </sheetData>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3"/>
  <sheetViews>
    <sheetView zoomScaleNormal="100" workbookViewId="0">
      <selection activeCell="G11" sqref="G11"/>
    </sheetView>
  </sheetViews>
  <sheetFormatPr defaultColWidth="8.75" defaultRowHeight="16.5"/>
  <cols>
    <col min="1" max="1" width="12.375" customWidth="1"/>
    <col min="2" max="9" width="8" customWidth="1"/>
  </cols>
  <sheetData>
    <row r="1" spans="1:11">
      <c r="A1" s="5" t="s">
        <v>395</v>
      </c>
    </row>
    <row r="2" spans="1:11">
      <c r="A2" s="45" t="s">
        <v>137</v>
      </c>
      <c r="B2" s="45">
        <v>1</v>
      </c>
      <c r="C2" s="45">
        <v>2</v>
      </c>
      <c r="D2" s="45">
        <v>3</v>
      </c>
      <c r="E2" s="45">
        <v>4</v>
      </c>
      <c r="F2" s="45">
        <v>5</v>
      </c>
      <c r="G2" s="45">
        <v>6</v>
      </c>
      <c r="H2" s="45">
        <v>7</v>
      </c>
      <c r="I2" s="45">
        <v>8</v>
      </c>
      <c r="J2" s="45" t="s">
        <v>139</v>
      </c>
    </row>
    <row r="3" spans="1:11">
      <c r="A3" s="46" t="s">
        <v>138</v>
      </c>
      <c r="B3" s="45">
        <v>287</v>
      </c>
      <c r="C3" s="45">
        <v>1021</v>
      </c>
      <c r="D3" s="45">
        <v>699</v>
      </c>
      <c r="E3" s="45">
        <v>922</v>
      </c>
      <c r="F3" s="45">
        <v>710</v>
      </c>
      <c r="G3" s="45">
        <v>636</v>
      </c>
      <c r="H3" s="45">
        <v>892</v>
      </c>
      <c r="I3" s="45">
        <v>13</v>
      </c>
      <c r="J3" s="45">
        <f>SUM(B3:I3)</f>
        <v>5180</v>
      </c>
      <c r="K3" s="44"/>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616"/>
  <sheetViews>
    <sheetView zoomScale="115" zoomScaleNormal="115" workbookViewId="0">
      <selection activeCell="N30" sqref="N30"/>
    </sheetView>
  </sheetViews>
  <sheetFormatPr defaultColWidth="9" defaultRowHeight="15"/>
  <cols>
    <col min="1" max="1" width="9" style="66"/>
    <col min="2" max="14" width="5.375" style="66" customWidth="1"/>
    <col min="15" max="15" width="9" style="66"/>
    <col min="16" max="16" width="9.25" style="66" customWidth="1"/>
    <col min="17" max="16384" width="9" style="66"/>
  </cols>
  <sheetData>
    <row r="1" spans="1:14">
      <c r="A1" s="60" t="s">
        <v>396</v>
      </c>
    </row>
    <row r="2" spans="1:14">
      <c r="A2" s="142" t="s">
        <v>140</v>
      </c>
      <c r="B2" s="67" t="s">
        <v>100</v>
      </c>
      <c r="C2" s="67" t="s">
        <v>141</v>
      </c>
      <c r="D2" s="67" t="s">
        <v>101</v>
      </c>
      <c r="E2" s="67" t="s">
        <v>102</v>
      </c>
      <c r="F2" s="67" t="s">
        <v>4</v>
      </c>
      <c r="G2" s="67" t="s">
        <v>5</v>
      </c>
      <c r="H2" s="67" t="s">
        <v>6</v>
      </c>
      <c r="I2" s="67" t="s">
        <v>7</v>
      </c>
      <c r="J2" s="67" t="s">
        <v>103</v>
      </c>
      <c r="K2" s="67" t="s">
        <v>104</v>
      </c>
      <c r="L2" s="67" t="s">
        <v>9</v>
      </c>
      <c r="M2" s="67" t="s">
        <v>105</v>
      </c>
    </row>
    <row r="3" spans="1:14">
      <c r="A3" s="143"/>
      <c r="B3" s="67" t="s">
        <v>405</v>
      </c>
      <c r="C3" s="67" t="s">
        <v>406</v>
      </c>
      <c r="D3" s="67" t="s">
        <v>407</v>
      </c>
      <c r="E3" s="67" t="s">
        <v>408</v>
      </c>
      <c r="F3" s="67" t="s">
        <v>409</v>
      </c>
      <c r="G3" s="67" t="s">
        <v>410</v>
      </c>
      <c r="H3" s="67" t="s">
        <v>411</v>
      </c>
      <c r="I3" s="67" t="s">
        <v>412</v>
      </c>
      <c r="J3" s="67" t="s">
        <v>413</v>
      </c>
      <c r="K3" s="67" t="s">
        <v>414</v>
      </c>
      <c r="L3" s="67" t="s">
        <v>415</v>
      </c>
      <c r="M3" s="67" t="s">
        <v>977</v>
      </c>
    </row>
    <row r="4" spans="1:14">
      <c r="A4" s="67">
        <v>3001</v>
      </c>
      <c r="B4" s="67">
        <v>2</v>
      </c>
      <c r="C4" s="67">
        <v>2</v>
      </c>
      <c r="D4" s="67">
        <v>6</v>
      </c>
      <c r="E4" s="67">
        <v>6</v>
      </c>
      <c r="F4" s="67">
        <v>6</v>
      </c>
      <c r="G4" s="67">
        <v>6</v>
      </c>
      <c r="H4" s="67">
        <v>6</v>
      </c>
      <c r="I4" s="67">
        <v>6</v>
      </c>
      <c r="J4" s="67">
        <v>6</v>
      </c>
      <c r="K4" s="67">
        <v>6</v>
      </c>
      <c r="L4" s="67">
        <v>6</v>
      </c>
      <c r="M4" s="67">
        <v>6</v>
      </c>
    </row>
    <row r="5" spans="1:14">
      <c r="A5" s="67">
        <v>3002</v>
      </c>
      <c r="B5" s="67">
        <v>7</v>
      </c>
      <c r="C5" s="67">
        <v>7</v>
      </c>
      <c r="D5" s="67">
        <v>7</v>
      </c>
      <c r="E5" s="67">
        <v>7</v>
      </c>
      <c r="F5" s="67">
        <v>7</v>
      </c>
      <c r="G5" s="67">
        <v>7</v>
      </c>
      <c r="H5" s="67">
        <v>7</v>
      </c>
      <c r="I5" s="67">
        <v>7</v>
      </c>
      <c r="J5" s="67">
        <v>7</v>
      </c>
      <c r="K5" s="67">
        <v>5</v>
      </c>
      <c r="L5" s="67">
        <v>5</v>
      </c>
      <c r="M5" s="67"/>
    </row>
    <row r="6" spans="1:14">
      <c r="A6" s="67">
        <v>3003</v>
      </c>
      <c r="B6" s="67">
        <v>6</v>
      </c>
      <c r="C6" s="67">
        <v>6</v>
      </c>
      <c r="D6" s="67">
        <v>6</v>
      </c>
      <c r="E6" s="67">
        <v>6</v>
      </c>
      <c r="F6" s="67">
        <v>6</v>
      </c>
      <c r="G6" s="67">
        <v>6</v>
      </c>
      <c r="H6" s="67">
        <v>6</v>
      </c>
      <c r="I6" s="67"/>
      <c r="J6" s="67">
        <v>6</v>
      </c>
      <c r="K6" s="67"/>
      <c r="L6" s="67">
        <v>7</v>
      </c>
      <c r="M6" s="67">
        <v>7</v>
      </c>
    </row>
    <row r="7" spans="1:14">
      <c r="A7" s="67">
        <v>3010</v>
      </c>
      <c r="B7" s="67">
        <v>5</v>
      </c>
      <c r="C7" s="67">
        <v>5</v>
      </c>
      <c r="D7" s="67">
        <v>5</v>
      </c>
      <c r="E7" s="67">
        <v>5</v>
      </c>
      <c r="F7" s="67">
        <v>5</v>
      </c>
      <c r="G7" s="67">
        <v>5</v>
      </c>
      <c r="H7" s="67">
        <v>5</v>
      </c>
      <c r="I7" s="67">
        <v>7</v>
      </c>
      <c r="J7" s="67">
        <v>7</v>
      </c>
      <c r="K7" s="67">
        <v>7</v>
      </c>
      <c r="L7" s="67">
        <v>7</v>
      </c>
      <c r="M7" s="67">
        <v>7</v>
      </c>
    </row>
    <row r="8" spans="1:14">
      <c r="A8" s="67">
        <v>3012</v>
      </c>
      <c r="B8" s="67">
        <v>6</v>
      </c>
      <c r="C8" s="67">
        <v>6</v>
      </c>
      <c r="D8" s="67">
        <v>6</v>
      </c>
      <c r="E8" s="67">
        <v>6</v>
      </c>
      <c r="F8" s="67">
        <v>6</v>
      </c>
      <c r="G8" s="67">
        <v>6</v>
      </c>
      <c r="H8" s="67"/>
      <c r="I8" s="67">
        <v>5</v>
      </c>
      <c r="J8" s="67"/>
      <c r="K8" s="67"/>
      <c r="L8" s="67"/>
      <c r="M8" s="67"/>
    </row>
    <row r="9" spans="1:14">
      <c r="A9" s="67">
        <v>3014</v>
      </c>
      <c r="B9" s="67">
        <v>3</v>
      </c>
      <c r="C9" s="67">
        <v>3</v>
      </c>
      <c r="D9" s="67">
        <v>3</v>
      </c>
      <c r="E9" s="67">
        <v>3</v>
      </c>
      <c r="F9" s="67"/>
      <c r="G9" s="67"/>
      <c r="H9" s="67"/>
      <c r="I9" s="67"/>
      <c r="J9" s="67"/>
      <c r="K9" s="67"/>
      <c r="L9" s="67"/>
      <c r="M9" s="67"/>
    </row>
    <row r="10" spans="1:14">
      <c r="A10" s="67">
        <v>3018</v>
      </c>
      <c r="B10" s="67">
        <v>3</v>
      </c>
      <c r="C10" s="67">
        <v>3</v>
      </c>
      <c r="D10" s="67">
        <v>6</v>
      </c>
      <c r="E10" s="67">
        <v>6</v>
      </c>
      <c r="F10" s="67">
        <v>6</v>
      </c>
      <c r="G10" s="67">
        <v>6</v>
      </c>
      <c r="H10" s="67"/>
      <c r="I10" s="67">
        <v>6</v>
      </c>
      <c r="J10" s="67"/>
      <c r="K10" s="67">
        <v>7</v>
      </c>
      <c r="L10" s="67">
        <v>7</v>
      </c>
      <c r="M10" s="67"/>
    </row>
    <row r="11" spans="1:14">
      <c r="A11" s="67">
        <v>3020</v>
      </c>
      <c r="B11" s="67">
        <v>5</v>
      </c>
      <c r="C11" s="67">
        <v>5</v>
      </c>
      <c r="D11" s="67">
        <v>5</v>
      </c>
      <c r="E11" s="67">
        <v>5</v>
      </c>
      <c r="F11" s="67">
        <v>7</v>
      </c>
      <c r="G11" s="67">
        <v>7</v>
      </c>
      <c r="H11" s="67"/>
      <c r="I11" s="67">
        <v>7</v>
      </c>
      <c r="J11" s="67"/>
      <c r="K11" s="67"/>
      <c r="L11" s="67"/>
      <c r="M11" s="67"/>
    </row>
    <row r="12" spans="1:14">
      <c r="A12" s="67">
        <v>3021</v>
      </c>
      <c r="B12" s="67">
        <v>6</v>
      </c>
      <c r="C12" s="67">
        <v>6</v>
      </c>
      <c r="D12" s="67">
        <v>3</v>
      </c>
      <c r="E12" s="67">
        <v>3</v>
      </c>
      <c r="F12" s="67">
        <v>3</v>
      </c>
      <c r="G12" s="67"/>
      <c r="H12" s="67"/>
      <c r="I12" s="67">
        <v>5</v>
      </c>
      <c r="J12" s="67"/>
      <c r="K12" s="67">
        <v>5</v>
      </c>
      <c r="L12" s="67"/>
      <c r="M12" s="67"/>
      <c r="N12" s="66" t="s">
        <v>167</v>
      </c>
    </row>
    <row r="13" spans="1:14">
      <c r="A13" s="67">
        <v>3023</v>
      </c>
      <c r="B13" s="67">
        <v>2</v>
      </c>
      <c r="C13" s="67">
        <v>2</v>
      </c>
      <c r="D13" s="67">
        <v>2</v>
      </c>
      <c r="E13" s="67">
        <v>2</v>
      </c>
      <c r="F13" s="67">
        <v>2</v>
      </c>
      <c r="G13" s="67">
        <v>2</v>
      </c>
      <c r="H13" s="67"/>
      <c r="I13" s="67">
        <v>2</v>
      </c>
      <c r="J13" s="67"/>
      <c r="K13" s="67">
        <v>2</v>
      </c>
      <c r="L13" s="67">
        <v>2</v>
      </c>
      <c r="M13" s="67"/>
    </row>
    <row r="14" spans="1:14">
      <c r="A14" s="67">
        <v>3024</v>
      </c>
      <c r="B14" s="67">
        <v>5</v>
      </c>
      <c r="C14" s="67">
        <v>5</v>
      </c>
      <c r="D14" s="67">
        <v>5</v>
      </c>
      <c r="E14" s="67"/>
      <c r="F14" s="67">
        <v>5</v>
      </c>
      <c r="G14" s="67"/>
      <c r="H14" s="67"/>
      <c r="I14" s="67">
        <v>5</v>
      </c>
      <c r="J14" s="67"/>
      <c r="K14" s="67">
        <v>5</v>
      </c>
      <c r="L14" s="67"/>
      <c r="M14" s="67"/>
    </row>
    <row r="15" spans="1:14">
      <c r="A15" s="67">
        <v>3027</v>
      </c>
      <c r="B15" s="67">
        <v>5</v>
      </c>
      <c r="C15" s="67">
        <v>5</v>
      </c>
      <c r="D15" s="67">
        <v>5</v>
      </c>
      <c r="E15" s="67">
        <v>5</v>
      </c>
      <c r="F15" s="67">
        <v>5</v>
      </c>
      <c r="G15" s="67"/>
      <c r="H15" s="67">
        <v>5</v>
      </c>
      <c r="I15" s="67"/>
      <c r="J15" s="67"/>
      <c r="K15" s="67"/>
      <c r="L15" s="67"/>
      <c r="M15" s="67"/>
    </row>
    <row r="16" spans="1:14">
      <c r="A16" s="67">
        <v>3028</v>
      </c>
      <c r="B16" s="67">
        <v>3</v>
      </c>
      <c r="C16" s="67">
        <v>3</v>
      </c>
      <c r="D16" s="67">
        <v>3</v>
      </c>
      <c r="E16" s="67">
        <v>3</v>
      </c>
      <c r="F16" s="67">
        <v>3</v>
      </c>
      <c r="G16" s="67"/>
      <c r="H16" s="67">
        <v>3</v>
      </c>
      <c r="I16" s="67"/>
      <c r="J16" s="67"/>
      <c r="K16" s="67">
        <v>3</v>
      </c>
      <c r="L16" s="67"/>
      <c r="M16" s="67"/>
    </row>
    <row r="17" spans="1:16">
      <c r="A17" s="67">
        <v>3051</v>
      </c>
      <c r="B17" s="67">
        <v>3</v>
      </c>
      <c r="C17" s="67">
        <v>3</v>
      </c>
      <c r="D17" s="67">
        <v>3</v>
      </c>
      <c r="E17" s="67">
        <v>3</v>
      </c>
      <c r="F17" s="67">
        <v>6</v>
      </c>
      <c r="G17" s="67">
        <v>6</v>
      </c>
      <c r="H17" s="67">
        <v>6</v>
      </c>
      <c r="I17" s="67">
        <v>6</v>
      </c>
      <c r="J17" s="67">
        <v>6</v>
      </c>
      <c r="K17" s="67"/>
      <c r="L17" s="67">
        <v>6</v>
      </c>
      <c r="M17" s="67">
        <v>6</v>
      </c>
    </row>
    <row r="18" spans="1:16">
      <c r="A18" s="67">
        <v>3052</v>
      </c>
      <c r="B18" s="67">
        <v>4</v>
      </c>
      <c r="C18" s="67">
        <v>4</v>
      </c>
      <c r="D18" s="67">
        <v>4</v>
      </c>
      <c r="E18" s="67">
        <v>4</v>
      </c>
      <c r="F18" s="67">
        <v>4</v>
      </c>
      <c r="G18" s="67">
        <v>4</v>
      </c>
      <c r="H18" s="67">
        <v>5</v>
      </c>
      <c r="I18" s="67">
        <v>5</v>
      </c>
      <c r="J18" s="67">
        <v>5</v>
      </c>
      <c r="K18" s="67"/>
      <c r="L18" s="67"/>
      <c r="M18" s="67"/>
    </row>
    <row r="19" spans="1:16">
      <c r="A19" s="67">
        <v>3054</v>
      </c>
      <c r="B19" s="67">
        <v>3</v>
      </c>
      <c r="C19" s="67"/>
      <c r="D19" s="67">
        <v>5</v>
      </c>
      <c r="E19" s="67">
        <v>5</v>
      </c>
      <c r="F19" s="67">
        <v>5</v>
      </c>
      <c r="G19" s="67">
        <v>5</v>
      </c>
      <c r="H19" s="67">
        <v>5</v>
      </c>
      <c r="I19" s="67">
        <v>5</v>
      </c>
      <c r="J19" s="67">
        <v>5</v>
      </c>
      <c r="K19" s="67"/>
      <c r="L19" s="67">
        <v>7</v>
      </c>
      <c r="M19" s="67">
        <v>7</v>
      </c>
    </row>
    <row r="20" spans="1:16">
      <c r="A20" s="67">
        <v>3056</v>
      </c>
      <c r="B20" s="67">
        <v>6</v>
      </c>
      <c r="C20" s="67"/>
      <c r="D20" s="67">
        <v>7</v>
      </c>
      <c r="E20" s="67">
        <v>7</v>
      </c>
      <c r="F20" s="67">
        <v>7</v>
      </c>
      <c r="G20" s="67">
        <v>7</v>
      </c>
      <c r="H20" s="67">
        <v>7</v>
      </c>
      <c r="I20" s="67">
        <v>7</v>
      </c>
      <c r="J20" s="67">
        <v>7</v>
      </c>
      <c r="K20" s="67"/>
      <c r="L20" s="67"/>
      <c r="M20" s="67"/>
    </row>
    <row r="21" spans="1:16">
      <c r="A21" s="67">
        <v>3058</v>
      </c>
      <c r="B21" s="67">
        <v>5</v>
      </c>
      <c r="C21" s="67">
        <v>5</v>
      </c>
      <c r="D21" s="67">
        <v>5</v>
      </c>
      <c r="E21" s="67">
        <v>7</v>
      </c>
      <c r="F21" s="67">
        <v>5</v>
      </c>
      <c r="G21" s="67">
        <v>5</v>
      </c>
      <c r="H21" s="67">
        <v>5</v>
      </c>
      <c r="I21" s="67"/>
      <c r="J21" s="67"/>
      <c r="K21" s="67"/>
      <c r="L21" s="67"/>
      <c r="M21" s="67"/>
    </row>
    <row r="22" spans="1:16">
      <c r="A22" s="67">
        <v>3059</v>
      </c>
      <c r="B22" s="67">
        <v>6</v>
      </c>
      <c r="C22" s="67">
        <v>6</v>
      </c>
      <c r="D22" s="67">
        <v>6</v>
      </c>
      <c r="E22" s="67">
        <v>6</v>
      </c>
      <c r="F22" s="67">
        <v>6</v>
      </c>
      <c r="G22" s="67">
        <v>6</v>
      </c>
      <c r="H22" s="67"/>
      <c r="I22" s="67"/>
      <c r="J22" s="67"/>
      <c r="K22" s="67"/>
      <c r="L22" s="67"/>
      <c r="M22" s="67"/>
    </row>
    <row r="23" spans="1:16">
      <c r="A23" s="67">
        <v>3060</v>
      </c>
      <c r="B23" s="67">
        <v>6</v>
      </c>
      <c r="C23" s="67">
        <v>6</v>
      </c>
      <c r="D23" s="67">
        <v>6</v>
      </c>
      <c r="E23" s="67">
        <v>6</v>
      </c>
      <c r="F23" s="67">
        <v>6</v>
      </c>
      <c r="G23" s="67">
        <v>6</v>
      </c>
      <c r="H23" s="67">
        <v>6</v>
      </c>
      <c r="I23" s="67">
        <v>6</v>
      </c>
      <c r="J23" s="67">
        <v>6</v>
      </c>
      <c r="K23" s="67"/>
      <c r="L23" s="67">
        <v>7</v>
      </c>
      <c r="M23" s="67"/>
    </row>
    <row r="24" spans="1:16">
      <c r="A24" s="67">
        <v>3061</v>
      </c>
      <c r="B24" s="67">
        <v>6</v>
      </c>
      <c r="C24" s="67">
        <v>6</v>
      </c>
      <c r="D24" s="67">
        <v>6</v>
      </c>
      <c r="E24" s="67">
        <v>6</v>
      </c>
      <c r="F24" s="67">
        <v>6</v>
      </c>
      <c r="G24" s="67">
        <v>6</v>
      </c>
      <c r="H24" s="67">
        <v>6</v>
      </c>
      <c r="I24" s="67">
        <v>6</v>
      </c>
      <c r="J24" s="67">
        <v>6</v>
      </c>
      <c r="K24" s="67"/>
      <c r="L24" s="67">
        <v>6</v>
      </c>
      <c r="M24" s="67">
        <v>6</v>
      </c>
    </row>
    <row r="25" spans="1:16">
      <c r="A25" s="67">
        <v>3062</v>
      </c>
      <c r="B25" s="67">
        <v>3</v>
      </c>
      <c r="C25" s="67">
        <v>3</v>
      </c>
      <c r="D25" s="67">
        <v>3</v>
      </c>
      <c r="E25" s="67">
        <v>3</v>
      </c>
      <c r="F25" s="67">
        <v>3</v>
      </c>
      <c r="G25" s="67">
        <v>3</v>
      </c>
      <c r="H25" s="67">
        <v>4</v>
      </c>
      <c r="I25" s="67">
        <v>4</v>
      </c>
      <c r="J25" s="67">
        <v>4</v>
      </c>
      <c r="K25" s="67"/>
      <c r="L25" s="67">
        <v>4</v>
      </c>
      <c r="M25" s="67">
        <v>4</v>
      </c>
    </row>
    <row r="26" spans="1:16">
      <c r="A26" s="67">
        <v>3066</v>
      </c>
      <c r="B26" s="67">
        <v>3</v>
      </c>
      <c r="C26" s="67">
        <v>3</v>
      </c>
      <c r="D26" s="67">
        <v>3</v>
      </c>
      <c r="E26" s="67">
        <v>3</v>
      </c>
      <c r="F26" s="67">
        <v>3</v>
      </c>
      <c r="G26" s="67">
        <v>4</v>
      </c>
      <c r="H26" s="67">
        <v>4</v>
      </c>
      <c r="I26" s="67">
        <v>4</v>
      </c>
      <c r="J26" s="67">
        <v>4</v>
      </c>
      <c r="K26" s="67"/>
      <c r="L26" s="67"/>
      <c r="M26" s="67"/>
    </row>
    <row r="27" spans="1:16">
      <c r="A27" s="67">
        <v>3067</v>
      </c>
      <c r="B27" s="67">
        <v>3</v>
      </c>
      <c r="C27" s="67">
        <v>3</v>
      </c>
      <c r="D27" s="67">
        <v>3</v>
      </c>
      <c r="E27" s="67">
        <v>3</v>
      </c>
      <c r="F27" s="67">
        <v>3</v>
      </c>
      <c r="G27" s="67">
        <v>3</v>
      </c>
      <c r="H27" s="67">
        <v>3</v>
      </c>
      <c r="I27" s="67">
        <v>3</v>
      </c>
      <c r="J27" s="67">
        <v>6</v>
      </c>
      <c r="K27" s="67"/>
      <c r="L27" s="67">
        <v>6</v>
      </c>
      <c r="M27" s="67"/>
    </row>
    <row r="28" spans="1:16">
      <c r="A28" s="67">
        <v>3068</v>
      </c>
      <c r="B28" s="67">
        <v>3</v>
      </c>
      <c r="C28" s="67">
        <v>3</v>
      </c>
      <c r="D28" s="67">
        <v>3</v>
      </c>
      <c r="E28" s="67">
        <v>3</v>
      </c>
      <c r="F28" s="67">
        <v>3</v>
      </c>
      <c r="G28" s="67">
        <v>2</v>
      </c>
      <c r="H28" s="67">
        <v>2</v>
      </c>
      <c r="I28" s="67"/>
      <c r="J28" s="67">
        <v>2</v>
      </c>
      <c r="K28" s="67"/>
      <c r="L28" s="67"/>
      <c r="M28" s="67"/>
    </row>
    <row r="29" spans="1:16" ht="16.5">
      <c r="A29" s="67">
        <v>3076</v>
      </c>
      <c r="B29" s="67">
        <v>2</v>
      </c>
      <c r="C29" s="67">
        <v>2</v>
      </c>
      <c r="D29" s="67">
        <v>2</v>
      </c>
      <c r="E29" s="67">
        <v>2</v>
      </c>
      <c r="F29" s="67">
        <v>2</v>
      </c>
      <c r="G29" s="67">
        <v>2</v>
      </c>
      <c r="H29" s="67"/>
      <c r="I29" s="67"/>
      <c r="J29" s="67"/>
      <c r="K29" s="67"/>
      <c r="L29" s="67"/>
      <c r="M29" s="67"/>
      <c r="P29" s="68"/>
    </row>
    <row r="30" spans="1:16" ht="16.5">
      <c r="A30" s="67">
        <v>3077</v>
      </c>
      <c r="B30" s="67">
        <v>5</v>
      </c>
      <c r="C30" s="67">
        <v>5</v>
      </c>
      <c r="D30" s="67">
        <v>5</v>
      </c>
      <c r="E30" s="67">
        <v>5</v>
      </c>
      <c r="F30" s="67">
        <v>5</v>
      </c>
      <c r="G30" s="67">
        <v>5</v>
      </c>
      <c r="H30" s="67">
        <v>5</v>
      </c>
      <c r="I30" s="67">
        <v>5</v>
      </c>
      <c r="J30" s="67">
        <v>5</v>
      </c>
      <c r="K30" s="67">
        <v>5</v>
      </c>
      <c r="L30" s="67">
        <v>7</v>
      </c>
      <c r="M30" s="67"/>
      <c r="N30" s="66" t="s">
        <v>989</v>
      </c>
      <c r="P30" s="68"/>
    </row>
    <row r="31" spans="1:16" ht="16.5">
      <c r="A31" s="67">
        <v>3078</v>
      </c>
      <c r="B31" s="67">
        <v>2</v>
      </c>
      <c r="C31" s="67">
        <v>2</v>
      </c>
      <c r="D31" s="67">
        <v>2</v>
      </c>
      <c r="E31" s="67">
        <v>4</v>
      </c>
      <c r="F31" s="67">
        <v>4</v>
      </c>
      <c r="G31" s="67">
        <v>4</v>
      </c>
      <c r="H31" s="67">
        <v>4</v>
      </c>
      <c r="I31" s="67">
        <v>4</v>
      </c>
      <c r="J31" s="67"/>
      <c r="K31" s="67">
        <v>4</v>
      </c>
      <c r="L31" s="67">
        <v>4</v>
      </c>
      <c r="M31" s="67"/>
      <c r="P31" s="68"/>
    </row>
    <row r="32" spans="1:16" ht="16.5">
      <c r="A32" s="67">
        <v>3080</v>
      </c>
      <c r="B32" s="67">
        <v>5</v>
      </c>
      <c r="C32" s="67"/>
      <c r="D32" s="67">
        <v>5</v>
      </c>
      <c r="E32" s="67">
        <v>5</v>
      </c>
      <c r="F32" s="67">
        <v>5</v>
      </c>
      <c r="G32" s="67">
        <v>7</v>
      </c>
      <c r="H32" s="67">
        <v>7</v>
      </c>
      <c r="I32" s="67"/>
      <c r="J32" s="67"/>
      <c r="K32" s="67"/>
      <c r="L32" s="67"/>
      <c r="M32" s="67"/>
      <c r="P32" s="68"/>
    </row>
    <row r="33" spans="1:16" ht="16.5">
      <c r="A33" s="67">
        <v>3083</v>
      </c>
      <c r="B33" s="67">
        <v>2</v>
      </c>
      <c r="C33" s="67">
        <v>2</v>
      </c>
      <c r="D33" s="67">
        <v>2</v>
      </c>
      <c r="E33" s="67">
        <v>2</v>
      </c>
      <c r="F33" s="67">
        <v>2</v>
      </c>
      <c r="G33" s="67">
        <v>2</v>
      </c>
      <c r="H33" s="67">
        <v>2</v>
      </c>
      <c r="I33" s="67">
        <v>4</v>
      </c>
      <c r="J33" s="67"/>
      <c r="K33" s="67"/>
      <c r="L33" s="67"/>
      <c r="M33" s="67"/>
      <c r="P33" s="68"/>
    </row>
    <row r="34" spans="1:16" ht="16.5">
      <c r="A34" s="67">
        <v>3086</v>
      </c>
      <c r="B34" s="67">
        <v>4</v>
      </c>
      <c r="C34" s="67">
        <v>4</v>
      </c>
      <c r="D34" s="67">
        <v>4</v>
      </c>
      <c r="E34" s="67">
        <v>4</v>
      </c>
      <c r="F34" s="67">
        <v>4</v>
      </c>
      <c r="G34" s="67">
        <v>4</v>
      </c>
      <c r="H34" s="67"/>
      <c r="I34" s="67">
        <v>4</v>
      </c>
      <c r="J34" s="67"/>
      <c r="K34" s="67">
        <v>4</v>
      </c>
      <c r="L34" s="67"/>
      <c r="M34" s="67"/>
      <c r="P34" s="68"/>
    </row>
    <row r="35" spans="1:16" ht="16.5">
      <c r="A35" s="67">
        <v>3088</v>
      </c>
      <c r="B35" s="67">
        <v>2</v>
      </c>
      <c r="C35" s="67">
        <v>2</v>
      </c>
      <c r="D35" s="67">
        <v>2</v>
      </c>
      <c r="E35" s="67">
        <v>2</v>
      </c>
      <c r="F35" s="67">
        <v>2</v>
      </c>
      <c r="G35" s="67">
        <v>2</v>
      </c>
      <c r="H35" s="67">
        <v>2</v>
      </c>
      <c r="I35" s="67"/>
      <c r="J35" s="67"/>
      <c r="K35" s="67">
        <v>2</v>
      </c>
      <c r="L35" s="67"/>
      <c r="M35" s="67"/>
      <c r="P35" s="68"/>
    </row>
    <row r="36" spans="1:16" ht="16.5">
      <c r="A36" s="67">
        <v>3089</v>
      </c>
      <c r="B36" s="67">
        <v>2</v>
      </c>
      <c r="C36" s="67">
        <v>2</v>
      </c>
      <c r="D36" s="67">
        <v>2</v>
      </c>
      <c r="E36" s="67">
        <v>2</v>
      </c>
      <c r="F36" s="67">
        <v>2</v>
      </c>
      <c r="G36" s="67">
        <v>4</v>
      </c>
      <c r="H36" s="67">
        <v>4</v>
      </c>
      <c r="I36" s="67"/>
      <c r="J36" s="67"/>
      <c r="K36" s="67"/>
      <c r="L36" s="67"/>
      <c r="M36" s="67"/>
      <c r="P36" s="68"/>
    </row>
    <row r="37" spans="1:16" ht="16.5">
      <c r="A37" s="67">
        <v>3102</v>
      </c>
      <c r="B37" s="67">
        <v>6</v>
      </c>
      <c r="C37" s="67">
        <v>6</v>
      </c>
      <c r="D37" s="67">
        <v>6</v>
      </c>
      <c r="E37" s="67">
        <v>6</v>
      </c>
      <c r="F37" s="67">
        <v>6</v>
      </c>
      <c r="G37" s="67">
        <v>6</v>
      </c>
      <c r="H37" s="67"/>
      <c r="I37" s="67"/>
      <c r="J37" s="67"/>
      <c r="K37" s="67"/>
      <c r="L37" s="67"/>
      <c r="M37" s="67"/>
      <c r="P37" s="68"/>
    </row>
    <row r="38" spans="1:16" ht="16.5">
      <c r="A38" s="67">
        <v>3105</v>
      </c>
      <c r="B38" s="67">
        <v>4</v>
      </c>
      <c r="C38" s="67">
        <v>4</v>
      </c>
      <c r="D38" s="67">
        <v>4</v>
      </c>
      <c r="E38" s="67">
        <v>4</v>
      </c>
      <c r="F38" s="67">
        <v>4</v>
      </c>
      <c r="G38" s="67">
        <v>4</v>
      </c>
      <c r="H38" s="67"/>
      <c r="I38" s="67"/>
      <c r="J38" s="67"/>
      <c r="K38" s="67"/>
      <c r="L38" s="67"/>
      <c r="M38" s="67"/>
      <c r="P38" s="68"/>
    </row>
    <row r="39" spans="1:16" ht="16.5">
      <c r="A39" s="67">
        <v>3107</v>
      </c>
      <c r="B39" s="67">
        <v>2</v>
      </c>
      <c r="C39" s="67">
        <v>2</v>
      </c>
      <c r="D39" s="67">
        <v>2</v>
      </c>
      <c r="E39" s="67">
        <v>6</v>
      </c>
      <c r="F39" s="67">
        <v>6</v>
      </c>
      <c r="G39" s="67">
        <v>3</v>
      </c>
      <c r="H39" s="67">
        <v>5</v>
      </c>
      <c r="I39" s="67">
        <v>5</v>
      </c>
      <c r="J39" s="67">
        <v>5</v>
      </c>
      <c r="K39" s="67"/>
      <c r="L39" s="67"/>
      <c r="M39" s="67"/>
      <c r="P39" s="68"/>
    </row>
    <row r="40" spans="1:16">
      <c r="A40" s="67">
        <v>3108</v>
      </c>
      <c r="B40" s="67">
        <v>1</v>
      </c>
      <c r="C40" s="67">
        <v>1</v>
      </c>
      <c r="D40" s="67">
        <v>2</v>
      </c>
      <c r="E40" s="67">
        <v>1</v>
      </c>
      <c r="F40" s="67">
        <v>1</v>
      </c>
      <c r="G40" s="67">
        <v>2</v>
      </c>
      <c r="H40" s="67">
        <v>2</v>
      </c>
      <c r="I40" s="67">
        <v>1</v>
      </c>
      <c r="J40" s="67">
        <v>2</v>
      </c>
      <c r="K40" s="67">
        <v>2</v>
      </c>
      <c r="L40" s="67">
        <v>2</v>
      </c>
      <c r="M40" s="67"/>
    </row>
    <row r="41" spans="1:16">
      <c r="A41" s="67">
        <v>3110</v>
      </c>
      <c r="B41" s="67">
        <v>2</v>
      </c>
      <c r="C41" s="67"/>
      <c r="D41" s="67">
        <v>2</v>
      </c>
      <c r="E41" s="67">
        <v>2</v>
      </c>
      <c r="F41" s="67">
        <v>5</v>
      </c>
      <c r="G41" s="67">
        <v>5</v>
      </c>
      <c r="H41" s="67">
        <v>5</v>
      </c>
      <c r="I41" s="67">
        <v>5</v>
      </c>
      <c r="J41" s="67">
        <v>5</v>
      </c>
      <c r="K41" s="67"/>
      <c r="L41" s="67"/>
      <c r="M41" s="67"/>
    </row>
    <row r="42" spans="1:16">
      <c r="A42" s="67">
        <v>3111</v>
      </c>
      <c r="B42" s="67">
        <v>7</v>
      </c>
      <c r="C42" s="67">
        <v>4</v>
      </c>
      <c r="D42" s="67">
        <v>4</v>
      </c>
      <c r="E42" s="67">
        <v>4</v>
      </c>
      <c r="F42" s="67">
        <v>4</v>
      </c>
      <c r="G42" s="67"/>
      <c r="H42" s="67">
        <v>4</v>
      </c>
      <c r="I42" s="67">
        <v>4</v>
      </c>
      <c r="J42" s="67">
        <v>5</v>
      </c>
      <c r="K42" s="67"/>
      <c r="L42" s="67"/>
      <c r="M42" s="67"/>
    </row>
    <row r="43" spans="1:16">
      <c r="A43" s="67">
        <v>3113</v>
      </c>
      <c r="B43" s="67">
        <v>5</v>
      </c>
      <c r="C43" s="67">
        <v>5</v>
      </c>
      <c r="D43" s="67">
        <v>5</v>
      </c>
      <c r="E43" s="67">
        <v>5</v>
      </c>
      <c r="F43" s="67">
        <v>5</v>
      </c>
      <c r="G43" s="67"/>
      <c r="H43" s="67"/>
      <c r="I43" s="67"/>
      <c r="J43" s="67"/>
      <c r="K43" s="67"/>
      <c r="L43" s="67"/>
      <c r="M43" s="67"/>
    </row>
    <row r="44" spans="1:16">
      <c r="A44" s="67">
        <v>3116</v>
      </c>
      <c r="B44" s="67">
        <v>7</v>
      </c>
      <c r="C44" s="67">
        <v>7</v>
      </c>
      <c r="D44" s="67">
        <v>7</v>
      </c>
      <c r="E44" s="67">
        <v>7</v>
      </c>
      <c r="F44" s="67">
        <v>7</v>
      </c>
      <c r="G44" s="67">
        <v>7</v>
      </c>
      <c r="H44" s="67">
        <v>7</v>
      </c>
      <c r="I44" s="67"/>
      <c r="J44" s="67"/>
      <c r="K44" s="67"/>
      <c r="L44" s="67"/>
      <c r="M44" s="67"/>
    </row>
    <row r="45" spans="1:16">
      <c r="A45" s="67">
        <v>3118</v>
      </c>
      <c r="B45" s="67">
        <v>3</v>
      </c>
      <c r="C45" s="67">
        <v>6</v>
      </c>
      <c r="D45" s="67">
        <v>3</v>
      </c>
      <c r="E45" s="67">
        <v>3</v>
      </c>
      <c r="F45" s="67">
        <v>3</v>
      </c>
      <c r="G45" s="67">
        <v>3</v>
      </c>
      <c r="H45" s="67">
        <v>3</v>
      </c>
      <c r="I45" s="67">
        <v>6</v>
      </c>
      <c r="J45" s="67">
        <v>6</v>
      </c>
      <c r="K45" s="67"/>
      <c r="L45" s="67"/>
      <c r="M45" s="67"/>
    </row>
    <row r="46" spans="1:16">
      <c r="A46" s="67">
        <v>3119</v>
      </c>
      <c r="B46" s="67">
        <v>2</v>
      </c>
      <c r="C46" s="67">
        <v>5</v>
      </c>
      <c r="D46" s="67">
        <v>5</v>
      </c>
      <c r="E46" s="67">
        <v>5</v>
      </c>
      <c r="F46" s="67">
        <v>5</v>
      </c>
      <c r="G46" s="67">
        <v>7</v>
      </c>
      <c r="H46" s="67">
        <v>7</v>
      </c>
      <c r="I46" s="67">
        <v>7</v>
      </c>
      <c r="J46" s="67"/>
      <c r="K46" s="67">
        <v>7</v>
      </c>
      <c r="L46" s="67">
        <v>7</v>
      </c>
      <c r="M46" s="67"/>
    </row>
    <row r="47" spans="1:16">
      <c r="A47" s="67">
        <v>3120</v>
      </c>
      <c r="B47" s="67">
        <v>2</v>
      </c>
      <c r="C47" s="67"/>
      <c r="D47" s="67">
        <v>2</v>
      </c>
      <c r="E47" s="67">
        <v>2</v>
      </c>
      <c r="F47" s="67">
        <v>4</v>
      </c>
      <c r="G47" s="67">
        <v>4</v>
      </c>
      <c r="H47" s="67">
        <v>4</v>
      </c>
      <c r="I47" s="67">
        <v>4</v>
      </c>
      <c r="J47" s="67">
        <v>4</v>
      </c>
      <c r="K47" s="67"/>
      <c r="L47" s="67"/>
      <c r="M47" s="67"/>
    </row>
    <row r="48" spans="1:16">
      <c r="A48" s="67">
        <v>3122</v>
      </c>
      <c r="B48" s="67">
        <v>4</v>
      </c>
      <c r="C48" s="67"/>
      <c r="D48" s="67">
        <v>4</v>
      </c>
      <c r="E48" s="67">
        <v>4</v>
      </c>
      <c r="F48" s="67">
        <v>4</v>
      </c>
      <c r="G48" s="67">
        <v>4</v>
      </c>
      <c r="H48" s="67">
        <v>4</v>
      </c>
      <c r="I48" s="67">
        <v>4</v>
      </c>
      <c r="J48" s="67">
        <v>4</v>
      </c>
      <c r="K48" s="67"/>
      <c r="L48" s="67"/>
      <c r="M48" s="67"/>
    </row>
    <row r="49" spans="1:13">
      <c r="A49" s="67">
        <v>3123</v>
      </c>
      <c r="B49" s="67">
        <v>3</v>
      </c>
      <c r="C49" s="67">
        <v>3</v>
      </c>
      <c r="D49" s="67">
        <v>3</v>
      </c>
      <c r="E49" s="67">
        <v>3</v>
      </c>
      <c r="F49" s="67">
        <v>3</v>
      </c>
      <c r="G49" s="67">
        <v>3</v>
      </c>
      <c r="H49" s="67">
        <v>3</v>
      </c>
      <c r="I49" s="67">
        <v>6</v>
      </c>
      <c r="J49" s="67">
        <v>6</v>
      </c>
      <c r="K49" s="67">
        <v>6</v>
      </c>
      <c r="L49" s="67"/>
      <c r="M49" s="67"/>
    </row>
    <row r="50" spans="1:13">
      <c r="A50" s="67">
        <v>3124</v>
      </c>
      <c r="B50" s="67">
        <v>4</v>
      </c>
      <c r="C50" s="67">
        <v>4</v>
      </c>
      <c r="D50" s="67">
        <v>4</v>
      </c>
      <c r="E50" s="67">
        <v>4</v>
      </c>
      <c r="F50" s="67">
        <v>4</v>
      </c>
      <c r="G50" s="67">
        <v>4</v>
      </c>
      <c r="H50" s="67">
        <v>4</v>
      </c>
      <c r="I50" s="67">
        <v>4</v>
      </c>
      <c r="J50" s="67"/>
      <c r="K50" s="67"/>
      <c r="L50" s="67"/>
      <c r="M50" s="67"/>
    </row>
    <row r="51" spans="1:13">
      <c r="A51" s="67">
        <v>3125</v>
      </c>
      <c r="B51" s="67">
        <v>1</v>
      </c>
      <c r="C51" s="67">
        <v>1</v>
      </c>
      <c r="D51" s="67">
        <v>1</v>
      </c>
      <c r="E51" s="67">
        <v>2</v>
      </c>
      <c r="F51" s="67">
        <v>2</v>
      </c>
      <c r="G51" s="67">
        <v>2</v>
      </c>
      <c r="H51" s="67">
        <v>2</v>
      </c>
      <c r="I51" s="67">
        <v>4</v>
      </c>
      <c r="J51" s="67"/>
      <c r="K51" s="67">
        <v>4</v>
      </c>
      <c r="L51" s="67"/>
      <c r="M51" s="67"/>
    </row>
    <row r="52" spans="1:13">
      <c r="A52" s="67">
        <v>3126</v>
      </c>
      <c r="B52" s="67">
        <v>2</v>
      </c>
      <c r="C52" s="67">
        <v>1</v>
      </c>
      <c r="D52" s="67">
        <v>2</v>
      </c>
      <c r="E52" s="67">
        <v>4</v>
      </c>
      <c r="F52" s="67">
        <v>4</v>
      </c>
      <c r="G52" s="67">
        <v>4</v>
      </c>
      <c r="H52" s="67">
        <v>4</v>
      </c>
      <c r="I52" s="67">
        <v>4</v>
      </c>
      <c r="J52" s="67"/>
      <c r="K52" s="67"/>
      <c r="L52" s="67"/>
      <c r="M52" s="67"/>
    </row>
    <row r="53" spans="1:13">
      <c r="A53" s="67">
        <v>3127</v>
      </c>
      <c r="B53" s="67">
        <v>2</v>
      </c>
      <c r="C53" s="67"/>
      <c r="D53" s="67"/>
      <c r="E53" s="67"/>
      <c r="F53" s="67">
        <v>4</v>
      </c>
      <c r="G53" s="67">
        <v>4</v>
      </c>
      <c r="H53" s="67">
        <v>4</v>
      </c>
      <c r="I53" s="67">
        <v>4</v>
      </c>
      <c r="J53" s="67"/>
      <c r="K53" s="67"/>
      <c r="L53" s="67"/>
      <c r="M53" s="67"/>
    </row>
    <row r="54" spans="1:13">
      <c r="A54" s="67">
        <v>3128</v>
      </c>
      <c r="B54" s="67">
        <v>7</v>
      </c>
      <c r="C54" s="67">
        <v>7</v>
      </c>
      <c r="D54" s="67">
        <v>7</v>
      </c>
      <c r="E54" s="67">
        <v>7</v>
      </c>
      <c r="F54" s="67">
        <v>7</v>
      </c>
      <c r="G54" s="67">
        <v>7</v>
      </c>
      <c r="H54" s="67">
        <v>7</v>
      </c>
      <c r="I54" s="67">
        <v>7</v>
      </c>
      <c r="J54" s="67"/>
      <c r="K54" s="67"/>
      <c r="L54" s="67"/>
      <c r="M54" s="67"/>
    </row>
    <row r="55" spans="1:13">
      <c r="A55" s="67">
        <v>3130</v>
      </c>
      <c r="B55" s="67">
        <v>1</v>
      </c>
      <c r="C55" s="67"/>
      <c r="D55" s="67">
        <v>1</v>
      </c>
      <c r="E55" s="67">
        <v>1</v>
      </c>
      <c r="F55" s="67">
        <v>1</v>
      </c>
      <c r="G55" s="67">
        <v>1</v>
      </c>
      <c r="H55" s="67">
        <v>1</v>
      </c>
      <c r="I55" s="67">
        <v>2</v>
      </c>
      <c r="J55" s="67">
        <v>2</v>
      </c>
      <c r="K55" s="67">
        <v>2</v>
      </c>
      <c r="L55" s="67"/>
      <c r="M55" s="67"/>
    </row>
    <row r="56" spans="1:13">
      <c r="A56" s="67">
        <v>3131</v>
      </c>
      <c r="B56" s="67">
        <v>5</v>
      </c>
      <c r="C56" s="67">
        <v>5</v>
      </c>
      <c r="D56" s="67">
        <v>5</v>
      </c>
      <c r="E56" s="67">
        <v>5</v>
      </c>
      <c r="F56" s="67">
        <v>5</v>
      </c>
      <c r="G56" s="67"/>
      <c r="H56" s="67"/>
      <c r="I56" s="67"/>
      <c r="J56" s="67"/>
      <c r="K56" s="67"/>
      <c r="L56" s="67"/>
      <c r="M56" s="67"/>
    </row>
    <row r="57" spans="1:13">
      <c r="A57" s="67">
        <v>3132</v>
      </c>
      <c r="B57" s="67">
        <v>6</v>
      </c>
      <c r="C57" s="67">
        <v>3</v>
      </c>
      <c r="D57" s="67">
        <v>3</v>
      </c>
      <c r="E57" s="67">
        <v>3</v>
      </c>
      <c r="F57" s="67">
        <v>3</v>
      </c>
      <c r="G57" s="67">
        <v>3</v>
      </c>
      <c r="H57" s="67">
        <v>3</v>
      </c>
      <c r="I57" s="67"/>
      <c r="J57" s="67">
        <v>6</v>
      </c>
      <c r="K57" s="67"/>
      <c r="L57" s="67"/>
      <c r="M57" s="67"/>
    </row>
    <row r="58" spans="1:13">
      <c r="A58" s="67">
        <v>3134</v>
      </c>
      <c r="B58" s="67">
        <v>1</v>
      </c>
      <c r="C58" s="67"/>
      <c r="D58" s="67">
        <v>2</v>
      </c>
      <c r="E58" s="67">
        <v>2</v>
      </c>
      <c r="F58" s="67">
        <v>1</v>
      </c>
      <c r="G58" s="67">
        <v>2</v>
      </c>
      <c r="H58" s="67">
        <v>2</v>
      </c>
      <c r="I58" s="67"/>
      <c r="J58" s="67"/>
      <c r="K58" s="67"/>
      <c r="L58" s="67"/>
      <c r="M58" s="67"/>
    </row>
    <row r="59" spans="1:13">
      <c r="A59" s="67">
        <v>3150</v>
      </c>
      <c r="B59" s="67">
        <v>2</v>
      </c>
      <c r="C59" s="67">
        <v>4</v>
      </c>
      <c r="D59" s="67">
        <v>4</v>
      </c>
      <c r="E59" s="67">
        <v>4</v>
      </c>
      <c r="F59" s="67">
        <v>4</v>
      </c>
      <c r="G59" s="67">
        <v>4</v>
      </c>
      <c r="H59" s="67">
        <v>4</v>
      </c>
      <c r="I59" s="67"/>
      <c r="J59" s="67"/>
      <c r="K59" s="67"/>
      <c r="L59" s="67"/>
      <c r="M59" s="67"/>
    </row>
    <row r="60" spans="1:13">
      <c r="A60" s="67">
        <v>3154</v>
      </c>
      <c r="B60" s="67">
        <v>1</v>
      </c>
      <c r="C60" s="67">
        <v>2</v>
      </c>
      <c r="D60" s="67">
        <v>2</v>
      </c>
      <c r="E60" s="67">
        <v>2</v>
      </c>
      <c r="F60" s="67">
        <v>2</v>
      </c>
      <c r="G60" s="67">
        <v>2</v>
      </c>
      <c r="H60" s="67">
        <v>2</v>
      </c>
      <c r="I60" s="67">
        <v>4</v>
      </c>
      <c r="J60" s="67"/>
      <c r="K60" s="67"/>
      <c r="L60" s="67"/>
      <c r="M60" s="67"/>
    </row>
    <row r="61" spans="1:13">
      <c r="A61" s="67">
        <v>3162</v>
      </c>
      <c r="B61" s="67">
        <v>1</v>
      </c>
      <c r="C61" s="67">
        <v>1</v>
      </c>
      <c r="D61" s="67">
        <v>2</v>
      </c>
      <c r="E61" s="67">
        <v>2</v>
      </c>
      <c r="F61" s="67">
        <v>1</v>
      </c>
      <c r="G61" s="67">
        <v>2</v>
      </c>
      <c r="H61" s="67">
        <v>2</v>
      </c>
      <c r="I61" s="67"/>
      <c r="J61" s="67"/>
      <c r="K61" s="67"/>
      <c r="L61" s="67"/>
      <c r="M61" s="67"/>
    </row>
    <row r="62" spans="1:13">
      <c r="A62" s="67">
        <v>3166</v>
      </c>
      <c r="B62" s="67">
        <v>3</v>
      </c>
      <c r="C62" s="67">
        <v>3</v>
      </c>
      <c r="D62" s="67">
        <v>3</v>
      </c>
      <c r="E62" s="67">
        <v>3</v>
      </c>
      <c r="F62" s="67">
        <v>3</v>
      </c>
      <c r="G62" s="67">
        <v>3</v>
      </c>
      <c r="H62" s="67"/>
      <c r="I62" s="67"/>
      <c r="J62" s="67"/>
      <c r="K62" s="67"/>
      <c r="L62" s="67"/>
      <c r="M62" s="67"/>
    </row>
    <row r="63" spans="1:13">
      <c r="A63" s="67">
        <v>3168</v>
      </c>
      <c r="B63" s="67">
        <v>2</v>
      </c>
      <c r="C63" s="67"/>
      <c r="D63" s="67">
        <v>5</v>
      </c>
      <c r="E63" s="67">
        <v>5</v>
      </c>
      <c r="F63" s="67">
        <v>7</v>
      </c>
      <c r="G63" s="67">
        <v>4</v>
      </c>
      <c r="H63" s="67">
        <v>4</v>
      </c>
      <c r="I63" s="67">
        <v>7</v>
      </c>
      <c r="J63" s="67">
        <v>7</v>
      </c>
      <c r="K63" s="67">
        <v>7</v>
      </c>
      <c r="L63" s="67">
        <v>7</v>
      </c>
      <c r="M63" s="67"/>
    </row>
    <row r="64" spans="1:13">
      <c r="A64" s="67">
        <v>3173</v>
      </c>
      <c r="B64" s="67">
        <v>1</v>
      </c>
      <c r="C64" s="67">
        <v>1</v>
      </c>
      <c r="D64" s="67">
        <v>1</v>
      </c>
      <c r="E64" s="67">
        <v>1</v>
      </c>
      <c r="F64" s="67">
        <v>1</v>
      </c>
      <c r="G64" s="67">
        <v>1</v>
      </c>
      <c r="H64" s="67">
        <v>1</v>
      </c>
      <c r="I64" s="67">
        <v>1</v>
      </c>
      <c r="J64" s="67">
        <v>1</v>
      </c>
      <c r="K64" s="67">
        <v>2</v>
      </c>
      <c r="L64" s="67">
        <v>4</v>
      </c>
      <c r="M64" s="67"/>
    </row>
    <row r="65" spans="1:13">
      <c r="A65" s="67">
        <v>3174</v>
      </c>
      <c r="B65" s="67">
        <v>3</v>
      </c>
      <c r="C65" s="67">
        <v>6</v>
      </c>
      <c r="D65" s="67">
        <v>6</v>
      </c>
      <c r="E65" s="67">
        <v>6</v>
      </c>
      <c r="F65" s="67">
        <v>6</v>
      </c>
      <c r="G65" s="67">
        <v>6</v>
      </c>
      <c r="H65" s="67">
        <v>6</v>
      </c>
      <c r="I65" s="67"/>
      <c r="J65" s="67"/>
      <c r="K65" s="67">
        <v>4</v>
      </c>
      <c r="L65" s="67">
        <v>4</v>
      </c>
      <c r="M65" s="67"/>
    </row>
    <row r="66" spans="1:13">
      <c r="A66" s="67">
        <v>3175</v>
      </c>
      <c r="B66" s="67">
        <v>1</v>
      </c>
      <c r="C66" s="67">
        <v>1</v>
      </c>
      <c r="D66" s="67">
        <v>1</v>
      </c>
      <c r="E66" s="67">
        <v>1</v>
      </c>
      <c r="F66" s="67">
        <v>1</v>
      </c>
      <c r="G66" s="67">
        <v>3</v>
      </c>
      <c r="H66" s="67">
        <v>3</v>
      </c>
      <c r="I66" s="67"/>
      <c r="J66" s="67"/>
      <c r="K66" s="67">
        <v>3</v>
      </c>
      <c r="L66" s="67"/>
      <c r="M66" s="67"/>
    </row>
    <row r="67" spans="1:13">
      <c r="A67" s="67">
        <v>3176</v>
      </c>
      <c r="B67" s="67">
        <v>3</v>
      </c>
      <c r="C67" s="67">
        <v>6</v>
      </c>
      <c r="D67" s="67">
        <v>6</v>
      </c>
      <c r="E67" s="67">
        <v>6</v>
      </c>
      <c r="F67" s="67">
        <v>6</v>
      </c>
      <c r="G67" s="67">
        <v>6</v>
      </c>
      <c r="H67" s="67">
        <v>6</v>
      </c>
      <c r="I67" s="67">
        <v>6</v>
      </c>
      <c r="J67" s="67">
        <v>6</v>
      </c>
      <c r="K67" s="67">
        <v>2</v>
      </c>
      <c r="L67" s="67"/>
      <c r="M67" s="67"/>
    </row>
    <row r="68" spans="1:13">
      <c r="A68" s="67">
        <v>3178</v>
      </c>
      <c r="B68" s="67">
        <v>7</v>
      </c>
      <c r="C68" s="67">
        <v>7</v>
      </c>
      <c r="D68" s="67">
        <v>7</v>
      </c>
      <c r="E68" s="67">
        <v>7</v>
      </c>
      <c r="F68" s="67">
        <v>7</v>
      </c>
      <c r="G68" s="67">
        <v>7</v>
      </c>
      <c r="H68" s="67">
        <v>7</v>
      </c>
      <c r="I68" s="67"/>
      <c r="J68" s="67"/>
      <c r="K68" s="67"/>
      <c r="L68" s="67"/>
      <c r="M68" s="67"/>
    </row>
    <row r="69" spans="1:13">
      <c r="A69" s="67">
        <v>3179</v>
      </c>
      <c r="B69" s="67">
        <v>2</v>
      </c>
      <c r="C69" s="67">
        <v>2</v>
      </c>
      <c r="D69" s="67">
        <v>2</v>
      </c>
      <c r="E69" s="67">
        <v>2</v>
      </c>
      <c r="F69" s="67">
        <v>2</v>
      </c>
      <c r="G69" s="67">
        <v>2</v>
      </c>
      <c r="H69" s="67">
        <v>1</v>
      </c>
      <c r="I69" s="67"/>
      <c r="J69" s="67"/>
      <c r="K69" s="67"/>
      <c r="L69" s="67"/>
      <c r="M69" s="67"/>
    </row>
    <row r="70" spans="1:13">
      <c r="A70" s="67">
        <v>3180</v>
      </c>
      <c r="B70" s="67">
        <v>5</v>
      </c>
      <c r="C70" s="67">
        <v>5</v>
      </c>
      <c r="D70" s="67">
        <v>5</v>
      </c>
      <c r="E70" s="67">
        <v>5</v>
      </c>
      <c r="F70" s="67">
        <v>7</v>
      </c>
      <c r="G70" s="67">
        <v>7</v>
      </c>
      <c r="H70" s="67">
        <v>7</v>
      </c>
      <c r="I70" s="67"/>
      <c r="J70" s="67"/>
      <c r="K70" s="67">
        <v>7</v>
      </c>
      <c r="L70" s="67"/>
      <c r="M70" s="67"/>
    </row>
    <row r="71" spans="1:13">
      <c r="A71" s="67">
        <v>3181</v>
      </c>
      <c r="B71" s="67">
        <v>1</v>
      </c>
      <c r="C71" s="67">
        <v>2</v>
      </c>
      <c r="D71" s="67">
        <v>1</v>
      </c>
      <c r="E71" s="67">
        <v>3</v>
      </c>
      <c r="F71" s="67">
        <v>3</v>
      </c>
      <c r="G71" s="67">
        <v>3</v>
      </c>
      <c r="H71" s="67">
        <v>3</v>
      </c>
      <c r="I71" s="67">
        <v>3</v>
      </c>
      <c r="J71" s="67"/>
      <c r="K71" s="67">
        <v>2</v>
      </c>
      <c r="L71" s="67"/>
      <c r="M71" s="67"/>
    </row>
    <row r="72" spans="1:13">
      <c r="A72" s="67">
        <v>3182</v>
      </c>
      <c r="B72" s="67">
        <v>3</v>
      </c>
      <c r="C72" s="67">
        <v>4</v>
      </c>
      <c r="D72" s="67">
        <v>4</v>
      </c>
      <c r="E72" s="67">
        <v>4</v>
      </c>
      <c r="F72" s="67">
        <v>4</v>
      </c>
      <c r="G72" s="67">
        <v>4</v>
      </c>
      <c r="H72" s="67">
        <v>4</v>
      </c>
      <c r="I72" s="67"/>
      <c r="J72" s="67"/>
      <c r="K72" s="67"/>
      <c r="L72" s="67"/>
      <c r="M72" s="67"/>
    </row>
    <row r="73" spans="1:13">
      <c r="A73" s="67">
        <v>3184</v>
      </c>
      <c r="B73" s="67">
        <v>3</v>
      </c>
      <c r="C73" s="67">
        <v>6</v>
      </c>
      <c r="D73" s="67">
        <v>6</v>
      </c>
      <c r="E73" s="67">
        <v>6</v>
      </c>
      <c r="F73" s="67">
        <v>6</v>
      </c>
      <c r="G73" s="67">
        <v>3</v>
      </c>
      <c r="H73" s="67">
        <v>3</v>
      </c>
      <c r="I73" s="67">
        <v>6</v>
      </c>
      <c r="J73" s="67">
        <v>6</v>
      </c>
      <c r="K73" s="67">
        <v>6</v>
      </c>
      <c r="L73" s="67"/>
      <c r="M73" s="67"/>
    </row>
    <row r="74" spans="1:13">
      <c r="A74" s="67">
        <v>3185</v>
      </c>
      <c r="B74" s="67">
        <v>2</v>
      </c>
      <c r="C74" s="67">
        <v>2</v>
      </c>
      <c r="D74" s="67">
        <v>2</v>
      </c>
      <c r="E74" s="67">
        <v>2</v>
      </c>
      <c r="F74" s="67">
        <v>2</v>
      </c>
      <c r="G74" s="67">
        <v>2</v>
      </c>
      <c r="H74" s="67">
        <v>2</v>
      </c>
      <c r="I74" s="67"/>
      <c r="J74" s="67"/>
      <c r="K74" s="67"/>
      <c r="L74" s="67"/>
      <c r="M74" s="67"/>
    </row>
    <row r="75" spans="1:13">
      <c r="A75" s="67">
        <v>3186</v>
      </c>
      <c r="B75" s="67">
        <v>6</v>
      </c>
      <c r="C75" s="67">
        <v>6</v>
      </c>
      <c r="D75" s="67">
        <v>6</v>
      </c>
      <c r="E75" s="67">
        <v>6</v>
      </c>
      <c r="F75" s="67">
        <v>6</v>
      </c>
      <c r="G75" s="67">
        <v>6</v>
      </c>
      <c r="H75" s="67">
        <v>6</v>
      </c>
      <c r="I75" s="67"/>
      <c r="J75" s="67">
        <v>6</v>
      </c>
      <c r="K75" s="67">
        <v>6</v>
      </c>
      <c r="L75" s="67"/>
      <c r="M75" s="67"/>
    </row>
    <row r="76" spans="1:13">
      <c r="A76" s="67">
        <v>3190</v>
      </c>
      <c r="B76" s="67">
        <v>4</v>
      </c>
      <c r="C76" s="67">
        <v>4</v>
      </c>
      <c r="D76" s="67">
        <v>4</v>
      </c>
      <c r="E76" s="67">
        <v>4</v>
      </c>
      <c r="F76" s="67"/>
      <c r="G76" s="67">
        <v>5</v>
      </c>
      <c r="H76" s="67"/>
      <c r="I76" s="67"/>
      <c r="J76" s="67"/>
      <c r="K76" s="67"/>
      <c r="L76" s="67"/>
      <c r="M76" s="67"/>
    </row>
    <row r="77" spans="1:13">
      <c r="A77" s="67">
        <v>3203</v>
      </c>
      <c r="B77" s="67">
        <v>5</v>
      </c>
      <c r="C77" s="67">
        <v>5</v>
      </c>
      <c r="D77" s="67">
        <v>5</v>
      </c>
      <c r="E77" s="67">
        <v>5</v>
      </c>
      <c r="F77" s="67">
        <v>5</v>
      </c>
      <c r="G77" s="67">
        <v>5</v>
      </c>
      <c r="H77" s="67">
        <v>5</v>
      </c>
      <c r="I77" s="67">
        <v>5</v>
      </c>
      <c r="J77" s="67">
        <v>5</v>
      </c>
      <c r="K77" s="67">
        <v>5</v>
      </c>
      <c r="L77" s="67">
        <v>5</v>
      </c>
      <c r="M77" s="67">
        <v>5</v>
      </c>
    </row>
    <row r="78" spans="1:13">
      <c r="A78" s="67">
        <v>3205</v>
      </c>
      <c r="B78" s="67">
        <v>3</v>
      </c>
      <c r="C78" s="67">
        <v>3</v>
      </c>
      <c r="D78" s="67"/>
      <c r="E78" s="67"/>
      <c r="F78" s="67">
        <v>3</v>
      </c>
      <c r="G78" s="67">
        <v>3</v>
      </c>
      <c r="H78" s="67">
        <v>3</v>
      </c>
      <c r="I78" s="67">
        <v>3</v>
      </c>
      <c r="J78" s="67">
        <v>3</v>
      </c>
      <c r="K78" s="67">
        <v>2</v>
      </c>
      <c r="L78" s="67">
        <v>2</v>
      </c>
      <c r="M78" s="67"/>
    </row>
    <row r="79" spans="1:13">
      <c r="A79" s="67">
        <v>3207</v>
      </c>
      <c r="B79" s="67">
        <v>3</v>
      </c>
      <c r="C79" s="67">
        <v>2</v>
      </c>
      <c r="D79" s="67">
        <v>2</v>
      </c>
      <c r="E79" s="67">
        <v>2</v>
      </c>
      <c r="F79" s="67">
        <v>2</v>
      </c>
      <c r="G79" s="67">
        <v>2</v>
      </c>
      <c r="H79" s="67">
        <v>2</v>
      </c>
      <c r="I79" s="67">
        <v>2</v>
      </c>
      <c r="J79" s="67">
        <v>2</v>
      </c>
      <c r="K79" s="67">
        <v>2</v>
      </c>
      <c r="L79" s="67">
        <v>2</v>
      </c>
      <c r="M79" s="67"/>
    </row>
    <row r="80" spans="1:13">
      <c r="A80" s="67">
        <v>3209</v>
      </c>
      <c r="B80" s="67">
        <v>4</v>
      </c>
      <c r="C80" s="67">
        <v>4</v>
      </c>
      <c r="D80" s="67">
        <v>4</v>
      </c>
      <c r="E80" s="67">
        <v>4</v>
      </c>
      <c r="F80" s="67">
        <v>4</v>
      </c>
      <c r="G80" s="67">
        <v>5</v>
      </c>
      <c r="H80" s="67">
        <v>5</v>
      </c>
      <c r="I80" s="67">
        <v>5</v>
      </c>
      <c r="J80" s="67"/>
      <c r="K80" s="67"/>
      <c r="L80" s="67"/>
      <c r="M80" s="67"/>
    </row>
    <row r="81" spans="1:13">
      <c r="A81" s="67">
        <v>3211</v>
      </c>
      <c r="B81" s="67">
        <v>2</v>
      </c>
      <c r="C81" s="67">
        <v>2</v>
      </c>
      <c r="D81" s="67">
        <v>1</v>
      </c>
      <c r="E81" s="67">
        <v>1</v>
      </c>
      <c r="F81" s="67">
        <v>1</v>
      </c>
      <c r="G81" s="67">
        <v>2</v>
      </c>
      <c r="H81" s="67">
        <v>2</v>
      </c>
      <c r="I81" s="67"/>
      <c r="J81" s="67"/>
      <c r="K81" s="67"/>
      <c r="L81" s="67"/>
      <c r="M81" s="67"/>
    </row>
    <row r="82" spans="1:13">
      <c r="A82" s="67">
        <v>3212</v>
      </c>
      <c r="B82" s="67">
        <v>7</v>
      </c>
      <c r="C82" s="67">
        <v>5</v>
      </c>
      <c r="D82" s="67">
        <v>5</v>
      </c>
      <c r="E82" s="67">
        <v>5</v>
      </c>
      <c r="F82" s="67">
        <v>5</v>
      </c>
      <c r="G82" s="67">
        <v>7</v>
      </c>
      <c r="H82" s="67">
        <v>7</v>
      </c>
      <c r="I82" s="67"/>
      <c r="J82" s="67"/>
      <c r="K82" s="67"/>
      <c r="L82" s="67"/>
      <c r="M82" s="67"/>
    </row>
    <row r="83" spans="1:13">
      <c r="A83" s="67">
        <v>3214</v>
      </c>
      <c r="B83" s="67">
        <v>2</v>
      </c>
      <c r="C83" s="67">
        <v>2</v>
      </c>
      <c r="D83" s="67"/>
      <c r="E83" s="67">
        <v>2</v>
      </c>
      <c r="F83" s="67">
        <v>2</v>
      </c>
      <c r="G83" s="67">
        <v>2</v>
      </c>
      <c r="H83" s="67">
        <v>2</v>
      </c>
      <c r="I83" s="67">
        <v>2</v>
      </c>
      <c r="J83" s="67"/>
      <c r="K83" s="67"/>
      <c r="L83" s="67"/>
      <c r="M83" s="67"/>
    </row>
    <row r="84" spans="1:13">
      <c r="A84" s="67">
        <v>3218</v>
      </c>
      <c r="B84" s="67">
        <v>2</v>
      </c>
      <c r="C84" s="67">
        <v>2</v>
      </c>
      <c r="D84" s="67">
        <v>2</v>
      </c>
      <c r="E84" s="67">
        <v>2</v>
      </c>
      <c r="F84" s="67">
        <v>3</v>
      </c>
      <c r="G84" s="67">
        <v>3</v>
      </c>
      <c r="H84" s="67">
        <v>3</v>
      </c>
      <c r="I84" s="67">
        <v>5</v>
      </c>
      <c r="J84" s="67">
        <v>5</v>
      </c>
      <c r="K84" s="67">
        <v>5</v>
      </c>
      <c r="L84" s="67"/>
      <c r="M84" s="67"/>
    </row>
    <row r="85" spans="1:13">
      <c r="A85" s="67">
        <v>3220</v>
      </c>
      <c r="B85" s="67">
        <v>2</v>
      </c>
      <c r="C85" s="67">
        <v>1</v>
      </c>
      <c r="D85" s="67">
        <v>2</v>
      </c>
      <c r="E85" s="67">
        <v>1</v>
      </c>
      <c r="F85" s="67">
        <v>2</v>
      </c>
      <c r="G85" s="67">
        <v>2</v>
      </c>
      <c r="H85" s="67">
        <v>2</v>
      </c>
      <c r="I85" s="67">
        <v>3</v>
      </c>
      <c r="J85" s="67"/>
      <c r="K85" s="67">
        <v>3</v>
      </c>
      <c r="L85" s="67"/>
      <c r="M85" s="67"/>
    </row>
    <row r="86" spans="1:13">
      <c r="A86" s="67">
        <v>3223</v>
      </c>
      <c r="B86" s="67">
        <v>5</v>
      </c>
      <c r="C86" s="67">
        <v>5</v>
      </c>
      <c r="D86" s="67">
        <v>5</v>
      </c>
      <c r="E86" s="67">
        <v>5</v>
      </c>
      <c r="F86" s="67">
        <v>5</v>
      </c>
      <c r="G86" s="67">
        <v>5</v>
      </c>
      <c r="H86" s="67">
        <v>5</v>
      </c>
      <c r="I86" s="67">
        <v>7</v>
      </c>
      <c r="J86" s="67">
        <v>7</v>
      </c>
      <c r="K86" s="67">
        <v>7</v>
      </c>
      <c r="L86" s="67"/>
      <c r="M86" s="67"/>
    </row>
    <row r="87" spans="1:13">
      <c r="A87" s="67">
        <v>3224</v>
      </c>
      <c r="B87" s="67">
        <v>5</v>
      </c>
      <c r="C87" s="67">
        <v>5</v>
      </c>
      <c r="D87" s="67">
        <v>5</v>
      </c>
      <c r="E87" s="67">
        <v>5</v>
      </c>
      <c r="F87" s="67">
        <v>7</v>
      </c>
      <c r="G87" s="67">
        <v>7</v>
      </c>
      <c r="H87" s="67">
        <v>7</v>
      </c>
      <c r="I87" s="67">
        <v>7</v>
      </c>
      <c r="J87" s="67"/>
      <c r="K87" s="67"/>
      <c r="L87" s="67"/>
      <c r="M87" s="67"/>
    </row>
    <row r="88" spans="1:13">
      <c r="A88" s="67">
        <v>3225</v>
      </c>
      <c r="B88" s="67">
        <v>3</v>
      </c>
      <c r="C88" s="67">
        <v>3</v>
      </c>
      <c r="D88" s="67">
        <v>3</v>
      </c>
      <c r="E88" s="67">
        <v>3</v>
      </c>
      <c r="F88" s="67">
        <v>3</v>
      </c>
      <c r="G88" s="67">
        <v>3</v>
      </c>
      <c r="H88" s="67">
        <v>3</v>
      </c>
      <c r="I88" s="67"/>
      <c r="J88" s="67"/>
      <c r="K88" s="67"/>
      <c r="L88" s="67"/>
      <c r="M88" s="67"/>
    </row>
    <row r="89" spans="1:13">
      <c r="A89" s="67">
        <v>3226</v>
      </c>
      <c r="B89" s="67">
        <v>2</v>
      </c>
      <c r="C89" s="67">
        <v>2</v>
      </c>
      <c r="D89" s="67">
        <v>2</v>
      </c>
      <c r="E89" s="67">
        <v>2</v>
      </c>
      <c r="F89" s="67">
        <v>2</v>
      </c>
      <c r="G89" s="67">
        <v>2</v>
      </c>
      <c r="H89" s="67">
        <v>2</v>
      </c>
      <c r="I89" s="67"/>
      <c r="J89" s="67"/>
      <c r="K89" s="67"/>
      <c r="L89" s="67"/>
      <c r="M89" s="67"/>
    </row>
    <row r="90" spans="1:13">
      <c r="A90" s="67">
        <v>3227</v>
      </c>
      <c r="B90" s="67">
        <v>2</v>
      </c>
      <c r="C90" s="67">
        <v>4</v>
      </c>
      <c r="D90" s="67">
        <v>4</v>
      </c>
      <c r="E90" s="67">
        <v>4</v>
      </c>
      <c r="F90" s="67">
        <v>4</v>
      </c>
      <c r="G90" s="67">
        <v>4</v>
      </c>
      <c r="H90" s="67">
        <v>4</v>
      </c>
      <c r="I90" s="67">
        <v>7</v>
      </c>
      <c r="J90" s="67"/>
      <c r="K90" s="67"/>
      <c r="L90" s="67"/>
      <c r="M90" s="67"/>
    </row>
    <row r="91" spans="1:13">
      <c r="A91" s="67">
        <v>3228</v>
      </c>
      <c r="B91" s="67">
        <v>2</v>
      </c>
      <c r="C91" s="67">
        <v>2</v>
      </c>
      <c r="D91" s="67">
        <v>2</v>
      </c>
      <c r="E91" s="67">
        <v>2</v>
      </c>
      <c r="F91" s="67">
        <v>2</v>
      </c>
      <c r="G91" s="67">
        <v>2</v>
      </c>
      <c r="H91" s="67">
        <v>2</v>
      </c>
      <c r="I91" s="67">
        <v>2</v>
      </c>
      <c r="J91" s="67"/>
      <c r="K91" s="67"/>
      <c r="L91" s="67"/>
      <c r="M91" s="67"/>
    </row>
    <row r="92" spans="1:13">
      <c r="A92" s="67">
        <v>3229</v>
      </c>
      <c r="B92" s="67">
        <v>3</v>
      </c>
      <c r="C92" s="67">
        <v>3</v>
      </c>
      <c r="D92" s="67">
        <v>3</v>
      </c>
      <c r="E92" s="67">
        <v>3</v>
      </c>
      <c r="F92" s="67">
        <v>3</v>
      </c>
      <c r="G92" s="67">
        <v>3</v>
      </c>
      <c r="H92" s="67">
        <v>3</v>
      </c>
      <c r="I92" s="67">
        <v>6</v>
      </c>
      <c r="J92" s="67"/>
      <c r="K92" s="67"/>
      <c r="L92" s="67"/>
      <c r="M92" s="67"/>
    </row>
    <row r="93" spans="1:13">
      <c r="A93" s="67">
        <v>3230</v>
      </c>
      <c r="B93" s="67">
        <v>1</v>
      </c>
      <c r="C93" s="67">
        <v>2</v>
      </c>
      <c r="D93" s="67">
        <v>1</v>
      </c>
      <c r="E93" s="67">
        <v>2</v>
      </c>
      <c r="F93" s="67">
        <v>2</v>
      </c>
      <c r="G93" s="67">
        <v>1</v>
      </c>
      <c r="H93" s="67">
        <v>1</v>
      </c>
      <c r="I93" s="67">
        <v>6</v>
      </c>
      <c r="J93" s="67"/>
      <c r="K93" s="67">
        <v>5</v>
      </c>
      <c r="L93" s="67">
        <v>5</v>
      </c>
      <c r="M93" s="67"/>
    </row>
    <row r="94" spans="1:13">
      <c r="A94" s="67">
        <v>3231</v>
      </c>
      <c r="B94" s="67">
        <v>2</v>
      </c>
      <c r="C94" s="67">
        <v>2</v>
      </c>
      <c r="D94" s="67">
        <v>4</v>
      </c>
      <c r="E94" s="67">
        <v>4</v>
      </c>
      <c r="F94" s="67">
        <v>4</v>
      </c>
      <c r="G94" s="67">
        <v>4</v>
      </c>
      <c r="H94" s="67">
        <v>4</v>
      </c>
      <c r="I94" s="67">
        <v>4</v>
      </c>
      <c r="J94" s="67"/>
      <c r="K94" s="67">
        <v>4</v>
      </c>
      <c r="L94" s="67"/>
      <c r="M94" s="67"/>
    </row>
    <row r="95" spans="1:13">
      <c r="A95" s="67">
        <v>3233</v>
      </c>
      <c r="B95" s="67">
        <v>1</v>
      </c>
      <c r="C95" s="67">
        <v>1</v>
      </c>
      <c r="D95" s="67">
        <v>1</v>
      </c>
      <c r="E95" s="67">
        <v>1</v>
      </c>
      <c r="F95" s="67"/>
      <c r="G95" s="67">
        <v>2</v>
      </c>
      <c r="H95" s="67">
        <v>1</v>
      </c>
      <c r="I95" s="67"/>
      <c r="J95" s="67"/>
      <c r="K95" s="67"/>
      <c r="L95" s="67"/>
      <c r="M95" s="67"/>
    </row>
    <row r="96" spans="1:13">
      <c r="A96" s="67">
        <v>3234</v>
      </c>
      <c r="B96" s="67">
        <v>2</v>
      </c>
      <c r="C96" s="67">
        <v>2</v>
      </c>
      <c r="D96" s="67">
        <v>2</v>
      </c>
      <c r="E96" s="67">
        <v>2</v>
      </c>
      <c r="F96" s="67">
        <v>2</v>
      </c>
      <c r="G96" s="67">
        <v>2</v>
      </c>
      <c r="H96" s="67">
        <v>2</v>
      </c>
      <c r="I96" s="67"/>
      <c r="J96" s="67">
        <v>5</v>
      </c>
      <c r="K96" s="67"/>
      <c r="L96" s="67"/>
      <c r="M96" s="67"/>
    </row>
    <row r="97" spans="1:13">
      <c r="A97" s="67">
        <v>3251</v>
      </c>
      <c r="B97" s="67">
        <v>4</v>
      </c>
      <c r="C97" s="67">
        <v>4</v>
      </c>
      <c r="D97" s="67">
        <v>4</v>
      </c>
      <c r="E97" s="67">
        <v>4</v>
      </c>
      <c r="F97" s="67">
        <v>4</v>
      </c>
      <c r="G97" s="67">
        <v>4</v>
      </c>
      <c r="H97" s="67">
        <v>7</v>
      </c>
      <c r="I97" s="67"/>
      <c r="J97" s="67"/>
      <c r="K97" s="67"/>
      <c r="L97" s="67"/>
      <c r="M97" s="67"/>
    </row>
    <row r="98" spans="1:13">
      <c r="A98" s="67">
        <v>3252</v>
      </c>
      <c r="B98" s="67">
        <v>2</v>
      </c>
      <c r="C98" s="67">
        <v>2</v>
      </c>
      <c r="D98" s="67">
        <v>2</v>
      </c>
      <c r="E98" s="67">
        <v>2</v>
      </c>
      <c r="F98" s="67">
        <v>2</v>
      </c>
      <c r="G98" s="67">
        <v>2</v>
      </c>
      <c r="H98" s="67">
        <v>2</v>
      </c>
      <c r="I98" s="67"/>
      <c r="J98" s="67"/>
      <c r="K98" s="67"/>
      <c r="L98" s="67"/>
      <c r="M98" s="67"/>
    </row>
    <row r="99" spans="1:13">
      <c r="A99" s="67">
        <v>3254</v>
      </c>
      <c r="B99" s="67">
        <v>2</v>
      </c>
      <c r="C99" s="67">
        <v>2</v>
      </c>
      <c r="D99" s="67">
        <v>2</v>
      </c>
      <c r="E99" s="67"/>
      <c r="F99" s="67">
        <v>2</v>
      </c>
      <c r="G99" s="67">
        <v>2</v>
      </c>
      <c r="H99" s="67"/>
      <c r="I99" s="67"/>
      <c r="J99" s="67"/>
      <c r="K99" s="67"/>
      <c r="L99" s="67"/>
      <c r="M99" s="67"/>
    </row>
    <row r="100" spans="1:13">
      <c r="A100" s="67">
        <v>3268</v>
      </c>
      <c r="B100" s="67">
        <v>6</v>
      </c>
      <c r="C100" s="67">
        <v>6</v>
      </c>
      <c r="D100" s="67">
        <v>6</v>
      </c>
      <c r="E100" s="67"/>
      <c r="F100" s="67">
        <v>6</v>
      </c>
      <c r="G100" s="67">
        <v>6</v>
      </c>
      <c r="H100" s="67">
        <v>6</v>
      </c>
      <c r="I100" s="67"/>
      <c r="J100" s="67"/>
      <c r="K100" s="67"/>
      <c r="L100" s="67"/>
      <c r="M100" s="67"/>
    </row>
    <row r="101" spans="1:13">
      <c r="A101" s="67">
        <v>3269</v>
      </c>
      <c r="B101" s="67">
        <v>1</v>
      </c>
      <c r="C101" s="67">
        <v>1</v>
      </c>
      <c r="D101" s="67">
        <v>1</v>
      </c>
      <c r="E101" s="67">
        <v>2</v>
      </c>
      <c r="F101" s="67">
        <v>1</v>
      </c>
      <c r="G101" s="67">
        <v>1</v>
      </c>
      <c r="H101" s="67">
        <v>1</v>
      </c>
      <c r="I101" s="67"/>
      <c r="J101" s="67"/>
      <c r="K101" s="67">
        <v>2</v>
      </c>
      <c r="L101" s="67">
        <v>2</v>
      </c>
      <c r="M101" s="67"/>
    </row>
    <row r="102" spans="1:13">
      <c r="A102" s="67">
        <v>3272</v>
      </c>
      <c r="B102" s="67">
        <v>3</v>
      </c>
      <c r="C102" s="67">
        <v>3</v>
      </c>
      <c r="D102" s="67">
        <v>3</v>
      </c>
      <c r="E102" s="67">
        <v>3</v>
      </c>
      <c r="F102" s="67"/>
      <c r="G102" s="67"/>
      <c r="H102" s="67"/>
      <c r="I102" s="67"/>
      <c r="J102" s="67"/>
      <c r="K102" s="67"/>
      <c r="L102" s="67"/>
      <c r="M102" s="67"/>
    </row>
    <row r="103" spans="1:13">
      <c r="A103" s="67">
        <v>3275</v>
      </c>
      <c r="B103" s="67">
        <v>4</v>
      </c>
      <c r="C103" s="67">
        <v>4</v>
      </c>
      <c r="D103" s="67">
        <v>4</v>
      </c>
      <c r="E103" s="67">
        <v>4</v>
      </c>
      <c r="F103" s="67"/>
      <c r="G103" s="67">
        <v>4</v>
      </c>
      <c r="H103" s="67">
        <v>4</v>
      </c>
      <c r="I103" s="67">
        <v>4</v>
      </c>
      <c r="J103" s="67">
        <v>6</v>
      </c>
      <c r="K103" s="67"/>
      <c r="L103" s="67"/>
      <c r="M103" s="67"/>
    </row>
    <row r="104" spans="1:13">
      <c r="A104" s="67">
        <v>3278</v>
      </c>
      <c r="B104" s="67">
        <v>1</v>
      </c>
      <c r="C104" s="67">
        <v>1</v>
      </c>
      <c r="D104" s="67">
        <v>1</v>
      </c>
      <c r="E104" s="67">
        <v>1</v>
      </c>
      <c r="F104" s="67">
        <v>2</v>
      </c>
      <c r="G104" s="67">
        <v>2</v>
      </c>
      <c r="H104" s="67">
        <v>1</v>
      </c>
      <c r="I104" s="67">
        <v>3</v>
      </c>
      <c r="J104" s="67">
        <v>3</v>
      </c>
      <c r="K104" s="67">
        <v>3</v>
      </c>
      <c r="L104" s="67"/>
      <c r="M104" s="67"/>
    </row>
    <row r="105" spans="1:13">
      <c r="A105" s="67">
        <v>3279</v>
      </c>
      <c r="B105" s="67">
        <v>3</v>
      </c>
      <c r="C105" s="67">
        <v>1</v>
      </c>
      <c r="D105" s="67"/>
      <c r="E105" s="67">
        <v>2</v>
      </c>
      <c r="F105" s="67">
        <v>2</v>
      </c>
      <c r="G105" s="67">
        <v>2</v>
      </c>
      <c r="H105" s="67">
        <v>2</v>
      </c>
      <c r="I105" s="67"/>
      <c r="J105" s="67"/>
      <c r="K105" s="67"/>
      <c r="L105" s="67"/>
      <c r="M105" s="67"/>
    </row>
    <row r="106" spans="1:13">
      <c r="A106" s="67">
        <v>3280</v>
      </c>
      <c r="B106" s="67">
        <v>1</v>
      </c>
      <c r="C106" s="67">
        <v>1</v>
      </c>
      <c r="D106" s="67"/>
      <c r="E106" s="67">
        <v>1</v>
      </c>
      <c r="F106" s="67">
        <v>2</v>
      </c>
      <c r="G106" s="67">
        <v>2</v>
      </c>
      <c r="H106" s="67">
        <v>2</v>
      </c>
      <c r="I106" s="67"/>
      <c r="J106" s="67"/>
      <c r="K106" s="67">
        <v>2</v>
      </c>
      <c r="L106" s="67">
        <v>2</v>
      </c>
      <c r="M106" s="67"/>
    </row>
    <row r="107" spans="1:13">
      <c r="A107" s="67">
        <v>3281</v>
      </c>
      <c r="B107" s="67">
        <v>3</v>
      </c>
      <c r="C107" s="67">
        <v>4</v>
      </c>
      <c r="D107" s="67"/>
      <c r="E107" s="67">
        <v>4</v>
      </c>
      <c r="F107" s="67">
        <v>4</v>
      </c>
      <c r="G107" s="67">
        <v>4</v>
      </c>
      <c r="H107" s="67">
        <v>6</v>
      </c>
      <c r="I107" s="67"/>
      <c r="J107" s="67"/>
      <c r="K107" s="67"/>
      <c r="L107" s="67"/>
      <c r="M107" s="67"/>
    </row>
    <row r="108" spans="1:13">
      <c r="A108" s="67">
        <v>3282</v>
      </c>
      <c r="B108" s="67">
        <v>2</v>
      </c>
      <c r="C108" s="67">
        <v>2</v>
      </c>
      <c r="D108" s="67">
        <v>1</v>
      </c>
      <c r="E108" s="67">
        <v>2</v>
      </c>
      <c r="F108" s="67">
        <v>2</v>
      </c>
      <c r="G108" s="67">
        <v>2</v>
      </c>
      <c r="H108" s="67">
        <v>1</v>
      </c>
      <c r="I108" s="67"/>
      <c r="J108" s="67"/>
      <c r="K108" s="67"/>
      <c r="L108" s="67"/>
      <c r="M108" s="67"/>
    </row>
    <row r="109" spans="1:13">
      <c r="A109" s="67">
        <v>3284</v>
      </c>
      <c r="B109" s="67">
        <v>1</v>
      </c>
      <c r="C109" s="67">
        <v>2</v>
      </c>
      <c r="D109" s="67">
        <v>2</v>
      </c>
      <c r="E109" s="67"/>
      <c r="F109" s="67">
        <v>2</v>
      </c>
      <c r="G109" s="67">
        <v>4</v>
      </c>
      <c r="H109" s="67">
        <v>4</v>
      </c>
      <c r="I109" s="67"/>
      <c r="J109" s="67"/>
      <c r="K109" s="67"/>
      <c r="L109" s="67"/>
      <c r="M109" s="67"/>
    </row>
    <row r="110" spans="1:13">
      <c r="A110" s="67">
        <v>3285</v>
      </c>
      <c r="B110" s="67">
        <v>3</v>
      </c>
      <c r="C110" s="67">
        <v>3</v>
      </c>
      <c r="D110" s="67">
        <v>3</v>
      </c>
      <c r="E110" s="67">
        <v>3</v>
      </c>
      <c r="F110" s="67">
        <v>3</v>
      </c>
      <c r="G110" s="67">
        <v>3</v>
      </c>
      <c r="H110" s="67">
        <v>3</v>
      </c>
      <c r="I110" s="67">
        <v>3</v>
      </c>
      <c r="J110" s="67"/>
      <c r="K110" s="67">
        <v>4</v>
      </c>
      <c r="L110" s="67"/>
      <c r="M110" s="67"/>
    </row>
    <row r="111" spans="1:13">
      <c r="A111" s="67">
        <v>3305</v>
      </c>
      <c r="B111" s="67">
        <v>4</v>
      </c>
      <c r="C111" s="67">
        <v>4</v>
      </c>
      <c r="D111" s="67">
        <v>4</v>
      </c>
      <c r="E111" s="67"/>
      <c r="F111" s="67">
        <v>4</v>
      </c>
      <c r="G111" s="67"/>
      <c r="H111" s="67">
        <v>4</v>
      </c>
      <c r="I111" s="67">
        <v>4</v>
      </c>
      <c r="J111" s="67">
        <v>4</v>
      </c>
      <c r="K111" s="67">
        <v>4</v>
      </c>
      <c r="L111" s="67">
        <v>4</v>
      </c>
      <c r="M111" s="67"/>
    </row>
    <row r="112" spans="1:13">
      <c r="A112" s="67">
        <v>3307</v>
      </c>
      <c r="B112" s="67">
        <v>1</v>
      </c>
      <c r="C112" s="67">
        <v>1</v>
      </c>
      <c r="D112" s="67">
        <v>2</v>
      </c>
      <c r="E112" s="67">
        <v>2</v>
      </c>
      <c r="F112" s="67">
        <v>2</v>
      </c>
      <c r="G112" s="67">
        <v>2</v>
      </c>
      <c r="H112" s="67">
        <v>2</v>
      </c>
      <c r="I112" s="67"/>
      <c r="J112" s="67"/>
      <c r="K112" s="67"/>
      <c r="L112" s="67"/>
      <c r="M112" s="67"/>
    </row>
    <row r="113" spans="1:13">
      <c r="A113" s="67">
        <v>3308</v>
      </c>
      <c r="B113" s="67">
        <v>3</v>
      </c>
      <c r="C113" s="67">
        <v>3</v>
      </c>
      <c r="D113" s="67">
        <v>3</v>
      </c>
      <c r="E113" s="67">
        <v>3</v>
      </c>
      <c r="F113" s="67">
        <v>3</v>
      </c>
      <c r="G113" s="67">
        <v>3</v>
      </c>
      <c r="H113" s="67">
        <v>5</v>
      </c>
      <c r="I113" s="67">
        <v>5</v>
      </c>
      <c r="J113" s="67">
        <v>5</v>
      </c>
      <c r="K113" s="67"/>
      <c r="L113" s="67"/>
      <c r="M113" s="67"/>
    </row>
    <row r="114" spans="1:13">
      <c r="A114" s="67">
        <v>3309</v>
      </c>
      <c r="B114" s="67">
        <v>2</v>
      </c>
      <c r="C114" s="67">
        <v>2</v>
      </c>
      <c r="D114" s="67">
        <v>5</v>
      </c>
      <c r="E114" s="67">
        <v>5</v>
      </c>
      <c r="F114" s="67">
        <v>5</v>
      </c>
      <c r="G114" s="67">
        <v>5</v>
      </c>
      <c r="H114" s="67">
        <v>5</v>
      </c>
      <c r="I114" s="67">
        <v>2</v>
      </c>
      <c r="J114" s="67">
        <v>2</v>
      </c>
      <c r="K114" s="67"/>
      <c r="L114" s="67"/>
      <c r="M114" s="67"/>
    </row>
    <row r="115" spans="1:13">
      <c r="A115" s="67">
        <v>3312</v>
      </c>
      <c r="B115" s="67">
        <v>6</v>
      </c>
      <c r="C115" s="67">
        <v>6</v>
      </c>
      <c r="D115" s="67"/>
      <c r="E115" s="67">
        <v>6</v>
      </c>
      <c r="F115" s="67">
        <v>6</v>
      </c>
      <c r="G115" s="67">
        <v>6</v>
      </c>
      <c r="H115" s="67">
        <v>6</v>
      </c>
      <c r="I115" s="67">
        <v>7</v>
      </c>
      <c r="J115" s="67">
        <v>7</v>
      </c>
      <c r="K115" s="67"/>
      <c r="L115" s="67">
        <v>7</v>
      </c>
      <c r="M115" s="67"/>
    </row>
    <row r="116" spans="1:13">
      <c r="A116" s="67">
        <v>3313</v>
      </c>
      <c r="B116" s="67">
        <v>6</v>
      </c>
      <c r="C116" s="67">
        <v>6</v>
      </c>
      <c r="D116" s="67">
        <v>7</v>
      </c>
      <c r="E116" s="67"/>
      <c r="F116" s="67">
        <v>7</v>
      </c>
      <c r="G116" s="67">
        <v>7</v>
      </c>
      <c r="H116" s="67"/>
      <c r="I116" s="67"/>
      <c r="J116" s="67"/>
      <c r="K116" s="67"/>
      <c r="L116" s="67"/>
      <c r="M116" s="67"/>
    </row>
    <row r="117" spans="1:13">
      <c r="A117" s="67">
        <v>3321</v>
      </c>
      <c r="B117" s="67">
        <v>4</v>
      </c>
      <c r="C117" s="67"/>
      <c r="D117" s="67"/>
      <c r="E117" s="67">
        <v>4</v>
      </c>
      <c r="F117" s="67">
        <v>4</v>
      </c>
      <c r="G117" s="67">
        <v>5</v>
      </c>
      <c r="H117" s="67">
        <v>5</v>
      </c>
      <c r="I117" s="67"/>
      <c r="J117" s="67"/>
      <c r="K117" s="67"/>
      <c r="L117" s="67"/>
      <c r="M117" s="67"/>
    </row>
    <row r="118" spans="1:13">
      <c r="A118" s="67">
        <v>3322</v>
      </c>
      <c r="B118" s="67">
        <v>5</v>
      </c>
      <c r="C118" s="67">
        <v>5</v>
      </c>
      <c r="D118" s="67"/>
      <c r="E118" s="67">
        <v>5</v>
      </c>
      <c r="F118" s="67">
        <v>7</v>
      </c>
      <c r="G118" s="67">
        <v>7</v>
      </c>
      <c r="H118" s="67">
        <v>7</v>
      </c>
      <c r="I118" s="67">
        <v>7</v>
      </c>
      <c r="J118" s="67"/>
      <c r="K118" s="67"/>
      <c r="L118" s="67"/>
      <c r="M118" s="67"/>
    </row>
    <row r="119" spans="1:13">
      <c r="A119" s="67">
        <v>3323</v>
      </c>
      <c r="B119" s="67">
        <v>4</v>
      </c>
      <c r="C119" s="67">
        <v>4</v>
      </c>
      <c r="D119" s="67">
        <v>4</v>
      </c>
      <c r="E119" s="67">
        <v>4</v>
      </c>
      <c r="F119" s="67">
        <v>7</v>
      </c>
      <c r="G119" s="67">
        <v>7</v>
      </c>
      <c r="H119" s="67">
        <v>7</v>
      </c>
      <c r="I119" s="67"/>
      <c r="J119" s="67"/>
      <c r="K119" s="67"/>
      <c r="L119" s="67"/>
      <c r="M119" s="67"/>
    </row>
    <row r="120" spans="1:13">
      <c r="A120" s="67">
        <v>3325</v>
      </c>
      <c r="B120" s="67">
        <v>4</v>
      </c>
      <c r="C120" s="67">
        <v>4</v>
      </c>
      <c r="D120" s="67">
        <v>4</v>
      </c>
      <c r="E120" s="67">
        <v>4</v>
      </c>
      <c r="F120" s="67">
        <v>5</v>
      </c>
      <c r="G120" s="67">
        <v>5</v>
      </c>
      <c r="H120" s="67">
        <v>5</v>
      </c>
      <c r="I120" s="67">
        <v>5</v>
      </c>
      <c r="J120" s="67">
        <v>5</v>
      </c>
      <c r="K120" s="67">
        <v>5</v>
      </c>
      <c r="L120" s="67"/>
      <c r="M120" s="67"/>
    </row>
    <row r="121" spans="1:13">
      <c r="A121" s="67">
        <v>3327</v>
      </c>
      <c r="B121" s="67">
        <v>5</v>
      </c>
      <c r="C121" s="67"/>
      <c r="D121" s="67">
        <v>5</v>
      </c>
      <c r="E121" s="67">
        <v>5</v>
      </c>
      <c r="F121" s="67">
        <v>5</v>
      </c>
      <c r="G121" s="67">
        <v>5</v>
      </c>
      <c r="H121" s="67">
        <v>5</v>
      </c>
      <c r="I121" s="67"/>
      <c r="J121" s="67"/>
      <c r="K121" s="67"/>
      <c r="L121" s="67"/>
      <c r="M121" s="67"/>
    </row>
    <row r="122" spans="1:13">
      <c r="A122" s="67">
        <v>3328</v>
      </c>
      <c r="B122" s="67">
        <v>3</v>
      </c>
      <c r="C122" s="67"/>
      <c r="D122" s="67">
        <v>3</v>
      </c>
      <c r="E122" s="67">
        <v>3</v>
      </c>
      <c r="F122" s="67">
        <v>3</v>
      </c>
      <c r="G122" s="67">
        <v>3</v>
      </c>
      <c r="H122" s="67">
        <v>3</v>
      </c>
      <c r="I122" s="67">
        <v>3</v>
      </c>
      <c r="J122" s="67"/>
      <c r="K122" s="67"/>
      <c r="L122" s="67"/>
      <c r="M122" s="67"/>
    </row>
    <row r="123" spans="1:13">
      <c r="A123" s="67">
        <v>3332</v>
      </c>
      <c r="B123" s="67">
        <v>4</v>
      </c>
      <c r="C123" s="67">
        <v>4</v>
      </c>
      <c r="D123" s="67">
        <v>4</v>
      </c>
      <c r="E123" s="67">
        <v>4</v>
      </c>
      <c r="F123" s="67">
        <v>4</v>
      </c>
      <c r="G123" s="67">
        <v>4</v>
      </c>
      <c r="H123" s="67">
        <v>4</v>
      </c>
      <c r="I123" s="67"/>
      <c r="J123" s="67"/>
      <c r="K123" s="67"/>
      <c r="L123" s="67"/>
      <c r="M123" s="67"/>
    </row>
    <row r="124" spans="1:13">
      <c r="A124" s="67">
        <v>3333</v>
      </c>
      <c r="B124" s="67">
        <v>4</v>
      </c>
      <c r="C124" s="67"/>
      <c r="D124" s="67">
        <v>4</v>
      </c>
      <c r="E124" s="67">
        <v>4</v>
      </c>
      <c r="F124" s="67">
        <v>4</v>
      </c>
      <c r="G124" s="67">
        <v>1</v>
      </c>
      <c r="H124" s="67">
        <v>1</v>
      </c>
      <c r="I124" s="67"/>
      <c r="J124" s="67"/>
      <c r="K124" s="67"/>
      <c r="L124" s="67"/>
      <c r="M124" s="67"/>
    </row>
    <row r="125" spans="1:13">
      <c r="A125" s="67">
        <v>3352</v>
      </c>
      <c r="B125" s="67">
        <v>3</v>
      </c>
      <c r="C125" s="67">
        <v>3</v>
      </c>
      <c r="D125" s="67">
        <v>1</v>
      </c>
      <c r="E125" s="67">
        <v>3</v>
      </c>
      <c r="F125" s="67">
        <v>3</v>
      </c>
      <c r="G125" s="67">
        <v>6</v>
      </c>
      <c r="H125" s="67"/>
      <c r="I125" s="67"/>
      <c r="J125" s="67"/>
      <c r="K125" s="67"/>
      <c r="L125" s="67"/>
      <c r="M125" s="67"/>
    </row>
    <row r="126" spans="1:13">
      <c r="A126" s="67">
        <v>3354</v>
      </c>
      <c r="B126" s="67">
        <v>3</v>
      </c>
      <c r="C126" s="67">
        <v>3</v>
      </c>
      <c r="D126" s="67">
        <v>3</v>
      </c>
      <c r="E126" s="67">
        <v>4</v>
      </c>
      <c r="F126" s="67">
        <v>4</v>
      </c>
      <c r="G126" s="67">
        <v>4</v>
      </c>
      <c r="H126" s="67">
        <v>4</v>
      </c>
      <c r="I126" s="67">
        <v>4</v>
      </c>
      <c r="J126" s="67">
        <v>4</v>
      </c>
      <c r="K126" s="67">
        <v>4</v>
      </c>
      <c r="L126" s="67">
        <v>3</v>
      </c>
      <c r="M126" s="67"/>
    </row>
    <row r="127" spans="1:13">
      <c r="A127" s="67">
        <v>3359</v>
      </c>
      <c r="B127" s="67">
        <v>5</v>
      </c>
      <c r="C127" s="67">
        <v>5</v>
      </c>
      <c r="D127" s="67">
        <v>5</v>
      </c>
      <c r="E127" s="67">
        <v>5</v>
      </c>
      <c r="F127" s="67">
        <v>5</v>
      </c>
      <c r="G127" s="67">
        <v>7</v>
      </c>
      <c r="H127" s="67">
        <v>7</v>
      </c>
      <c r="I127" s="67">
        <v>7</v>
      </c>
      <c r="J127" s="67">
        <v>7</v>
      </c>
      <c r="K127" s="67">
        <v>7</v>
      </c>
      <c r="L127" s="67">
        <v>7</v>
      </c>
      <c r="M127" s="67"/>
    </row>
    <row r="128" spans="1:13">
      <c r="A128" s="67">
        <v>3360</v>
      </c>
      <c r="B128" s="67">
        <v>3</v>
      </c>
      <c r="C128" s="67">
        <v>3</v>
      </c>
      <c r="D128" s="67">
        <v>5</v>
      </c>
      <c r="E128" s="67">
        <v>5</v>
      </c>
      <c r="F128" s="67">
        <v>5</v>
      </c>
      <c r="G128" s="67">
        <v>5</v>
      </c>
      <c r="H128" s="67">
        <v>5</v>
      </c>
      <c r="I128" s="67"/>
      <c r="J128" s="67">
        <v>5</v>
      </c>
      <c r="K128" s="67"/>
      <c r="L128" s="67"/>
      <c r="M128" s="67"/>
    </row>
    <row r="129" spans="1:13">
      <c r="A129" s="67">
        <v>3364</v>
      </c>
      <c r="B129" s="67">
        <v>2</v>
      </c>
      <c r="C129" s="67">
        <v>2</v>
      </c>
      <c r="D129" s="67">
        <v>2</v>
      </c>
      <c r="E129" s="67">
        <v>2</v>
      </c>
      <c r="F129" s="67">
        <v>2</v>
      </c>
      <c r="G129" s="67">
        <v>2</v>
      </c>
      <c r="H129" s="67">
        <v>4</v>
      </c>
      <c r="I129" s="67"/>
      <c r="J129" s="67"/>
      <c r="K129" s="67"/>
      <c r="L129" s="67"/>
      <c r="M129" s="67"/>
    </row>
    <row r="130" spans="1:13">
      <c r="A130" s="67">
        <v>3365</v>
      </c>
      <c r="B130" s="67">
        <v>3</v>
      </c>
      <c r="C130" s="67">
        <v>3</v>
      </c>
      <c r="D130" s="67">
        <v>5</v>
      </c>
      <c r="E130" s="67">
        <v>5</v>
      </c>
      <c r="F130" s="67"/>
      <c r="G130" s="67">
        <v>5</v>
      </c>
      <c r="H130" s="67">
        <v>5</v>
      </c>
      <c r="I130" s="67">
        <v>5</v>
      </c>
      <c r="J130" s="67">
        <v>5</v>
      </c>
      <c r="K130" s="67">
        <v>5</v>
      </c>
      <c r="L130" s="67">
        <v>5</v>
      </c>
      <c r="M130" s="67"/>
    </row>
    <row r="131" spans="1:13">
      <c r="A131" s="67">
        <v>3366</v>
      </c>
      <c r="B131" s="67">
        <v>2</v>
      </c>
      <c r="C131" s="67">
        <v>2</v>
      </c>
      <c r="D131" s="67">
        <v>2</v>
      </c>
      <c r="E131" s="67">
        <v>2</v>
      </c>
      <c r="F131" s="67">
        <v>5</v>
      </c>
      <c r="G131" s="67">
        <v>5</v>
      </c>
      <c r="H131" s="67">
        <v>5</v>
      </c>
      <c r="I131" s="67">
        <v>7</v>
      </c>
      <c r="J131" s="67">
        <v>7</v>
      </c>
      <c r="K131" s="67">
        <v>7</v>
      </c>
      <c r="L131" s="67">
        <v>7</v>
      </c>
      <c r="M131" s="67"/>
    </row>
    <row r="132" spans="1:13">
      <c r="A132" s="67">
        <v>3367</v>
      </c>
      <c r="B132" s="67">
        <v>2</v>
      </c>
      <c r="C132" s="67">
        <v>2</v>
      </c>
      <c r="D132" s="67">
        <v>2</v>
      </c>
      <c r="E132" s="67">
        <v>3</v>
      </c>
      <c r="F132" s="67">
        <v>3</v>
      </c>
      <c r="G132" s="67">
        <v>6</v>
      </c>
      <c r="H132" s="67">
        <v>6</v>
      </c>
      <c r="I132" s="67">
        <v>6</v>
      </c>
      <c r="J132" s="67">
        <v>6</v>
      </c>
      <c r="K132" s="67">
        <v>6</v>
      </c>
      <c r="L132" s="67">
        <v>6</v>
      </c>
      <c r="M132" s="67"/>
    </row>
    <row r="133" spans="1:13">
      <c r="A133" s="67">
        <v>3371</v>
      </c>
      <c r="B133" s="67">
        <v>2</v>
      </c>
      <c r="C133" s="67">
        <v>2</v>
      </c>
      <c r="D133" s="67">
        <v>2</v>
      </c>
      <c r="E133" s="67">
        <v>2</v>
      </c>
      <c r="F133" s="67">
        <v>2</v>
      </c>
      <c r="G133" s="67">
        <v>2</v>
      </c>
      <c r="H133" s="67">
        <v>2</v>
      </c>
      <c r="I133" s="67">
        <v>6</v>
      </c>
      <c r="J133" s="67">
        <v>6</v>
      </c>
      <c r="K133" s="67">
        <v>6</v>
      </c>
      <c r="L133" s="67">
        <v>6</v>
      </c>
      <c r="M133" s="67"/>
    </row>
    <row r="134" spans="1:13">
      <c r="A134" s="67">
        <v>3372</v>
      </c>
      <c r="B134" s="67">
        <v>2</v>
      </c>
      <c r="C134" s="67">
        <v>2</v>
      </c>
      <c r="D134" s="67">
        <v>3</v>
      </c>
      <c r="E134" s="67">
        <v>3</v>
      </c>
      <c r="F134" s="67">
        <v>3</v>
      </c>
      <c r="G134" s="67">
        <v>6</v>
      </c>
      <c r="H134" s="67">
        <v>6</v>
      </c>
      <c r="I134" s="67">
        <v>7</v>
      </c>
      <c r="J134" s="67">
        <v>7</v>
      </c>
      <c r="K134" s="67">
        <v>4</v>
      </c>
      <c r="L134" s="67">
        <v>4</v>
      </c>
      <c r="M134" s="67"/>
    </row>
    <row r="135" spans="1:13">
      <c r="A135" s="67">
        <v>3373</v>
      </c>
      <c r="B135" s="67">
        <v>1</v>
      </c>
      <c r="C135" s="67">
        <v>3</v>
      </c>
      <c r="D135" s="67">
        <v>3</v>
      </c>
      <c r="E135" s="67">
        <v>1</v>
      </c>
      <c r="F135" s="67">
        <v>1</v>
      </c>
      <c r="G135" s="67">
        <v>1</v>
      </c>
      <c r="H135" s="67">
        <v>2</v>
      </c>
      <c r="I135" s="67">
        <v>2</v>
      </c>
      <c r="J135" s="67"/>
      <c r="K135" s="67">
        <v>1</v>
      </c>
      <c r="L135" s="67"/>
      <c r="M135" s="67"/>
    </row>
    <row r="136" spans="1:13">
      <c r="A136" s="67">
        <v>3374</v>
      </c>
      <c r="B136" s="67">
        <v>2</v>
      </c>
      <c r="C136" s="67">
        <v>2</v>
      </c>
      <c r="D136" s="67">
        <v>2</v>
      </c>
      <c r="E136" s="67">
        <v>2</v>
      </c>
      <c r="F136" s="67">
        <v>2</v>
      </c>
      <c r="G136" s="67">
        <v>2</v>
      </c>
      <c r="H136" s="67">
        <v>2</v>
      </c>
      <c r="I136" s="67">
        <v>2</v>
      </c>
      <c r="J136" s="67"/>
      <c r="K136" s="67">
        <v>2</v>
      </c>
      <c r="L136" s="67">
        <v>4</v>
      </c>
      <c r="M136" s="67"/>
    </row>
    <row r="137" spans="1:13">
      <c r="A137" s="67">
        <v>3375</v>
      </c>
      <c r="B137" s="67">
        <v>5</v>
      </c>
      <c r="C137" s="67">
        <v>5</v>
      </c>
      <c r="D137" s="67">
        <v>5</v>
      </c>
      <c r="E137" s="67">
        <v>5</v>
      </c>
      <c r="F137" s="67">
        <v>5</v>
      </c>
      <c r="G137" s="67"/>
      <c r="H137" s="67"/>
      <c r="I137" s="67"/>
      <c r="J137" s="67"/>
      <c r="K137" s="67"/>
      <c r="L137" s="67"/>
      <c r="M137" s="67"/>
    </row>
    <row r="138" spans="1:13">
      <c r="A138" s="67">
        <v>3377</v>
      </c>
      <c r="B138" s="67">
        <v>2</v>
      </c>
      <c r="C138" s="67">
        <v>4</v>
      </c>
      <c r="D138" s="67">
        <v>4</v>
      </c>
      <c r="E138" s="67">
        <v>4</v>
      </c>
      <c r="F138" s="67">
        <v>4</v>
      </c>
      <c r="G138" s="67">
        <v>4</v>
      </c>
      <c r="H138" s="67">
        <v>4</v>
      </c>
      <c r="I138" s="67">
        <v>4</v>
      </c>
      <c r="J138" s="67"/>
      <c r="K138" s="67">
        <v>4</v>
      </c>
      <c r="L138" s="67"/>
      <c r="M138" s="67"/>
    </row>
    <row r="139" spans="1:13">
      <c r="A139" s="67">
        <v>3378</v>
      </c>
      <c r="B139" s="67">
        <v>4</v>
      </c>
      <c r="C139" s="67">
        <v>4</v>
      </c>
      <c r="D139" s="67">
        <v>4</v>
      </c>
      <c r="E139" s="67">
        <v>4</v>
      </c>
      <c r="F139" s="67">
        <v>4</v>
      </c>
      <c r="G139" s="67">
        <v>4</v>
      </c>
      <c r="H139" s="67">
        <v>4</v>
      </c>
      <c r="I139" s="67">
        <v>4</v>
      </c>
      <c r="J139" s="67"/>
      <c r="K139" s="67"/>
      <c r="L139" s="67"/>
      <c r="M139" s="67"/>
    </row>
    <row r="140" spans="1:13">
      <c r="A140" s="67">
        <v>3380</v>
      </c>
      <c r="B140" s="67">
        <v>1</v>
      </c>
      <c r="C140" s="67">
        <v>2</v>
      </c>
      <c r="D140" s="67">
        <v>2</v>
      </c>
      <c r="E140" s="67">
        <v>2</v>
      </c>
      <c r="F140" s="67"/>
      <c r="G140" s="67">
        <v>4</v>
      </c>
      <c r="H140" s="67">
        <v>4</v>
      </c>
      <c r="I140" s="67">
        <v>4</v>
      </c>
      <c r="J140" s="67"/>
      <c r="K140" s="67"/>
      <c r="L140" s="67"/>
      <c r="M140" s="67"/>
    </row>
    <row r="141" spans="1:13">
      <c r="A141" s="67">
        <v>3383</v>
      </c>
      <c r="B141" s="67">
        <v>1</v>
      </c>
      <c r="C141" s="67">
        <v>2</v>
      </c>
      <c r="D141" s="67">
        <v>2</v>
      </c>
      <c r="E141" s="67">
        <v>2</v>
      </c>
      <c r="F141" s="67">
        <v>3</v>
      </c>
      <c r="G141" s="67">
        <v>3</v>
      </c>
      <c r="H141" s="67">
        <v>3</v>
      </c>
      <c r="I141" s="67">
        <v>3</v>
      </c>
      <c r="J141" s="67">
        <v>5</v>
      </c>
      <c r="K141" s="67">
        <v>5</v>
      </c>
      <c r="L141" s="67"/>
      <c r="M141" s="67"/>
    </row>
    <row r="142" spans="1:13">
      <c r="A142" s="67">
        <v>3385</v>
      </c>
      <c r="B142" s="67">
        <v>5</v>
      </c>
      <c r="C142" s="67">
        <v>5</v>
      </c>
      <c r="D142" s="67">
        <v>5</v>
      </c>
      <c r="E142" s="67">
        <v>5</v>
      </c>
      <c r="F142" s="67">
        <v>5</v>
      </c>
      <c r="G142" s="67">
        <v>5</v>
      </c>
      <c r="H142" s="67">
        <v>5</v>
      </c>
      <c r="I142" s="67"/>
      <c r="J142" s="67"/>
      <c r="K142" s="67"/>
      <c r="L142" s="67"/>
      <c r="M142" s="67"/>
    </row>
    <row r="143" spans="1:13">
      <c r="A143" s="67">
        <v>3386</v>
      </c>
      <c r="B143" s="67">
        <v>5</v>
      </c>
      <c r="C143" s="67">
        <v>2</v>
      </c>
      <c r="D143" s="67">
        <v>2</v>
      </c>
      <c r="E143" s="67">
        <v>2</v>
      </c>
      <c r="F143" s="67">
        <v>2</v>
      </c>
      <c r="G143" s="67">
        <v>4</v>
      </c>
      <c r="H143" s="67">
        <v>4</v>
      </c>
      <c r="I143" s="67">
        <v>4</v>
      </c>
      <c r="J143" s="67"/>
      <c r="K143" s="67"/>
      <c r="L143" s="67"/>
      <c r="M143" s="67"/>
    </row>
    <row r="144" spans="1:13">
      <c r="A144" s="67">
        <v>3387</v>
      </c>
      <c r="B144" s="67">
        <v>2</v>
      </c>
      <c r="C144" s="67">
        <v>2</v>
      </c>
      <c r="D144" s="67">
        <v>1</v>
      </c>
      <c r="E144" s="67">
        <v>6</v>
      </c>
      <c r="F144" s="67">
        <v>6</v>
      </c>
      <c r="G144" s="67">
        <v>6</v>
      </c>
      <c r="H144" s="67">
        <v>6</v>
      </c>
      <c r="I144" s="67">
        <v>6</v>
      </c>
      <c r="J144" s="67"/>
      <c r="K144" s="67"/>
      <c r="L144" s="67"/>
      <c r="M144" s="67"/>
    </row>
    <row r="145" spans="1:13">
      <c r="A145" s="67">
        <v>3392</v>
      </c>
      <c r="B145" s="67">
        <v>2</v>
      </c>
      <c r="C145" s="67">
        <v>1</v>
      </c>
      <c r="D145" s="67">
        <v>3</v>
      </c>
      <c r="E145" s="67">
        <v>3</v>
      </c>
      <c r="F145" s="67">
        <v>3</v>
      </c>
      <c r="G145" s="67">
        <v>6</v>
      </c>
      <c r="H145" s="67">
        <v>6</v>
      </c>
      <c r="I145" s="67"/>
      <c r="J145" s="67">
        <v>3</v>
      </c>
      <c r="K145" s="67"/>
      <c r="L145" s="67"/>
      <c r="M145" s="67"/>
    </row>
    <row r="146" spans="1:13">
      <c r="A146" s="67">
        <v>3400</v>
      </c>
      <c r="B146" s="67">
        <v>5</v>
      </c>
      <c r="C146" s="67">
        <v>5</v>
      </c>
      <c r="D146" s="67">
        <v>5</v>
      </c>
      <c r="E146" s="67">
        <v>7</v>
      </c>
      <c r="F146" s="67">
        <v>7</v>
      </c>
      <c r="G146" s="67">
        <v>7</v>
      </c>
      <c r="H146" s="67">
        <v>7</v>
      </c>
      <c r="I146" s="67">
        <v>7</v>
      </c>
      <c r="J146" s="67">
        <v>7</v>
      </c>
      <c r="K146" s="67">
        <v>7</v>
      </c>
      <c r="L146" s="67">
        <v>7</v>
      </c>
      <c r="M146" s="67">
        <v>7</v>
      </c>
    </row>
    <row r="147" spans="1:13">
      <c r="A147" s="67">
        <v>3403</v>
      </c>
      <c r="B147" s="67">
        <v>4</v>
      </c>
      <c r="C147" s="67">
        <v>4</v>
      </c>
      <c r="D147" s="67">
        <v>4</v>
      </c>
      <c r="E147" s="67">
        <v>4</v>
      </c>
      <c r="F147" s="67">
        <v>4</v>
      </c>
      <c r="G147" s="67">
        <v>4</v>
      </c>
      <c r="H147" s="67">
        <v>4</v>
      </c>
      <c r="I147" s="67">
        <v>5</v>
      </c>
      <c r="J147" s="67">
        <v>5</v>
      </c>
      <c r="K147" s="67"/>
      <c r="L147" s="67"/>
      <c r="M147" s="67"/>
    </row>
    <row r="148" spans="1:13">
      <c r="A148" s="67">
        <v>3406</v>
      </c>
      <c r="B148" s="67">
        <v>3</v>
      </c>
      <c r="C148" s="67">
        <v>3</v>
      </c>
      <c r="D148" s="67">
        <v>4</v>
      </c>
      <c r="E148" s="67">
        <v>4</v>
      </c>
      <c r="F148" s="67">
        <v>7</v>
      </c>
      <c r="G148" s="67">
        <v>7</v>
      </c>
      <c r="H148" s="67">
        <v>7</v>
      </c>
      <c r="I148" s="67">
        <v>7</v>
      </c>
      <c r="J148" s="67">
        <v>7</v>
      </c>
      <c r="K148" s="67">
        <v>7</v>
      </c>
      <c r="L148" s="67">
        <v>7</v>
      </c>
      <c r="M148" s="67"/>
    </row>
    <row r="149" spans="1:13">
      <c r="A149" s="67">
        <v>3407</v>
      </c>
      <c r="B149" s="67">
        <v>3</v>
      </c>
      <c r="C149" s="67">
        <v>3</v>
      </c>
      <c r="D149" s="67">
        <v>3</v>
      </c>
      <c r="E149" s="67">
        <v>1</v>
      </c>
      <c r="F149" s="67">
        <v>3</v>
      </c>
      <c r="G149" s="67">
        <v>3</v>
      </c>
      <c r="H149" s="67">
        <v>3</v>
      </c>
      <c r="I149" s="67">
        <v>3</v>
      </c>
      <c r="J149" s="67">
        <v>3</v>
      </c>
      <c r="K149" s="67">
        <v>4</v>
      </c>
      <c r="L149" s="67">
        <v>4</v>
      </c>
      <c r="M149" s="67">
        <v>4</v>
      </c>
    </row>
    <row r="150" spans="1:13">
      <c r="A150" s="67">
        <v>3409</v>
      </c>
      <c r="B150" s="67">
        <v>6</v>
      </c>
      <c r="C150" s="67">
        <v>6</v>
      </c>
      <c r="D150" s="67">
        <v>6</v>
      </c>
      <c r="E150" s="67">
        <v>6</v>
      </c>
      <c r="F150" s="67">
        <v>6</v>
      </c>
      <c r="G150" s="67">
        <v>6</v>
      </c>
      <c r="H150" s="67">
        <v>6</v>
      </c>
      <c r="I150" s="67">
        <v>6</v>
      </c>
      <c r="J150" s="67">
        <v>6</v>
      </c>
      <c r="K150" s="67">
        <v>6</v>
      </c>
      <c r="L150" s="67"/>
      <c r="M150" s="67"/>
    </row>
    <row r="151" spans="1:13">
      <c r="A151" s="67">
        <v>3415</v>
      </c>
      <c r="B151" s="67">
        <v>3</v>
      </c>
      <c r="C151" s="67">
        <v>3</v>
      </c>
      <c r="D151" s="67">
        <v>3</v>
      </c>
      <c r="E151" s="67">
        <v>3</v>
      </c>
      <c r="F151" s="67">
        <v>3</v>
      </c>
      <c r="G151" s="67">
        <v>3</v>
      </c>
      <c r="H151" s="67">
        <v>3</v>
      </c>
      <c r="I151" s="67">
        <v>6</v>
      </c>
      <c r="J151" s="67">
        <v>6</v>
      </c>
      <c r="K151" s="67">
        <v>6</v>
      </c>
      <c r="L151" s="67">
        <v>6</v>
      </c>
      <c r="M151" s="67">
        <v>6</v>
      </c>
    </row>
    <row r="152" spans="1:13">
      <c r="A152" s="67">
        <v>3417</v>
      </c>
      <c r="B152" s="67">
        <v>1</v>
      </c>
      <c r="C152" s="67">
        <v>3</v>
      </c>
      <c r="D152" s="67">
        <v>3</v>
      </c>
      <c r="E152" s="67">
        <v>3</v>
      </c>
      <c r="F152" s="67">
        <v>3</v>
      </c>
      <c r="G152" s="67">
        <v>6</v>
      </c>
      <c r="H152" s="67">
        <v>6</v>
      </c>
      <c r="I152" s="67">
        <v>6</v>
      </c>
      <c r="J152" s="67">
        <v>6</v>
      </c>
      <c r="K152" s="67">
        <v>6</v>
      </c>
      <c r="L152" s="67">
        <v>6</v>
      </c>
      <c r="M152" s="67"/>
    </row>
    <row r="153" spans="1:13">
      <c r="A153" s="67">
        <v>3418</v>
      </c>
      <c r="B153" s="67">
        <v>3</v>
      </c>
      <c r="C153" s="67">
        <v>3</v>
      </c>
      <c r="D153" s="67">
        <v>3</v>
      </c>
      <c r="E153" s="67">
        <v>3</v>
      </c>
      <c r="F153" s="67">
        <v>3</v>
      </c>
      <c r="G153" s="67">
        <v>3</v>
      </c>
      <c r="H153" s="67">
        <v>3</v>
      </c>
      <c r="I153" s="67">
        <v>3</v>
      </c>
      <c r="J153" s="67">
        <v>3</v>
      </c>
      <c r="K153" s="67">
        <v>3</v>
      </c>
      <c r="L153" s="67">
        <v>3</v>
      </c>
      <c r="M153" s="67">
        <v>3</v>
      </c>
    </row>
    <row r="154" spans="1:13">
      <c r="A154" s="67">
        <v>3419</v>
      </c>
      <c r="B154" s="67">
        <v>1</v>
      </c>
      <c r="C154" s="67">
        <v>1</v>
      </c>
      <c r="D154" s="67">
        <v>3</v>
      </c>
      <c r="E154" s="67">
        <v>3</v>
      </c>
      <c r="F154" s="67">
        <v>3</v>
      </c>
      <c r="G154" s="67">
        <v>3</v>
      </c>
      <c r="H154" s="67">
        <v>3</v>
      </c>
      <c r="I154" s="67">
        <v>3</v>
      </c>
      <c r="J154" s="67">
        <v>3</v>
      </c>
      <c r="K154" s="67">
        <v>3</v>
      </c>
      <c r="L154" s="67">
        <v>3</v>
      </c>
      <c r="M154" s="67">
        <v>4</v>
      </c>
    </row>
    <row r="155" spans="1:13">
      <c r="A155" s="67">
        <v>3420</v>
      </c>
      <c r="B155" s="67">
        <v>4</v>
      </c>
      <c r="C155" s="67">
        <v>4</v>
      </c>
      <c r="D155" s="67">
        <v>4</v>
      </c>
      <c r="E155" s="67">
        <v>4</v>
      </c>
      <c r="F155" s="67">
        <v>4</v>
      </c>
      <c r="G155" s="67">
        <v>4</v>
      </c>
      <c r="H155" s="67">
        <v>4</v>
      </c>
      <c r="I155" s="67">
        <v>4</v>
      </c>
      <c r="J155" s="67">
        <v>4</v>
      </c>
      <c r="K155" s="67">
        <v>4</v>
      </c>
      <c r="L155" s="67">
        <v>4</v>
      </c>
      <c r="M155" s="67"/>
    </row>
    <row r="156" spans="1:13">
      <c r="A156" s="67">
        <v>3421</v>
      </c>
      <c r="B156" s="67">
        <v>2</v>
      </c>
      <c r="C156" s="67">
        <v>2</v>
      </c>
      <c r="D156" s="67">
        <v>2</v>
      </c>
      <c r="E156" s="67">
        <v>2</v>
      </c>
      <c r="F156" s="67">
        <v>1</v>
      </c>
      <c r="G156" s="67">
        <v>1</v>
      </c>
      <c r="H156" s="67">
        <v>2</v>
      </c>
      <c r="I156" s="67"/>
      <c r="J156" s="67"/>
      <c r="K156" s="67"/>
      <c r="L156" s="67"/>
      <c r="M156" s="67"/>
    </row>
    <row r="157" spans="1:13">
      <c r="A157" s="67">
        <v>3422</v>
      </c>
      <c r="B157" s="67">
        <v>1</v>
      </c>
      <c r="C157" s="67">
        <v>1</v>
      </c>
      <c r="D157" s="67">
        <v>1</v>
      </c>
      <c r="E157" s="67">
        <v>1</v>
      </c>
      <c r="F157" s="67">
        <v>2</v>
      </c>
      <c r="G157" s="67">
        <v>3</v>
      </c>
      <c r="H157" s="67">
        <v>3</v>
      </c>
      <c r="I157" s="67">
        <v>3</v>
      </c>
      <c r="J157" s="67">
        <v>3</v>
      </c>
      <c r="K157" s="67">
        <v>6</v>
      </c>
      <c r="L157" s="67">
        <v>6</v>
      </c>
      <c r="M157" s="67"/>
    </row>
    <row r="158" spans="1:13">
      <c r="A158" s="67">
        <v>3423</v>
      </c>
      <c r="B158" s="67">
        <v>5</v>
      </c>
      <c r="C158" s="67">
        <v>5</v>
      </c>
      <c r="D158" s="67">
        <v>5</v>
      </c>
      <c r="E158" s="67">
        <v>5</v>
      </c>
      <c r="F158" s="67">
        <v>5</v>
      </c>
      <c r="G158" s="67">
        <v>5</v>
      </c>
      <c r="H158" s="67">
        <v>5</v>
      </c>
      <c r="I158" s="67">
        <v>5</v>
      </c>
      <c r="J158" s="67">
        <v>5</v>
      </c>
      <c r="K158" s="67">
        <v>5</v>
      </c>
      <c r="L158" s="67">
        <v>7</v>
      </c>
      <c r="M158" s="67"/>
    </row>
    <row r="159" spans="1:13">
      <c r="A159" s="67">
        <v>3429</v>
      </c>
      <c r="B159" s="67">
        <v>1</v>
      </c>
      <c r="C159" s="67">
        <v>1</v>
      </c>
      <c r="D159" s="67">
        <v>2</v>
      </c>
      <c r="E159" s="67">
        <v>2</v>
      </c>
      <c r="F159" s="67">
        <v>2</v>
      </c>
      <c r="G159" s="67">
        <v>2</v>
      </c>
      <c r="H159" s="67">
        <v>2</v>
      </c>
      <c r="I159" s="67">
        <v>2</v>
      </c>
      <c r="J159" s="67">
        <v>2</v>
      </c>
      <c r="K159" s="67">
        <v>2</v>
      </c>
      <c r="L159" s="67">
        <v>2</v>
      </c>
      <c r="M159" s="67"/>
    </row>
    <row r="160" spans="1:13">
      <c r="A160" s="67">
        <v>3430</v>
      </c>
      <c r="B160" s="67">
        <v>2</v>
      </c>
      <c r="C160" s="67">
        <v>2</v>
      </c>
      <c r="D160" s="67">
        <v>2</v>
      </c>
      <c r="E160" s="67">
        <v>2</v>
      </c>
      <c r="F160" s="67">
        <v>2</v>
      </c>
      <c r="G160" s="67">
        <v>2</v>
      </c>
      <c r="H160" s="67">
        <v>2</v>
      </c>
      <c r="I160" s="67"/>
      <c r="J160" s="67"/>
      <c r="K160" s="67"/>
      <c r="L160" s="67"/>
      <c r="M160" s="67"/>
    </row>
    <row r="161" spans="1:13">
      <c r="A161" s="67">
        <v>3431</v>
      </c>
      <c r="B161" s="67">
        <v>5</v>
      </c>
      <c r="C161" s="67">
        <v>5</v>
      </c>
      <c r="D161" s="67">
        <v>5</v>
      </c>
      <c r="E161" s="67">
        <v>5</v>
      </c>
      <c r="F161" s="67">
        <v>5</v>
      </c>
      <c r="G161" s="67">
        <v>5</v>
      </c>
      <c r="H161" s="67">
        <v>5</v>
      </c>
      <c r="I161" s="67">
        <v>5</v>
      </c>
      <c r="J161" s="67">
        <v>5</v>
      </c>
      <c r="K161" s="67">
        <v>5</v>
      </c>
      <c r="L161" s="67">
        <v>5</v>
      </c>
      <c r="M161" s="67"/>
    </row>
    <row r="162" spans="1:13">
      <c r="A162" s="67">
        <v>3432</v>
      </c>
      <c r="B162" s="67">
        <v>3</v>
      </c>
      <c r="C162" s="67">
        <v>3</v>
      </c>
      <c r="D162" s="67">
        <v>3</v>
      </c>
      <c r="E162" s="67">
        <v>3</v>
      </c>
      <c r="F162" s="67">
        <v>4</v>
      </c>
      <c r="G162" s="67">
        <v>4</v>
      </c>
      <c r="H162" s="67">
        <v>7</v>
      </c>
      <c r="I162" s="67">
        <v>7</v>
      </c>
      <c r="J162" s="67"/>
      <c r="K162" s="67">
        <v>7</v>
      </c>
      <c r="L162" s="67">
        <v>7</v>
      </c>
      <c r="M162" s="67"/>
    </row>
    <row r="163" spans="1:13">
      <c r="A163" s="67">
        <v>3433</v>
      </c>
      <c r="B163" s="67">
        <v>2</v>
      </c>
      <c r="C163" s="67">
        <v>2</v>
      </c>
      <c r="D163" s="67">
        <v>2</v>
      </c>
      <c r="E163" s="67">
        <v>5</v>
      </c>
      <c r="F163" s="67">
        <v>5</v>
      </c>
      <c r="G163" s="67">
        <v>5</v>
      </c>
      <c r="H163" s="67">
        <v>5</v>
      </c>
      <c r="I163" s="67">
        <v>5</v>
      </c>
      <c r="J163" s="67">
        <v>5</v>
      </c>
      <c r="K163" s="67"/>
      <c r="L163" s="67"/>
      <c r="M163" s="67"/>
    </row>
    <row r="164" spans="1:13">
      <c r="A164" s="67">
        <v>3434</v>
      </c>
      <c r="B164" s="67">
        <v>3</v>
      </c>
      <c r="C164" s="67">
        <v>3</v>
      </c>
      <c r="D164" s="67">
        <v>3</v>
      </c>
      <c r="E164" s="67">
        <v>3</v>
      </c>
      <c r="F164" s="67">
        <v>6</v>
      </c>
      <c r="G164" s="67">
        <v>6</v>
      </c>
      <c r="H164" s="67">
        <v>6</v>
      </c>
      <c r="I164" s="67">
        <v>6</v>
      </c>
      <c r="J164" s="67">
        <v>6</v>
      </c>
      <c r="K164" s="67">
        <v>6</v>
      </c>
      <c r="L164" s="67">
        <v>6</v>
      </c>
      <c r="M164" s="67"/>
    </row>
    <row r="165" spans="1:13">
      <c r="A165" s="67">
        <v>3435</v>
      </c>
      <c r="B165" s="67">
        <v>3</v>
      </c>
      <c r="C165" s="67">
        <v>3</v>
      </c>
      <c r="D165" s="67">
        <v>3</v>
      </c>
      <c r="E165" s="67">
        <v>3</v>
      </c>
      <c r="F165" s="67">
        <v>3</v>
      </c>
      <c r="G165" s="67">
        <v>6</v>
      </c>
      <c r="H165" s="67">
        <v>6</v>
      </c>
      <c r="I165" s="67">
        <v>6</v>
      </c>
      <c r="J165" s="67">
        <v>6</v>
      </c>
      <c r="K165" s="67">
        <v>6</v>
      </c>
      <c r="L165" s="67">
        <v>7</v>
      </c>
      <c r="M165" s="67"/>
    </row>
    <row r="166" spans="1:13">
      <c r="A166" s="67">
        <v>3436</v>
      </c>
      <c r="B166" s="67">
        <v>4</v>
      </c>
      <c r="C166" s="67">
        <v>4</v>
      </c>
      <c r="D166" s="67">
        <v>4</v>
      </c>
      <c r="E166" s="67">
        <v>4</v>
      </c>
      <c r="F166" s="67">
        <v>4</v>
      </c>
      <c r="G166" s="67">
        <v>4</v>
      </c>
      <c r="H166" s="67">
        <v>4</v>
      </c>
      <c r="I166" s="67">
        <v>4</v>
      </c>
      <c r="J166" s="67">
        <v>4</v>
      </c>
      <c r="K166" s="67"/>
      <c r="L166" s="67"/>
      <c r="M166" s="67"/>
    </row>
    <row r="167" spans="1:13">
      <c r="A167" s="67">
        <v>3439</v>
      </c>
      <c r="B167" s="67">
        <v>1</v>
      </c>
      <c r="C167" s="67">
        <v>1</v>
      </c>
      <c r="D167" s="67">
        <v>1</v>
      </c>
      <c r="E167" s="67">
        <v>2</v>
      </c>
      <c r="F167" s="67">
        <v>2</v>
      </c>
      <c r="G167" s="67">
        <v>2</v>
      </c>
      <c r="H167" s="67">
        <v>2</v>
      </c>
      <c r="I167" s="67">
        <v>2</v>
      </c>
      <c r="J167" s="67">
        <v>2</v>
      </c>
      <c r="K167" s="67">
        <v>2</v>
      </c>
      <c r="L167" s="67">
        <v>2</v>
      </c>
      <c r="M167" s="67"/>
    </row>
    <row r="168" spans="1:13">
      <c r="A168" s="67">
        <v>3442</v>
      </c>
      <c r="B168" s="67">
        <v>2</v>
      </c>
      <c r="C168" s="67">
        <v>2</v>
      </c>
      <c r="D168" s="67">
        <v>2</v>
      </c>
      <c r="E168" s="67">
        <v>4</v>
      </c>
      <c r="F168" s="67">
        <v>4</v>
      </c>
      <c r="G168" s="67">
        <v>4</v>
      </c>
      <c r="H168" s="67"/>
      <c r="I168" s="67"/>
      <c r="J168" s="67"/>
      <c r="K168" s="67"/>
      <c r="L168" s="67"/>
      <c r="M168" s="67"/>
    </row>
    <row r="169" spans="1:13">
      <c r="A169" s="67">
        <v>3443</v>
      </c>
      <c r="B169" s="67">
        <v>2</v>
      </c>
      <c r="C169" s="67"/>
      <c r="D169" s="67">
        <v>2</v>
      </c>
      <c r="E169" s="67">
        <v>4</v>
      </c>
      <c r="F169" s="67">
        <v>4</v>
      </c>
      <c r="G169" s="67">
        <v>4</v>
      </c>
      <c r="H169" s="67">
        <v>4</v>
      </c>
      <c r="I169" s="67">
        <v>7</v>
      </c>
      <c r="J169" s="67">
        <v>4</v>
      </c>
      <c r="K169" s="67">
        <v>4</v>
      </c>
      <c r="L169" s="67">
        <v>5</v>
      </c>
      <c r="M169" s="67"/>
    </row>
    <row r="170" spans="1:13">
      <c r="A170" s="67">
        <v>3444</v>
      </c>
      <c r="B170" s="67">
        <v>3</v>
      </c>
      <c r="C170" s="67">
        <v>3</v>
      </c>
      <c r="D170" s="67">
        <v>3</v>
      </c>
      <c r="E170" s="67">
        <v>6</v>
      </c>
      <c r="F170" s="67">
        <v>6</v>
      </c>
      <c r="G170" s="67">
        <v>6</v>
      </c>
      <c r="H170" s="67">
        <v>6</v>
      </c>
      <c r="I170" s="67">
        <v>6</v>
      </c>
      <c r="J170" s="67">
        <v>6</v>
      </c>
      <c r="K170" s="67">
        <v>6</v>
      </c>
      <c r="L170" s="67">
        <v>6</v>
      </c>
      <c r="M170" s="67"/>
    </row>
    <row r="171" spans="1:13">
      <c r="A171" s="67">
        <v>3445</v>
      </c>
      <c r="B171" s="67">
        <v>2</v>
      </c>
      <c r="C171" s="67">
        <v>2</v>
      </c>
      <c r="D171" s="67">
        <v>2</v>
      </c>
      <c r="E171" s="67">
        <v>2</v>
      </c>
      <c r="F171" s="67">
        <v>2</v>
      </c>
      <c r="G171" s="67">
        <v>2</v>
      </c>
      <c r="H171" s="67">
        <v>2</v>
      </c>
      <c r="I171" s="67">
        <v>6</v>
      </c>
      <c r="J171" s="67"/>
      <c r="K171" s="67">
        <v>3</v>
      </c>
      <c r="L171" s="67">
        <v>3</v>
      </c>
      <c r="M171" s="67"/>
    </row>
    <row r="172" spans="1:13">
      <c r="A172" s="67">
        <v>3446</v>
      </c>
      <c r="B172" s="67">
        <v>7</v>
      </c>
      <c r="C172" s="67">
        <v>7</v>
      </c>
      <c r="D172" s="67">
        <v>7</v>
      </c>
      <c r="E172" s="67">
        <v>4</v>
      </c>
      <c r="F172" s="67">
        <v>4</v>
      </c>
      <c r="G172" s="67">
        <v>5</v>
      </c>
      <c r="H172" s="67">
        <v>5</v>
      </c>
      <c r="I172" s="67">
        <v>5</v>
      </c>
      <c r="J172" s="67"/>
      <c r="K172" s="67"/>
      <c r="L172" s="67"/>
      <c r="M172" s="67"/>
    </row>
    <row r="173" spans="1:13">
      <c r="A173" s="67">
        <v>3448</v>
      </c>
      <c r="B173" s="67">
        <v>3</v>
      </c>
      <c r="C173" s="67">
        <v>3</v>
      </c>
      <c r="D173" s="67">
        <v>3</v>
      </c>
      <c r="E173" s="67">
        <v>3</v>
      </c>
      <c r="F173" s="67">
        <v>3</v>
      </c>
      <c r="G173" s="67">
        <v>3</v>
      </c>
      <c r="H173" s="67">
        <v>3</v>
      </c>
      <c r="I173" s="67">
        <v>3</v>
      </c>
      <c r="J173" s="67">
        <v>3</v>
      </c>
      <c r="K173" s="67">
        <v>4</v>
      </c>
      <c r="L173" s="67">
        <v>4</v>
      </c>
      <c r="M173" s="67"/>
    </row>
    <row r="174" spans="1:13">
      <c r="A174" s="67">
        <v>3451</v>
      </c>
      <c r="B174" s="67">
        <v>2</v>
      </c>
      <c r="C174" s="67">
        <v>2</v>
      </c>
      <c r="D174" s="67">
        <v>2</v>
      </c>
      <c r="E174" s="67">
        <v>2</v>
      </c>
      <c r="F174" s="67">
        <v>2</v>
      </c>
      <c r="G174" s="67">
        <v>2</v>
      </c>
      <c r="H174" s="67">
        <v>2</v>
      </c>
      <c r="I174" s="67">
        <v>5</v>
      </c>
      <c r="J174" s="67">
        <v>5</v>
      </c>
      <c r="K174" s="67">
        <v>5</v>
      </c>
      <c r="L174" s="67">
        <v>5</v>
      </c>
      <c r="M174" s="67">
        <v>5</v>
      </c>
    </row>
    <row r="175" spans="1:13">
      <c r="A175" s="67">
        <v>3454</v>
      </c>
      <c r="B175" s="67">
        <v>4</v>
      </c>
      <c r="C175" s="67">
        <v>4</v>
      </c>
      <c r="D175" s="67">
        <v>4</v>
      </c>
      <c r="E175" s="67">
        <v>4</v>
      </c>
      <c r="F175" s="67">
        <v>4</v>
      </c>
      <c r="G175" s="67">
        <v>4</v>
      </c>
      <c r="H175" s="67">
        <v>4</v>
      </c>
      <c r="I175" s="67">
        <v>4</v>
      </c>
      <c r="J175" s="67">
        <v>4</v>
      </c>
      <c r="K175" s="67"/>
      <c r="L175" s="67">
        <v>4</v>
      </c>
      <c r="M175" s="67">
        <v>4</v>
      </c>
    </row>
    <row r="176" spans="1:13">
      <c r="A176" s="67">
        <v>3455</v>
      </c>
      <c r="B176" s="67">
        <v>5</v>
      </c>
      <c r="C176" s="67">
        <v>5</v>
      </c>
      <c r="D176" s="67">
        <v>5</v>
      </c>
      <c r="E176" s="67">
        <v>5</v>
      </c>
      <c r="F176" s="67">
        <v>5</v>
      </c>
      <c r="G176" s="67">
        <v>5</v>
      </c>
      <c r="H176" s="67"/>
      <c r="I176" s="67"/>
      <c r="J176" s="67"/>
      <c r="K176" s="67"/>
      <c r="L176" s="67"/>
      <c r="M176" s="67"/>
    </row>
    <row r="177" spans="1:13">
      <c r="A177" s="67">
        <v>3459</v>
      </c>
      <c r="B177" s="67">
        <v>3</v>
      </c>
      <c r="C177" s="67">
        <v>4</v>
      </c>
      <c r="D177" s="67">
        <v>7</v>
      </c>
      <c r="E177" s="67">
        <v>7</v>
      </c>
      <c r="F177" s="67">
        <v>7</v>
      </c>
      <c r="G177" s="67">
        <v>7</v>
      </c>
      <c r="H177" s="67">
        <v>7</v>
      </c>
      <c r="I177" s="67">
        <v>7</v>
      </c>
      <c r="J177" s="67">
        <v>7</v>
      </c>
      <c r="K177" s="67">
        <v>7</v>
      </c>
      <c r="L177" s="67">
        <v>7</v>
      </c>
      <c r="M177" s="67">
        <v>7</v>
      </c>
    </row>
    <row r="178" spans="1:13">
      <c r="A178" s="67">
        <v>3461</v>
      </c>
      <c r="B178" s="67">
        <v>1</v>
      </c>
      <c r="C178" s="67">
        <v>2</v>
      </c>
      <c r="D178" s="67">
        <v>2</v>
      </c>
      <c r="E178" s="67">
        <v>2</v>
      </c>
      <c r="F178" s="67">
        <v>2</v>
      </c>
      <c r="G178" s="67">
        <v>2</v>
      </c>
      <c r="H178" s="67">
        <v>2</v>
      </c>
      <c r="I178" s="67">
        <v>4</v>
      </c>
      <c r="J178" s="67">
        <v>4</v>
      </c>
      <c r="K178" s="67">
        <v>4</v>
      </c>
      <c r="L178" s="67">
        <v>4</v>
      </c>
      <c r="M178" s="67"/>
    </row>
    <row r="179" spans="1:13">
      <c r="A179" s="67">
        <v>3462</v>
      </c>
      <c r="B179" s="67">
        <v>5</v>
      </c>
      <c r="C179" s="67">
        <v>5</v>
      </c>
      <c r="D179" s="67">
        <v>5</v>
      </c>
      <c r="E179" s="67">
        <v>5</v>
      </c>
      <c r="F179" s="67">
        <v>5</v>
      </c>
      <c r="G179" s="67">
        <v>5</v>
      </c>
      <c r="H179" s="67"/>
      <c r="I179" s="67"/>
      <c r="J179" s="67"/>
      <c r="K179" s="67"/>
      <c r="L179" s="67"/>
      <c r="M179" s="67"/>
    </row>
    <row r="180" spans="1:13">
      <c r="A180" s="67">
        <v>3467</v>
      </c>
      <c r="B180" s="67">
        <v>2</v>
      </c>
      <c r="C180" s="67">
        <v>2</v>
      </c>
      <c r="D180" s="67">
        <v>2</v>
      </c>
      <c r="E180" s="67">
        <v>2</v>
      </c>
      <c r="F180" s="67">
        <v>1</v>
      </c>
      <c r="G180" s="67">
        <v>2</v>
      </c>
      <c r="H180" s="67">
        <v>2</v>
      </c>
      <c r="I180" s="67">
        <v>2</v>
      </c>
      <c r="J180" s="67">
        <v>4</v>
      </c>
      <c r="K180" s="67">
        <v>4</v>
      </c>
      <c r="L180" s="67">
        <v>4</v>
      </c>
      <c r="M180" s="67"/>
    </row>
    <row r="181" spans="1:13">
      <c r="A181" s="67">
        <v>3469</v>
      </c>
      <c r="B181" s="67">
        <v>4</v>
      </c>
      <c r="C181" s="67">
        <v>4</v>
      </c>
      <c r="D181" s="67">
        <v>4</v>
      </c>
      <c r="E181" s="67">
        <v>4</v>
      </c>
      <c r="F181" s="67">
        <v>4</v>
      </c>
      <c r="G181" s="67">
        <v>4</v>
      </c>
      <c r="H181" s="67">
        <v>4</v>
      </c>
      <c r="I181" s="67">
        <v>4</v>
      </c>
      <c r="J181" s="67">
        <v>7</v>
      </c>
      <c r="K181" s="67">
        <v>4</v>
      </c>
      <c r="L181" s="67">
        <v>4</v>
      </c>
      <c r="M181" s="67"/>
    </row>
    <row r="182" spans="1:13">
      <c r="A182" s="67">
        <v>3470</v>
      </c>
      <c r="B182" s="67">
        <v>2</v>
      </c>
      <c r="C182" s="67">
        <v>2</v>
      </c>
      <c r="D182" s="67">
        <v>2</v>
      </c>
      <c r="E182" s="67">
        <v>2</v>
      </c>
      <c r="F182" s="67">
        <v>2</v>
      </c>
      <c r="G182" s="67">
        <v>4</v>
      </c>
      <c r="H182" s="67">
        <v>4</v>
      </c>
      <c r="I182" s="67">
        <v>4</v>
      </c>
      <c r="J182" s="67"/>
      <c r="K182" s="67">
        <v>4</v>
      </c>
      <c r="L182" s="67">
        <v>4</v>
      </c>
      <c r="M182" s="67"/>
    </row>
    <row r="183" spans="1:13">
      <c r="A183" s="67">
        <v>3471</v>
      </c>
      <c r="B183" s="67">
        <v>7</v>
      </c>
      <c r="C183" s="67">
        <v>7</v>
      </c>
      <c r="D183" s="67">
        <v>7</v>
      </c>
      <c r="E183" s="67">
        <v>7</v>
      </c>
      <c r="F183" s="67">
        <v>7</v>
      </c>
      <c r="G183" s="67">
        <v>7</v>
      </c>
      <c r="H183" s="67">
        <v>7</v>
      </c>
      <c r="I183" s="67"/>
      <c r="J183" s="67"/>
      <c r="K183" s="67"/>
      <c r="L183" s="67"/>
      <c r="M183" s="67"/>
    </row>
    <row r="184" spans="1:13">
      <c r="A184" s="67">
        <v>3472</v>
      </c>
      <c r="B184" s="67">
        <v>6</v>
      </c>
      <c r="C184" s="67">
        <v>6</v>
      </c>
      <c r="D184" s="67">
        <v>6</v>
      </c>
      <c r="E184" s="67">
        <v>6</v>
      </c>
      <c r="F184" s="67">
        <v>7</v>
      </c>
      <c r="G184" s="67">
        <v>7</v>
      </c>
      <c r="H184" s="67">
        <v>7</v>
      </c>
      <c r="I184" s="67">
        <v>7</v>
      </c>
      <c r="J184" s="67"/>
      <c r="K184" s="67">
        <v>7</v>
      </c>
      <c r="L184" s="67"/>
      <c r="M184" s="67"/>
    </row>
    <row r="185" spans="1:13">
      <c r="A185" s="67">
        <v>3473</v>
      </c>
      <c r="B185" s="67">
        <v>7</v>
      </c>
      <c r="C185" s="67">
        <v>7</v>
      </c>
      <c r="D185" s="67">
        <v>7</v>
      </c>
      <c r="E185" s="67">
        <v>7</v>
      </c>
      <c r="F185" s="67">
        <v>7</v>
      </c>
      <c r="G185" s="67">
        <v>7</v>
      </c>
      <c r="H185" s="67">
        <v>7</v>
      </c>
      <c r="I185" s="67"/>
      <c r="J185" s="67"/>
      <c r="K185" s="67"/>
      <c r="L185" s="67"/>
      <c r="M185" s="67"/>
    </row>
    <row r="186" spans="1:13">
      <c r="A186" s="67">
        <v>3475</v>
      </c>
      <c r="B186" s="67">
        <v>1</v>
      </c>
      <c r="C186" s="67">
        <v>2</v>
      </c>
      <c r="D186" s="67">
        <v>1</v>
      </c>
      <c r="E186" s="67">
        <v>1</v>
      </c>
      <c r="F186" s="67">
        <v>3</v>
      </c>
      <c r="G186" s="67">
        <v>3</v>
      </c>
      <c r="H186" s="67">
        <v>3</v>
      </c>
      <c r="I186" s="67">
        <v>6</v>
      </c>
      <c r="J186" s="67"/>
      <c r="K186" s="67">
        <v>3</v>
      </c>
      <c r="L186" s="67"/>
      <c r="M186" s="67"/>
    </row>
    <row r="187" spans="1:13">
      <c r="A187" s="67">
        <v>3476</v>
      </c>
      <c r="B187" s="67">
        <v>4</v>
      </c>
      <c r="C187" s="67">
        <v>7</v>
      </c>
      <c r="D187" s="67">
        <v>7</v>
      </c>
      <c r="E187" s="67">
        <v>7</v>
      </c>
      <c r="F187" s="67">
        <v>7</v>
      </c>
      <c r="G187" s="67"/>
      <c r="H187" s="67"/>
      <c r="I187" s="67"/>
      <c r="J187" s="67"/>
      <c r="K187" s="67"/>
      <c r="L187" s="67"/>
      <c r="M187" s="67"/>
    </row>
    <row r="188" spans="1:13">
      <c r="A188" s="67">
        <v>3482</v>
      </c>
      <c r="B188" s="67">
        <v>1</v>
      </c>
      <c r="C188" s="67">
        <v>2</v>
      </c>
      <c r="D188" s="67">
        <v>2</v>
      </c>
      <c r="E188" s="67">
        <v>2</v>
      </c>
      <c r="F188" s="67">
        <v>1</v>
      </c>
      <c r="G188" s="67">
        <v>2</v>
      </c>
      <c r="H188" s="67">
        <v>2</v>
      </c>
      <c r="I188" s="67"/>
      <c r="J188" s="67"/>
      <c r="K188" s="67"/>
      <c r="L188" s="67"/>
      <c r="M188" s="67"/>
    </row>
    <row r="189" spans="1:13">
      <c r="A189" s="67">
        <v>3500</v>
      </c>
      <c r="B189" s="67">
        <v>4</v>
      </c>
      <c r="C189" s="67">
        <v>4</v>
      </c>
      <c r="D189" s="67">
        <v>4</v>
      </c>
      <c r="E189" s="67">
        <v>4</v>
      </c>
      <c r="F189" s="67">
        <v>4</v>
      </c>
      <c r="G189" s="67">
        <v>4</v>
      </c>
      <c r="H189" s="67">
        <v>7</v>
      </c>
      <c r="I189" s="67">
        <v>7</v>
      </c>
      <c r="J189" s="67">
        <v>7</v>
      </c>
      <c r="K189" s="67">
        <v>7</v>
      </c>
      <c r="L189" s="67">
        <v>7</v>
      </c>
      <c r="M189" s="67"/>
    </row>
    <row r="190" spans="1:13">
      <c r="A190" s="67">
        <v>3501</v>
      </c>
      <c r="B190" s="67">
        <v>3</v>
      </c>
      <c r="C190" s="67">
        <v>3</v>
      </c>
      <c r="D190" s="67">
        <v>1</v>
      </c>
      <c r="E190" s="67">
        <v>2</v>
      </c>
      <c r="F190" s="67">
        <v>2</v>
      </c>
      <c r="G190" s="67"/>
      <c r="H190" s="67">
        <v>2</v>
      </c>
      <c r="I190" s="67">
        <v>2</v>
      </c>
      <c r="J190" s="67"/>
      <c r="K190" s="67"/>
      <c r="L190" s="67"/>
      <c r="M190" s="67"/>
    </row>
    <row r="191" spans="1:13">
      <c r="A191" s="67">
        <v>3502</v>
      </c>
      <c r="B191" s="67">
        <v>4</v>
      </c>
      <c r="C191" s="67">
        <v>4</v>
      </c>
      <c r="D191" s="67">
        <v>4</v>
      </c>
      <c r="E191" s="67">
        <v>5</v>
      </c>
      <c r="F191" s="67">
        <v>5</v>
      </c>
      <c r="G191" s="67">
        <v>5</v>
      </c>
      <c r="H191" s="67">
        <v>5</v>
      </c>
      <c r="I191" s="67"/>
      <c r="J191" s="67"/>
      <c r="K191" s="67"/>
      <c r="L191" s="67"/>
      <c r="M191" s="67"/>
    </row>
    <row r="192" spans="1:13">
      <c r="A192" s="67">
        <v>3504</v>
      </c>
      <c r="B192" s="67">
        <v>6</v>
      </c>
      <c r="C192" s="67">
        <v>6</v>
      </c>
      <c r="D192" s="67">
        <v>3</v>
      </c>
      <c r="E192" s="67">
        <v>3</v>
      </c>
      <c r="F192" s="67">
        <v>3</v>
      </c>
      <c r="G192" s="67">
        <v>3</v>
      </c>
      <c r="H192" s="67"/>
      <c r="I192" s="67"/>
      <c r="J192" s="67"/>
      <c r="K192" s="67"/>
      <c r="L192" s="67"/>
      <c r="M192" s="67"/>
    </row>
    <row r="193" spans="1:13">
      <c r="A193" s="67">
        <v>3505</v>
      </c>
      <c r="B193" s="67">
        <v>5</v>
      </c>
      <c r="C193" s="67">
        <v>5</v>
      </c>
      <c r="D193" s="67">
        <v>5</v>
      </c>
      <c r="E193" s="67">
        <v>5</v>
      </c>
      <c r="F193" s="67">
        <v>5</v>
      </c>
      <c r="G193" s="67">
        <v>5</v>
      </c>
      <c r="H193" s="67">
        <v>5</v>
      </c>
      <c r="I193" s="67"/>
      <c r="J193" s="67"/>
      <c r="K193" s="67"/>
      <c r="L193" s="67"/>
      <c r="M193" s="67"/>
    </row>
    <row r="194" spans="1:13">
      <c r="A194" s="67">
        <v>3506</v>
      </c>
      <c r="B194" s="67">
        <v>6</v>
      </c>
      <c r="C194" s="67">
        <v>6</v>
      </c>
      <c r="D194" s="67">
        <v>6</v>
      </c>
      <c r="E194" s="67">
        <v>6</v>
      </c>
      <c r="F194" s="67"/>
      <c r="G194" s="67"/>
      <c r="H194" s="67"/>
      <c r="I194" s="67"/>
      <c r="J194" s="67"/>
      <c r="K194" s="67"/>
      <c r="L194" s="67"/>
      <c r="M194" s="67"/>
    </row>
    <row r="195" spans="1:13">
      <c r="A195" s="67">
        <v>3507</v>
      </c>
      <c r="B195" s="67">
        <v>1</v>
      </c>
      <c r="C195" s="67">
        <v>1</v>
      </c>
      <c r="D195" s="67">
        <v>1</v>
      </c>
      <c r="E195" s="67">
        <v>1</v>
      </c>
      <c r="F195" s="67">
        <v>1</v>
      </c>
      <c r="G195" s="67">
        <v>2</v>
      </c>
      <c r="H195" s="67">
        <v>2</v>
      </c>
      <c r="I195" s="67">
        <v>2</v>
      </c>
      <c r="J195" s="67">
        <v>2</v>
      </c>
      <c r="K195" s="67"/>
      <c r="L195" s="67"/>
      <c r="M195" s="67"/>
    </row>
    <row r="196" spans="1:13">
      <c r="A196" s="67">
        <v>3514</v>
      </c>
      <c r="B196" s="67">
        <v>2</v>
      </c>
      <c r="C196" s="67">
        <v>2</v>
      </c>
      <c r="D196" s="67">
        <v>2</v>
      </c>
      <c r="E196" s="67"/>
      <c r="F196" s="67">
        <v>2</v>
      </c>
      <c r="G196" s="67"/>
      <c r="H196" s="67"/>
      <c r="I196" s="67"/>
      <c r="J196" s="67"/>
      <c r="K196" s="67"/>
      <c r="L196" s="67"/>
      <c r="M196" s="67"/>
    </row>
    <row r="197" spans="1:13">
      <c r="A197" s="67">
        <v>3516</v>
      </c>
      <c r="B197" s="67">
        <v>2</v>
      </c>
      <c r="C197" s="67">
        <v>2</v>
      </c>
      <c r="D197" s="67"/>
      <c r="E197" s="67">
        <v>2</v>
      </c>
      <c r="F197" s="67">
        <v>2</v>
      </c>
      <c r="G197" s="67">
        <v>2</v>
      </c>
      <c r="H197" s="67"/>
      <c r="I197" s="67">
        <v>2</v>
      </c>
      <c r="J197" s="67">
        <v>2</v>
      </c>
      <c r="K197" s="67">
        <v>2</v>
      </c>
      <c r="L197" s="67"/>
      <c r="M197" s="67"/>
    </row>
    <row r="198" spans="1:13">
      <c r="A198" s="67">
        <v>3522</v>
      </c>
      <c r="B198" s="67">
        <v>2</v>
      </c>
      <c r="C198" s="67">
        <v>2</v>
      </c>
      <c r="D198" s="67">
        <v>2</v>
      </c>
      <c r="E198" s="67">
        <v>2</v>
      </c>
      <c r="F198" s="67">
        <v>2</v>
      </c>
      <c r="G198" s="67">
        <v>2</v>
      </c>
      <c r="H198" s="67">
        <v>2</v>
      </c>
      <c r="I198" s="67">
        <v>5</v>
      </c>
      <c r="J198" s="67">
        <v>5</v>
      </c>
      <c r="K198" s="67">
        <v>5</v>
      </c>
      <c r="L198" s="67">
        <v>5</v>
      </c>
      <c r="M198" s="67"/>
    </row>
    <row r="199" spans="1:13">
      <c r="A199" s="67">
        <v>3528</v>
      </c>
      <c r="B199" s="67">
        <v>2</v>
      </c>
      <c r="C199" s="67">
        <v>4</v>
      </c>
      <c r="D199" s="67">
        <v>7</v>
      </c>
      <c r="E199" s="67">
        <v>4</v>
      </c>
      <c r="F199" s="67">
        <v>4</v>
      </c>
      <c r="G199" s="67">
        <v>4</v>
      </c>
      <c r="H199" s="67">
        <v>4</v>
      </c>
      <c r="I199" s="67">
        <v>4</v>
      </c>
      <c r="J199" s="67">
        <v>4</v>
      </c>
      <c r="K199" s="67">
        <v>7</v>
      </c>
      <c r="L199" s="67">
        <v>7</v>
      </c>
      <c r="M199" s="67"/>
    </row>
    <row r="200" spans="1:13">
      <c r="A200" s="67">
        <v>3530</v>
      </c>
      <c r="B200" s="67">
        <v>6</v>
      </c>
      <c r="C200" s="67">
        <v>6</v>
      </c>
      <c r="D200" s="67">
        <v>5</v>
      </c>
      <c r="E200" s="67">
        <v>5</v>
      </c>
      <c r="F200" s="67">
        <v>5</v>
      </c>
      <c r="G200" s="67">
        <v>5</v>
      </c>
      <c r="H200" s="67">
        <v>5</v>
      </c>
      <c r="I200" s="67">
        <v>7</v>
      </c>
      <c r="J200" s="67"/>
      <c r="K200" s="67">
        <v>7</v>
      </c>
      <c r="L200" s="67"/>
      <c r="M200" s="67"/>
    </row>
    <row r="201" spans="1:13">
      <c r="A201" s="67">
        <v>3532</v>
      </c>
      <c r="B201" s="67">
        <v>3</v>
      </c>
      <c r="C201" s="67">
        <v>3</v>
      </c>
      <c r="D201" s="67">
        <v>3</v>
      </c>
      <c r="E201" s="67">
        <v>3</v>
      </c>
      <c r="F201" s="67">
        <v>3</v>
      </c>
      <c r="G201" s="67">
        <v>3</v>
      </c>
      <c r="H201" s="67">
        <v>5</v>
      </c>
      <c r="I201" s="67">
        <v>2</v>
      </c>
      <c r="J201" s="67"/>
      <c r="K201" s="67">
        <v>2</v>
      </c>
      <c r="L201" s="67">
        <v>2</v>
      </c>
      <c r="M201" s="67"/>
    </row>
    <row r="202" spans="1:13">
      <c r="A202" s="67">
        <v>3540</v>
      </c>
      <c r="B202" s="67">
        <v>7</v>
      </c>
      <c r="C202" s="67">
        <v>7</v>
      </c>
      <c r="D202" s="67">
        <v>7</v>
      </c>
      <c r="E202" s="67">
        <v>7</v>
      </c>
      <c r="F202" s="67"/>
      <c r="G202" s="67">
        <v>7</v>
      </c>
      <c r="H202" s="67">
        <v>7</v>
      </c>
      <c r="I202" s="67">
        <v>7</v>
      </c>
      <c r="J202" s="67">
        <v>7</v>
      </c>
      <c r="K202" s="67"/>
      <c r="L202" s="67"/>
      <c r="M202" s="67"/>
    </row>
    <row r="203" spans="1:13">
      <c r="A203" s="67">
        <v>3542</v>
      </c>
      <c r="B203" s="67">
        <v>4</v>
      </c>
      <c r="C203" s="67">
        <v>4</v>
      </c>
      <c r="D203" s="67">
        <v>4</v>
      </c>
      <c r="E203" s="67">
        <v>4</v>
      </c>
      <c r="F203" s="67">
        <v>5</v>
      </c>
      <c r="G203" s="67">
        <v>5</v>
      </c>
      <c r="H203" s="67">
        <v>4</v>
      </c>
      <c r="I203" s="67">
        <v>4</v>
      </c>
      <c r="J203" s="67">
        <v>4</v>
      </c>
      <c r="K203" s="67"/>
      <c r="L203" s="67"/>
      <c r="M203" s="67"/>
    </row>
    <row r="204" spans="1:13">
      <c r="A204" s="67">
        <v>3552</v>
      </c>
      <c r="B204" s="67">
        <v>3</v>
      </c>
      <c r="C204" s="67">
        <v>3</v>
      </c>
      <c r="D204" s="67">
        <v>2</v>
      </c>
      <c r="E204" s="67">
        <v>4</v>
      </c>
      <c r="F204" s="67">
        <v>4</v>
      </c>
      <c r="G204" s="67">
        <v>4</v>
      </c>
      <c r="H204" s="67">
        <v>4</v>
      </c>
      <c r="I204" s="67">
        <v>7</v>
      </c>
      <c r="J204" s="67">
        <v>4</v>
      </c>
      <c r="K204" s="67">
        <v>4</v>
      </c>
      <c r="L204" s="67"/>
      <c r="M204" s="67"/>
    </row>
    <row r="205" spans="1:13">
      <c r="A205" s="67">
        <v>3556</v>
      </c>
      <c r="B205" s="67">
        <v>3</v>
      </c>
      <c r="C205" s="67">
        <v>3</v>
      </c>
      <c r="D205" s="67">
        <v>3</v>
      </c>
      <c r="E205" s="67">
        <v>3</v>
      </c>
      <c r="F205" s="67">
        <v>3</v>
      </c>
      <c r="G205" s="67">
        <v>6</v>
      </c>
      <c r="H205" s="67">
        <v>6</v>
      </c>
      <c r="I205" s="67">
        <v>6</v>
      </c>
      <c r="J205" s="67"/>
      <c r="K205" s="67"/>
      <c r="L205" s="67"/>
      <c r="M205" s="67"/>
    </row>
    <row r="206" spans="1:13">
      <c r="A206" s="67">
        <v>3557</v>
      </c>
      <c r="B206" s="67">
        <v>5</v>
      </c>
      <c r="C206" s="67">
        <v>7</v>
      </c>
      <c r="D206" s="67">
        <v>7</v>
      </c>
      <c r="E206" s="67">
        <v>7</v>
      </c>
      <c r="F206" s="67">
        <v>5</v>
      </c>
      <c r="G206" s="67">
        <v>5</v>
      </c>
      <c r="H206" s="67">
        <v>5</v>
      </c>
      <c r="I206" s="67">
        <v>5</v>
      </c>
      <c r="J206" s="67">
        <v>7</v>
      </c>
      <c r="K206" s="67">
        <v>7</v>
      </c>
      <c r="L206" s="67">
        <v>7</v>
      </c>
      <c r="M206" s="67"/>
    </row>
    <row r="207" spans="1:13">
      <c r="A207" s="67">
        <v>3558</v>
      </c>
      <c r="B207" s="67">
        <v>2</v>
      </c>
      <c r="C207" s="67">
        <v>2</v>
      </c>
      <c r="D207" s="67">
        <v>2</v>
      </c>
      <c r="E207" s="67">
        <v>3</v>
      </c>
      <c r="F207" s="67"/>
      <c r="G207" s="67"/>
      <c r="H207" s="67"/>
      <c r="I207" s="67"/>
      <c r="J207" s="67"/>
      <c r="K207" s="67"/>
      <c r="L207" s="67"/>
      <c r="M207" s="67"/>
    </row>
    <row r="208" spans="1:13">
      <c r="A208" s="67">
        <v>3559</v>
      </c>
      <c r="B208" s="67">
        <v>5</v>
      </c>
      <c r="C208" s="67">
        <v>5</v>
      </c>
      <c r="D208" s="67">
        <v>5</v>
      </c>
      <c r="E208" s="67">
        <v>5</v>
      </c>
      <c r="F208" s="67">
        <v>5</v>
      </c>
      <c r="G208" s="67">
        <v>4</v>
      </c>
      <c r="H208" s="67">
        <v>4</v>
      </c>
      <c r="I208" s="67">
        <v>4</v>
      </c>
      <c r="J208" s="67">
        <v>4</v>
      </c>
      <c r="K208" s="67">
        <v>4</v>
      </c>
      <c r="L208" s="67">
        <v>4</v>
      </c>
      <c r="M208" s="67"/>
    </row>
    <row r="209" spans="1:13">
      <c r="A209" s="67">
        <v>3564</v>
      </c>
      <c r="B209" s="67">
        <v>6</v>
      </c>
      <c r="C209" s="67">
        <v>6</v>
      </c>
      <c r="D209" s="67"/>
      <c r="E209" s="67">
        <v>6</v>
      </c>
      <c r="F209" s="67">
        <v>6</v>
      </c>
      <c r="G209" s="67">
        <v>6</v>
      </c>
      <c r="H209" s="67">
        <v>7</v>
      </c>
      <c r="I209" s="67"/>
      <c r="J209" s="67">
        <v>7</v>
      </c>
      <c r="K209" s="67">
        <v>4</v>
      </c>
      <c r="L209" s="67">
        <v>4</v>
      </c>
      <c r="M209" s="67">
        <v>4</v>
      </c>
    </row>
    <row r="210" spans="1:13">
      <c r="A210" s="67">
        <v>3567</v>
      </c>
      <c r="B210" s="67">
        <v>2</v>
      </c>
      <c r="C210" s="67">
        <v>2</v>
      </c>
      <c r="D210" s="67">
        <v>2</v>
      </c>
      <c r="E210" s="67">
        <v>2</v>
      </c>
      <c r="F210" s="67">
        <v>2</v>
      </c>
      <c r="G210" s="67">
        <v>2</v>
      </c>
      <c r="H210" s="67">
        <v>2</v>
      </c>
      <c r="I210" s="67"/>
      <c r="J210" s="67">
        <v>2</v>
      </c>
      <c r="K210" s="67">
        <v>2</v>
      </c>
      <c r="L210" s="67">
        <v>2</v>
      </c>
      <c r="M210" s="67"/>
    </row>
    <row r="211" spans="1:13">
      <c r="A211" s="67">
        <v>3574</v>
      </c>
      <c r="B211" s="67">
        <v>4</v>
      </c>
      <c r="C211" s="67">
        <v>4</v>
      </c>
      <c r="D211" s="67">
        <v>4</v>
      </c>
      <c r="E211" s="67">
        <v>4</v>
      </c>
      <c r="F211" s="67">
        <v>4</v>
      </c>
      <c r="G211" s="67">
        <v>4</v>
      </c>
      <c r="H211" s="67">
        <v>4</v>
      </c>
      <c r="I211" s="67"/>
      <c r="J211" s="67"/>
      <c r="K211" s="67"/>
      <c r="L211" s="67"/>
      <c r="M211" s="67"/>
    </row>
    <row r="212" spans="1:13">
      <c r="A212" s="67">
        <v>3575</v>
      </c>
      <c r="B212" s="67">
        <v>8</v>
      </c>
      <c r="C212" s="67">
        <v>2</v>
      </c>
      <c r="D212" s="67">
        <v>8</v>
      </c>
      <c r="E212" s="67">
        <v>8</v>
      </c>
      <c r="F212" s="67">
        <v>2</v>
      </c>
      <c r="G212" s="67">
        <v>8</v>
      </c>
      <c r="H212" s="67">
        <v>2</v>
      </c>
      <c r="I212" s="67"/>
      <c r="J212" s="67"/>
      <c r="K212" s="67">
        <v>8</v>
      </c>
      <c r="L212" s="67"/>
      <c r="M212" s="67"/>
    </row>
    <row r="213" spans="1:13">
      <c r="A213" s="67">
        <v>3577</v>
      </c>
      <c r="B213" s="67">
        <v>4</v>
      </c>
      <c r="C213" s="67"/>
      <c r="D213" s="67">
        <v>4</v>
      </c>
      <c r="E213" s="67">
        <v>4</v>
      </c>
      <c r="F213" s="67">
        <v>4</v>
      </c>
      <c r="G213" s="67">
        <v>4</v>
      </c>
      <c r="H213" s="67">
        <v>4</v>
      </c>
      <c r="I213" s="67">
        <v>4</v>
      </c>
      <c r="J213" s="67">
        <v>4</v>
      </c>
      <c r="K213" s="67">
        <v>4</v>
      </c>
      <c r="L213" s="67"/>
      <c r="M213" s="67"/>
    </row>
    <row r="214" spans="1:13">
      <c r="A214" s="67">
        <v>3584</v>
      </c>
      <c r="B214" s="67">
        <v>2</v>
      </c>
      <c r="C214" s="67">
        <v>2</v>
      </c>
      <c r="D214" s="67">
        <v>2</v>
      </c>
      <c r="E214" s="67"/>
      <c r="F214" s="67"/>
      <c r="G214" s="67"/>
      <c r="H214" s="67">
        <v>4</v>
      </c>
      <c r="I214" s="67">
        <v>4</v>
      </c>
      <c r="J214" s="67">
        <v>4</v>
      </c>
      <c r="K214" s="67">
        <v>4</v>
      </c>
      <c r="L214" s="67"/>
      <c r="M214" s="67"/>
    </row>
    <row r="215" spans="1:13">
      <c r="A215" s="67">
        <v>3585</v>
      </c>
      <c r="B215" s="67">
        <v>5</v>
      </c>
      <c r="C215" s="67">
        <v>5</v>
      </c>
      <c r="D215" s="67">
        <v>5</v>
      </c>
      <c r="E215" s="67">
        <v>5</v>
      </c>
      <c r="F215" s="67">
        <v>5</v>
      </c>
      <c r="G215" s="67">
        <v>5</v>
      </c>
      <c r="H215" s="67">
        <v>5</v>
      </c>
      <c r="I215" s="67">
        <v>7</v>
      </c>
      <c r="J215" s="67">
        <v>5</v>
      </c>
      <c r="K215" s="67">
        <v>5</v>
      </c>
      <c r="L215" s="67"/>
      <c r="M215" s="67"/>
    </row>
    <row r="216" spans="1:13">
      <c r="A216" s="67">
        <v>3586</v>
      </c>
      <c r="B216" s="67">
        <v>3</v>
      </c>
      <c r="C216" s="67">
        <v>3</v>
      </c>
      <c r="D216" s="67">
        <v>3</v>
      </c>
      <c r="E216" s="67">
        <v>3</v>
      </c>
      <c r="F216" s="67">
        <v>4</v>
      </c>
      <c r="G216" s="67">
        <v>4</v>
      </c>
      <c r="H216" s="67">
        <v>4</v>
      </c>
      <c r="I216" s="67">
        <v>4</v>
      </c>
      <c r="J216" s="67">
        <v>4</v>
      </c>
      <c r="K216" s="67">
        <v>4</v>
      </c>
      <c r="L216" s="67"/>
      <c r="M216" s="67"/>
    </row>
    <row r="217" spans="1:13">
      <c r="A217" s="67">
        <v>3587</v>
      </c>
      <c r="B217" s="67">
        <v>4</v>
      </c>
      <c r="C217" s="67">
        <v>4</v>
      </c>
      <c r="D217" s="67">
        <v>4</v>
      </c>
      <c r="E217" s="67">
        <v>4</v>
      </c>
      <c r="F217" s="67">
        <v>4</v>
      </c>
      <c r="G217" s="67">
        <v>2</v>
      </c>
      <c r="H217" s="67">
        <v>2</v>
      </c>
      <c r="I217" s="67"/>
      <c r="J217" s="67">
        <v>2</v>
      </c>
      <c r="K217" s="67">
        <v>3</v>
      </c>
      <c r="L217" s="67"/>
      <c r="M217" s="67"/>
    </row>
    <row r="218" spans="1:13">
      <c r="A218" s="67">
        <v>3588</v>
      </c>
      <c r="B218" s="67">
        <v>5</v>
      </c>
      <c r="C218" s="67">
        <v>2</v>
      </c>
      <c r="D218" s="67">
        <v>2</v>
      </c>
      <c r="E218" s="67">
        <v>2</v>
      </c>
      <c r="F218" s="67">
        <v>4</v>
      </c>
      <c r="G218" s="67">
        <v>4</v>
      </c>
      <c r="H218" s="67">
        <v>7</v>
      </c>
      <c r="I218" s="67">
        <v>7</v>
      </c>
      <c r="J218" s="67">
        <v>7</v>
      </c>
      <c r="K218" s="67"/>
      <c r="L218" s="67"/>
      <c r="M218" s="67"/>
    </row>
    <row r="219" spans="1:13">
      <c r="A219" s="67">
        <v>3589</v>
      </c>
      <c r="B219" s="67">
        <v>3</v>
      </c>
      <c r="C219" s="67">
        <v>4</v>
      </c>
      <c r="D219" s="67"/>
      <c r="E219" s="67">
        <v>4</v>
      </c>
      <c r="F219" s="67">
        <v>4</v>
      </c>
      <c r="G219" s="67"/>
      <c r="H219" s="67"/>
      <c r="I219" s="67"/>
      <c r="J219" s="67"/>
      <c r="K219" s="67"/>
      <c r="L219" s="67"/>
      <c r="M219" s="67"/>
    </row>
    <row r="220" spans="1:13">
      <c r="A220" s="67">
        <v>3591</v>
      </c>
      <c r="B220" s="67">
        <v>3</v>
      </c>
      <c r="C220" s="67">
        <v>3</v>
      </c>
      <c r="D220" s="67">
        <v>3</v>
      </c>
      <c r="E220" s="67">
        <v>3</v>
      </c>
      <c r="F220" s="67">
        <v>3</v>
      </c>
      <c r="G220" s="67">
        <v>3</v>
      </c>
      <c r="H220" s="67">
        <v>3</v>
      </c>
      <c r="I220" s="67"/>
      <c r="J220" s="67">
        <v>3</v>
      </c>
      <c r="K220" s="67"/>
      <c r="L220" s="67"/>
      <c r="M220" s="67"/>
    </row>
    <row r="221" spans="1:13">
      <c r="A221" s="67">
        <v>3592</v>
      </c>
      <c r="B221" s="67">
        <v>2</v>
      </c>
      <c r="C221" s="67">
        <v>2</v>
      </c>
      <c r="D221" s="67">
        <v>2</v>
      </c>
      <c r="E221" s="67">
        <v>4</v>
      </c>
      <c r="F221" s="67"/>
      <c r="G221" s="67">
        <v>4</v>
      </c>
      <c r="H221" s="67"/>
      <c r="I221" s="67"/>
      <c r="J221" s="67">
        <v>4</v>
      </c>
      <c r="K221" s="67"/>
      <c r="L221" s="67"/>
      <c r="M221" s="67"/>
    </row>
    <row r="222" spans="1:13">
      <c r="A222" s="67">
        <v>3593</v>
      </c>
      <c r="B222" s="67">
        <v>2</v>
      </c>
      <c r="C222" s="67"/>
      <c r="D222" s="67">
        <v>2</v>
      </c>
      <c r="E222" s="67">
        <v>2</v>
      </c>
      <c r="F222" s="67">
        <v>2</v>
      </c>
      <c r="G222" s="67">
        <v>2</v>
      </c>
      <c r="H222" s="67">
        <v>4</v>
      </c>
      <c r="I222" s="67"/>
      <c r="J222" s="67">
        <v>3</v>
      </c>
      <c r="K222" s="67"/>
      <c r="L222" s="67"/>
      <c r="M222" s="67"/>
    </row>
    <row r="223" spans="1:13">
      <c r="A223" s="67">
        <v>3601</v>
      </c>
      <c r="B223" s="67">
        <v>4</v>
      </c>
      <c r="C223" s="67">
        <v>4</v>
      </c>
      <c r="D223" s="67"/>
      <c r="E223" s="67">
        <v>4</v>
      </c>
      <c r="F223" s="67"/>
      <c r="G223" s="67">
        <v>4</v>
      </c>
      <c r="H223" s="67">
        <v>4</v>
      </c>
      <c r="I223" s="67">
        <v>4</v>
      </c>
      <c r="J223" s="67">
        <v>4</v>
      </c>
      <c r="K223" s="67">
        <v>4</v>
      </c>
      <c r="L223" s="67"/>
      <c r="M223" s="67">
        <v>4</v>
      </c>
    </row>
    <row r="224" spans="1:13">
      <c r="A224" s="67">
        <v>3603</v>
      </c>
      <c r="B224" s="67">
        <v>2</v>
      </c>
      <c r="C224" s="67">
        <v>7</v>
      </c>
      <c r="D224" s="67">
        <v>7</v>
      </c>
      <c r="E224" s="67">
        <v>4</v>
      </c>
      <c r="F224" s="67">
        <v>4</v>
      </c>
      <c r="G224" s="67">
        <v>4</v>
      </c>
      <c r="H224" s="67">
        <v>4</v>
      </c>
      <c r="I224" s="67">
        <v>7</v>
      </c>
      <c r="J224" s="67">
        <v>7</v>
      </c>
      <c r="K224" s="67">
        <v>7</v>
      </c>
      <c r="L224" s="67">
        <v>7</v>
      </c>
      <c r="M224" s="67"/>
    </row>
    <row r="225" spans="1:13">
      <c r="A225" s="67">
        <v>3604</v>
      </c>
      <c r="B225" s="67">
        <v>1</v>
      </c>
      <c r="C225" s="67">
        <v>2</v>
      </c>
      <c r="D225" s="67"/>
      <c r="E225" s="67"/>
      <c r="F225" s="67">
        <v>2</v>
      </c>
      <c r="G225" s="67">
        <v>2</v>
      </c>
      <c r="H225" s="67">
        <v>2</v>
      </c>
      <c r="I225" s="67"/>
      <c r="J225" s="67"/>
      <c r="K225" s="67"/>
      <c r="L225" s="67"/>
      <c r="M225" s="67"/>
    </row>
    <row r="226" spans="1:13">
      <c r="A226" s="67">
        <v>3605</v>
      </c>
      <c r="B226" s="67">
        <v>1</v>
      </c>
      <c r="C226" s="67">
        <v>4</v>
      </c>
      <c r="D226" s="67">
        <v>3</v>
      </c>
      <c r="E226" s="67">
        <v>3</v>
      </c>
      <c r="F226" s="67"/>
      <c r="G226" s="67"/>
      <c r="H226" s="67">
        <v>3</v>
      </c>
      <c r="I226" s="67"/>
      <c r="J226" s="67"/>
      <c r="K226" s="67"/>
      <c r="L226" s="67"/>
      <c r="M226" s="67"/>
    </row>
    <row r="227" spans="1:13">
      <c r="A227" s="67">
        <v>3606</v>
      </c>
      <c r="B227" s="67">
        <v>6</v>
      </c>
      <c r="C227" s="67"/>
      <c r="D227" s="67">
        <v>6</v>
      </c>
      <c r="E227" s="67">
        <v>7</v>
      </c>
      <c r="F227" s="67"/>
      <c r="G227" s="67"/>
      <c r="H227" s="67"/>
      <c r="I227" s="67"/>
      <c r="J227" s="67"/>
      <c r="K227" s="67"/>
      <c r="L227" s="67"/>
      <c r="M227" s="67"/>
    </row>
    <row r="228" spans="1:13">
      <c r="A228" s="67">
        <v>3607</v>
      </c>
      <c r="B228" s="67">
        <v>3</v>
      </c>
      <c r="C228" s="67">
        <v>3</v>
      </c>
      <c r="D228" s="67">
        <v>3</v>
      </c>
      <c r="E228" s="67">
        <v>3</v>
      </c>
      <c r="F228" s="67">
        <v>3</v>
      </c>
      <c r="G228" s="67">
        <v>3</v>
      </c>
      <c r="H228" s="67">
        <v>3</v>
      </c>
      <c r="I228" s="67">
        <v>3</v>
      </c>
      <c r="J228" s="67">
        <v>3</v>
      </c>
      <c r="K228" s="67">
        <v>5</v>
      </c>
      <c r="L228" s="67">
        <v>5</v>
      </c>
      <c r="M228" s="67">
        <v>5</v>
      </c>
    </row>
    <row r="229" spans="1:13">
      <c r="A229" s="67">
        <v>3608</v>
      </c>
      <c r="B229" s="67">
        <v>2</v>
      </c>
      <c r="C229" s="67">
        <v>2</v>
      </c>
      <c r="D229" s="67">
        <v>2</v>
      </c>
      <c r="E229" s="67">
        <v>2</v>
      </c>
      <c r="F229" s="67"/>
      <c r="G229" s="67"/>
      <c r="H229" s="67"/>
      <c r="I229" s="67"/>
      <c r="J229" s="67"/>
      <c r="K229" s="67"/>
      <c r="L229" s="67"/>
      <c r="M229" s="67"/>
    </row>
    <row r="230" spans="1:13">
      <c r="A230" s="67">
        <v>3609</v>
      </c>
      <c r="B230" s="67">
        <v>7</v>
      </c>
      <c r="C230" s="67">
        <v>7</v>
      </c>
      <c r="D230" s="67">
        <v>7</v>
      </c>
      <c r="E230" s="67">
        <v>7</v>
      </c>
      <c r="F230" s="67">
        <v>7</v>
      </c>
      <c r="G230" s="67">
        <v>7</v>
      </c>
      <c r="H230" s="67">
        <v>7</v>
      </c>
      <c r="I230" s="67"/>
      <c r="J230" s="67"/>
      <c r="K230" s="67"/>
      <c r="L230" s="67"/>
      <c r="M230" s="67"/>
    </row>
    <row r="231" spans="1:13">
      <c r="A231" s="67">
        <v>3612</v>
      </c>
      <c r="B231" s="67">
        <v>1</v>
      </c>
      <c r="C231" s="67">
        <v>2</v>
      </c>
      <c r="D231" s="67">
        <v>2</v>
      </c>
      <c r="E231" s="67"/>
      <c r="F231" s="67">
        <v>2</v>
      </c>
      <c r="G231" s="67">
        <v>2</v>
      </c>
      <c r="H231" s="67">
        <v>2</v>
      </c>
      <c r="I231" s="67"/>
      <c r="J231" s="67"/>
      <c r="K231" s="67"/>
      <c r="L231" s="67">
        <v>2</v>
      </c>
      <c r="M231" s="67"/>
    </row>
    <row r="232" spans="1:13">
      <c r="A232" s="67">
        <v>3616</v>
      </c>
      <c r="B232" s="67">
        <v>4</v>
      </c>
      <c r="C232" s="67"/>
      <c r="D232" s="67">
        <v>4</v>
      </c>
      <c r="E232" s="67">
        <v>7</v>
      </c>
      <c r="F232" s="67"/>
      <c r="G232" s="67">
        <v>7</v>
      </c>
      <c r="H232" s="67"/>
      <c r="I232" s="67"/>
      <c r="J232" s="67">
        <v>7</v>
      </c>
      <c r="K232" s="67"/>
      <c r="L232" s="67"/>
      <c r="M232" s="67"/>
    </row>
    <row r="233" spans="1:13">
      <c r="A233" s="67">
        <v>3617</v>
      </c>
      <c r="B233" s="67">
        <v>6</v>
      </c>
      <c r="C233" s="67">
        <v>6</v>
      </c>
      <c r="D233" s="67"/>
      <c r="E233" s="67">
        <v>6</v>
      </c>
      <c r="F233" s="67"/>
      <c r="G233" s="67"/>
      <c r="H233" s="67"/>
      <c r="I233" s="67"/>
      <c r="J233" s="67"/>
      <c r="K233" s="67"/>
      <c r="L233" s="67"/>
      <c r="M233" s="67"/>
    </row>
    <row r="234" spans="1:13">
      <c r="A234" s="67">
        <v>3621</v>
      </c>
      <c r="B234" s="67">
        <v>4</v>
      </c>
      <c r="C234" s="67">
        <v>7</v>
      </c>
      <c r="D234" s="67">
        <v>7</v>
      </c>
      <c r="E234" s="67">
        <v>7</v>
      </c>
      <c r="F234" s="67">
        <v>7</v>
      </c>
      <c r="G234" s="67"/>
      <c r="H234" s="67"/>
      <c r="I234" s="67"/>
      <c r="J234" s="67"/>
      <c r="K234" s="67"/>
      <c r="L234" s="67"/>
      <c r="M234" s="67"/>
    </row>
    <row r="235" spans="1:13">
      <c r="A235" s="67">
        <v>3622</v>
      </c>
      <c r="B235" s="67">
        <v>2</v>
      </c>
      <c r="C235" s="67">
        <v>2</v>
      </c>
      <c r="D235" s="67">
        <v>2</v>
      </c>
      <c r="E235" s="67">
        <v>2</v>
      </c>
      <c r="F235" s="67">
        <v>2</v>
      </c>
      <c r="G235" s="67">
        <v>2</v>
      </c>
      <c r="H235" s="67">
        <v>2</v>
      </c>
      <c r="I235" s="67">
        <v>4</v>
      </c>
      <c r="J235" s="67">
        <v>4</v>
      </c>
      <c r="K235" s="67">
        <v>4</v>
      </c>
      <c r="L235" s="67">
        <v>4</v>
      </c>
      <c r="M235" s="67"/>
    </row>
    <row r="236" spans="1:13">
      <c r="A236" s="67">
        <v>3629</v>
      </c>
      <c r="B236" s="67">
        <v>2</v>
      </c>
      <c r="C236" s="67">
        <v>2</v>
      </c>
      <c r="D236" s="67">
        <v>1</v>
      </c>
      <c r="E236" s="67">
        <v>1</v>
      </c>
      <c r="F236" s="67">
        <v>1</v>
      </c>
      <c r="G236" s="67">
        <v>1</v>
      </c>
      <c r="H236" s="67">
        <v>1</v>
      </c>
      <c r="I236" s="67">
        <v>2</v>
      </c>
      <c r="J236" s="67"/>
      <c r="K236" s="67">
        <v>2</v>
      </c>
      <c r="L236" s="67">
        <v>4</v>
      </c>
      <c r="M236" s="67"/>
    </row>
    <row r="237" spans="1:13">
      <c r="A237" s="67">
        <v>3631</v>
      </c>
      <c r="B237" s="67">
        <v>7</v>
      </c>
      <c r="C237" s="67">
        <v>7</v>
      </c>
      <c r="D237" s="67">
        <v>7</v>
      </c>
      <c r="E237" s="67">
        <v>7</v>
      </c>
      <c r="F237" s="67">
        <v>7</v>
      </c>
      <c r="G237" s="67">
        <v>7</v>
      </c>
      <c r="H237" s="67"/>
      <c r="I237" s="67"/>
      <c r="J237" s="67"/>
      <c r="K237" s="67"/>
      <c r="L237" s="67"/>
      <c r="M237" s="67"/>
    </row>
    <row r="238" spans="1:13">
      <c r="A238" s="67">
        <v>3632</v>
      </c>
      <c r="B238" s="67">
        <v>2</v>
      </c>
      <c r="C238" s="67">
        <v>2</v>
      </c>
      <c r="D238" s="67"/>
      <c r="E238" s="67"/>
      <c r="F238" s="67">
        <v>2</v>
      </c>
      <c r="G238" s="67">
        <v>2</v>
      </c>
      <c r="H238" s="67">
        <v>2</v>
      </c>
      <c r="I238" s="67"/>
      <c r="J238" s="67"/>
      <c r="K238" s="67"/>
      <c r="L238" s="67"/>
      <c r="M238" s="67"/>
    </row>
    <row r="239" spans="1:13">
      <c r="A239" s="67">
        <v>3638</v>
      </c>
      <c r="B239" s="67">
        <v>5</v>
      </c>
      <c r="C239" s="67"/>
      <c r="D239" s="67"/>
      <c r="E239" s="67">
        <v>5</v>
      </c>
      <c r="F239" s="67">
        <v>5</v>
      </c>
      <c r="G239" s="67">
        <v>5</v>
      </c>
      <c r="H239" s="67"/>
      <c r="I239" s="67"/>
      <c r="J239" s="67"/>
      <c r="K239" s="67">
        <v>5</v>
      </c>
      <c r="L239" s="67"/>
      <c r="M239" s="67"/>
    </row>
    <row r="240" spans="1:13">
      <c r="A240" s="67">
        <v>3650</v>
      </c>
      <c r="B240" s="67">
        <v>1</v>
      </c>
      <c r="C240" s="67">
        <v>2</v>
      </c>
      <c r="D240" s="67">
        <v>2</v>
      </c>
      <c r="E240" s="67">
        <v>2</v>
      </c>
      <c r="F240" s="67">
        <v>2</v>
      </c>
      <c r="G240" s="67">
        <v>2</v>
      </c>
      <c r="H240" s="67">
        <v>2</v>
      </c>
      <c r="I240" s="67">
        <v>2</v>
      </c>
      <c r="J240" s="67"/>
      <c r="K240" s="67"/>
      <c r="L240" s="67"/>
      <c r="M240" s="67"/>
    </row>
    <row r="241" spans="1:13">
      <c r="A241" s="67">
        <v>3653</v>
      </c>
      <c r="B241" s="67">
        <v>6</v>
      </c>
      <c r="C241" s="67">
        <v>6</v>
      </c>
      <c r="D241" s="67">
        <v>6</v>
      </c>
      <c r="E241" s="67">
        <v>6</v>
      </c>
      <c r="F241" s="67">
        <v>6</v>
      </c>
      <c r="G241" s="67">
        <v>6</v>
      </c>
      <c r="H241" s="67"/>
      <c r="I241" s="67"/>
      <c r="J241" s="67"/>
      <c r="K241" s="67"/>
      <c r="L241" s="67"/>
      <c r="M241" s="67"/>
    </row>
    <row r="242" spans="1:13">
      <c r="A242" s="67">
        <v>3654</v>
      </c>
      <c r="B242" s="67">
        <v>2</v>
      </c>
      <c r="C242" s="67">
        <v>2</v>
      </c>
      <c r="D242" s="67">
        <v>5</v>
      </c>
      <c r="E242" s="67">
        <v>5</v>
      </c>
      <c r="F242" s="67">
        <v>5</v>
      </c>
      <c r="G242" s="67">
        <v>7</v>
      </c>
      <c r="H242" s="67">
        <v>7</v>
      </c>
      <c r="I242" s="67">
        <v>5</v>
      </c>
      <c r="J242" s="67">
        <v>5</v>
      </c>
      <c r="K242" s="67">
        <v>5</v>
      </c>
      <c r="L242" s="67">
        <v>7</v>
      </c>
      <c r="M242" s="67"/>
    </row>
    <row r="243" spans="1:13">
      <c r="A243" s="67">
        <v>3659</v>
      </c>
      <c r="B243" s="67">
        <v>3</v>
      </c>
      <c r="C243" s="67">
        <v>3</v>
      </c>
      <c r="D243" s="67">
        <v>3</v>
      </c>
      <c r="E243" s="67">
        <v>3</v>
      </c>
      <c r="F243" s="67"/>
      <c r="G243" s="67"/>
      <c r="H243" s="67"/>
      <c r="I243" s="67"/>
      <c r="J243" s="67"/>
      <c r="K243" s="67"/>
      <c r="L243" s="67"/>
      <c r="M243" s="67"/>
    </row>
    <row r="244" spans="1:13">
      <c r="A244" s="67">
        <v>3660</v>
      </c>
      <c r="B244" s="67">
        <v>5</v>
      </c>
      <c r="C244" s="67"/>
      <c r="D244" s="67">
        <v>5</v>
      </c>
      <c r="E244" s="67">
        <v>2</v>
      </c>
      <c r="F244" s="67">
        <v>2</v>
      </c>
      <c r="G244" s="67">
        <v>2</v>
      </c>
      <c r="H244" s="67"/>
      <c r="I244" s="67"/>
      <c r="J244" s="67"/>
      <c r="K244" s="67"/>
      <c r="L244" s="67"/>
      <c r="M244" s="67"/>
    </row>
    <row r="245" spans="1:13">
      <c r="A245" s="67">
        <v>3661</v>
      </c>
      <c r="B245" s="67">
        <v>3</v>
      </c>
      <c r="C245" s="67">
        <v>3</v>
      </c>
      <c r="D245" s="67">
        <v>3</v>
      </c>
      <c r="E245" s="67">
        <v>4</v>
      </c>
      <c r="F245" s="67">
        <v>4</v>
      </c>
      <c r="G245" s="67">
        <v>4</v>
      </c>
      <c r="H245" s="67">
        <v>4</v>
      </c>
      <c r="I245" s="67"/>
      <c r="J245" s="67"/>
      <c r="K245" s="67"/>
      <c r="L245" s="67"/>
      <c r="M245" s="67"/>
    </row>
    <row r="246" spans="1:13">
      <c r="A246" s="67">
        <v>3664</v>
      </c>
      <c r="B246" s="67">
        <v>1</v>
      </c>
      <c r="C246" s="67">
        <v>3</v>
      </c>
      <c r="D246" s="67">
        <v>3</v>
      </c>
      <c r="E246" s="67">
        <v>3</v>
      </c>
      <c r="F246" s="67">
        <v>3</v>
      </c>
      <c r="G246" s="67">
        <v>3</v>
      </c>
      <c r="H246" s="67">
        <v>3</v>
      </c>
      <c r="I246" s="67"/>
      <c r="J246" s="67">
        <v>3</v>
      </c>
      <c r="K246" s="67">
        <v>3</v>
      </c>
      <c r="L246" s="67"/>
      <c r="M246" s="67"/>
    </row>
    <row r="247" spans="1:13">
      <c r="A247" s="67">
        <v>3665</v>
      </c>
      <c r="B247" s="67">
        <v>7</v>
      </c>
      <c r="C247" s="67">
        <v>7</v>
      </c>
      <c r="D247" s="67">
        <v>7</v>
      </c>
      <c r="E247" s="67">
        <v>7</v>
      </c>
      <c r="F247" s="67">
        <v>7</v>
      </c>
      <c r="G247" s="67">
        <v>7</v>
      </c>
      <c r="H247" s="67"/>
      <c r="I247" s="67"/>
      <c r="J247" s="67"/>
      <c r="K247" s="67"/>
      <c r="L247" s="67"/>
      <c r="M247" s="67"/>
    </row>
    <row r="248" spans="1:13">
      <c r="A248" s="67">
        <v>3666</v>
      </c>
      <c r="B248" s="67">
        <v>7</v>
      </c>
      <c r="C248" s="67">
        <v>7</v>
      </c>
      <c r="D248" s="67">
        <v>7</v>
      </c>
      <c r="E248" s="67">
        <v>7</v>
      </c>
      <c r="F248" s="67">
        <v>7</v>
      </c>
      <c r="G248" s="67">
        <v>7</v>
      </c>
      <c r="H248" s="67">
        <v>7</v>
      </c>
      <c r="I248" s="67"/>
      <c r="J248" s="67">
        <v>7</v>
      </c>
      <c r="K248" s="67"/>
      <c r="L248" s="67"/>
      <c r="M248" s="67"/>
    </row>
    <row r="249" spans="1:13">
      <c r="A249" s="67">
        <v>3700</v>
      </c>
      <c r="B249" s="67">
        <v>3</v>
      </c>
      <c r="C249" s="67">
        <v>5</v>
      </c>
      <c r="D249" s="67">
        <v>5</v>
      </c>
      <c r="E249" s="67">
        <v>7</v>
      </c>
      <c r="F249" s="67">
        <v>7</v>
      </c>
      <c r="G249" s="67">
        <v>7</v>
      </c>
      <c r="H249" s="67">
        <v>7</v>
      </c>
      <c r="I249" s="67"/>
      <c r="J249" s="67"/>
      <c r="K249" s="67"/>
      <c r="L249" s="67"/>
      <c r="M249" s="67"/>
    </row>
    <row r="250" spans="1:13">
      <c r="A250" s="67">
        <v>3701</v>
      </c>
      <c r="B250" s="67">
        <v>2</v>
      </c>
      <c r="C250" s="67">
        <v>1</v>
      </c>
      <c r="D250" s="67">
        <v>1</v>
      </c>
      <c r="E250" s="67">
        <v>1</v>
      </c>
      <c r="F250" s="67">
        <v>1</v>
      </c>
      <c r="G250" s="67">
        <v>2</v>
      </c>
      <c r="H250" s="67">
        <v>2</v>
      </c>
      <c r="I250" s="67">
        <v>1</v>
      </c>
      <c r="J250" s="67">
        <v>2</v>
      </c>
      <c r="K250" s="67">
        <v>2</v>
      </c>
      <c r="L250" s="67"/>
      <c r="M250" s="67"/>
    </row>
    <row r="251" spans="1:13">
      <c r="A251" s="67">
        <v>3702</v>
      </c>
      <c r="B251" s="67">
        <v>7</v>
      </c>
      <c r="C251" s="67">
        <v>7</v>
      </c>
      <c r="D251" s="67">
        <v>7</v>
      </c>
      <c r="E251" s="67">
        <v>7</v>
      </c>
      <c r="F251" s="67">
        <v>7</v>
      </c>
      <c r="G251" s="67">
        <v>7</v>
      </c>
      <c r="H251" s="67">
        <v>7</v>
      </c>
      <c r="I251" s="67">
        <v>7</v>
      </c>
      <c r="J251" s="67"/>
      <c r="K251" s="67"/>
      <c r="L251" s="67"/>
      <c r="M251" s="67"/>
    </row>
    <row r="252" spans="1:13">
      <c r="A252" s="67">
        <v>3704</v>
      </c>
      <c r="B252" s="67">
        <v>4</v>
      </c>
      <c r="C252" s="67">
        <v>7</v>
      </c>
      <c r="D252" s="67">
        <v>4</v>
      </c>
      <c r="E252" s="67">
        <v>4</v>
      </c>
      <c r="F252" s="67">
        <v>4</v>
      </c>
      <c r="G252" s="67">
        <v>4</v>
      </c>
      <c r="H252" s="67">
        <v>4</v>
      </c>
      <c r="I252" s="67">
        <v>4</v>
      </c>
      <c r="J252" s="67">
        <v>7</v>
      </c>
      <c r="K252" s="67"/>
      <c r="L252" s="67"/>
      <c r="M252" s="67"/>
    </row>
    <row r="253" spans="1:13">
      <c r="A253" s="67">
        <v>3705</v>
      </c>
      <c r="B253" s="67">
        <v>6</v>
      </c>
      <c r="C253" s="67">
        <v>6</v>
      </c>
      <c r="D253" s="67">
        <v>6</v>
      </c>
      <c r="E253" s="67">
        <v>7</v>
      </c>
      <c r="F253" s="67">
        <v>7</v>
      </c>
      <c r="G253" s="67">
        <v>7</v>
      </c>
      <c r="H253" s="67">
        <v>7</v>
      </c>
      <c r="I253" s="67">
        <v>7</v>
      </c>
      <c r="J253" s="67"/>
      <c r="K253" s="67"/>
      <c r="L253" s="67"/>
      <c r="M253" s="67"/>
    </row>
    <row r="254" spans="1:13">
      <c r="A254" s="67">
        <v>3708</v>
      </c>
      <c r="B254" s="67">
        <v>4</v>
      </c>
      <c r="C254" s="67">
        <v>4</v>
      </c>
      <c r="D254" s="67">
        <v>4</v>
      </c>
      <c r="E254" s="67">
        <v>4</v>
      </c>
      <c r="F254" s="67">
        <v>4</v>
      </c>
      <c r="G254" s="67">
        <v>4</v>
      </c>
      <c r="H254" s="67">
        <v>4</v>
      </c>
      <c r="I254" s="67"/>
      <c r="J254" s="67"/>
      <c r="K254" s="67"/>
      <c r="L254" s="67"/>
      <c r="M254" s="67"/>
    </row>
    <row r="255" spans="1:13">
      <c r="A255" s="67">
        <v>3709</v>
      </c>
      <c r="B255" s="67">
        <v>7</v>
      </c>
      <c r="C255" s="67">
        <v>7</v>
      </c>
      <c r="D255" s="67">
        <v>7</v>
      </c>
      <c r="E255" s="67">
        <v>7</v>
      </c>
      <c r="F255" s="67">
        <v>7</v>
      </c>
      <c r="G255" s="67">
        <v>7</v>
      </c>
      <c r="H255" s="67">
        <v>7</v>
      </c>
      <c r="I255" s="67">
        <v>7</v>
      </c>
      <c r="J255" s="67">
        <v>7</v>
      </c>
      <c r="K255" s="67">
        <v>7</v>
      </c>
      <c r="L255" s="67"/>
      <c r="M255" s="67"/>
    </row>
    <row r="256" spans="1:13">
      <c r="A256" s="67">
        <v>3710</v>
      </c>
      <c r="B256" s="67">
        <v>7</v>
      </c>
      <c r="C256" s="67">
        <v>7</v>
      </c>
      <c r="D256" s="67">
        <v>7</v>
      </c>
      <c r="E256" s="67">
        <v>7</v>
      </c>
      <c r="F256" s="67">
        <v>7</v>
      </c>
      <c r="G256" s="67">
        <v>7</v>
      </c>
      <c r="H256" s="67">
        <v>7</v>
      </c>
      <c r="I256" s="67"/>
      <c r="J256" s="67"/>
      <c r="K256" s="67"/>
      <c r="L256" s="67"/>
      <c r="M256" s="67"/>
    </row>
    <row r="257" spans="1:13">
      <c r="A257" s="67">
        <v>3711</v>
      </c>
      <c r="B257" s="67">
        <v>1</v>
      </c>
      <c r="C257" s="67">
        <v>1</v>
      </c>
      <c r="D257" s="67">
        <v>1</v>
      </c>
      <c r="E257" s="67">
        <v>1</v>
      </c>
      <c r="F257" s="67">
        <v>1</v>
      </c>
      <c r="G257" s="67">
        <v>1</v>
      </c>
      <c r="H257" s="67">
        <v>1</v>
      </c>
      <c r="I257" s="67"/>
      <c r="J257" s="67"/>
      <c r="K257" s="67"/>
      <c r="L257" s="67"/>
      <c r="M257" s="67"/>
    </row>
    <row r="258" spans="1:13">
      <c r="A258" s="67">
        <v>3752</v>
      </c>
      <c r="B258" s="67">
        <v>2</v>
      </c>
      <c r="C258" s="67">
        <v>5</v>
      </c>
      <c r="D258" s="67">
        <v>7</v>
      </c>
      <c r="E258" s="67">
        <v>7</v>
      </c>
      <c r="F258" s="67">
        <v>7</v>
      </c>
      <c r="G258" s="67">
        <v>7</v>
      </c>
      <c r="H258" s="67">
        <v>7</v>
      </c>
      <c r="I258" s="67">
        <v>7</v>
      </c>
      <c r="J258" s="67">
        <v>7</v>
      </c>
      <c r="K258" s="67">
        <v>7</v>
      </c>
      <c r="L258" s="67">
        <v>7</v>
      </c>
      <c r="M258" s="67"/>
    </row>
    <row r="259" spans="1:13">
      <c r="A259" s="67">
        <v>3757</v>
      </c>
      <c r="B259" s="67">
        <v>5</v>
      </c>
      <c r="C259" s="67">
        <v>5</v>
      </c>
      <c r="D259" s="67">
        <v>5</v>
      </c>
      <c r="E259" s="67">
        <v>5</v>
      </c>
      <c r="F259" s="67">
        <v>7</v>
      </c>
      <c r="G259" s="67">
        <v>7</v>
      </c>
      <c r="H259" s="67">
        <v>7</v>
      </c>
      <c r="I259" s="67"/>
      <c r="J259" s="67"/>
      <c r="K259" s="67"/>
      <c r="L259" s="67"/>
      <c r="M259" s="67"/>
    </row>
    <row r="260" spans="1:13">
      <c r="A260" s="67">
        <v>3758</v>
      </c>
      <c r="B260" s="67">
        <v>3</v>
      </c>
      <c r="C260" s="67">
        <v>3</v>
      </c>
      <c r="D260" s="67">
        <v>3</v>
      </c>
      <c r="E260" s="67">
        <v>3</v>
      </c>
      <c r="F260" s="67">
        <v>3</v>
      </c>
      <c r="G260" s="67">
        <v>6</v>
      </c>
      <c r="H260" s="67">
        <v>6</v>
      </c>
      <c r="I260" s="67">
        <v>6</v>
      </c>
      <c r="J260" s="67">
        <v>6</v>
      </c>
      <c r="K260" s="67">
        <v>6</v>
      </c>
      <c r="L260" s="67">
        <v>6</v>
      </c>
      <c r="M260" s="67"/>
    </row>
    <row r="261" spans="1:13">
      <c r="A261" s="67">
        <v>3760</v>
      </c>
      <c r="B261" s="67">
        <v>3</v>
      </c>
      <c r="C261" s="67">
        <v>3</v>
      </c>
      <c r="D261" s="67">
        <v>3</v>
      </c>
      <c r="E261" s="67">
        <v>3</v>
      </c>
      <c r="F261" s="67">
        <v>3</v>
      </c>
      <c r="G261" s="67">
        <v>3</v>
      </c>
      <c r="H261" s="67">
        <v>3</v>
      </c>
      <c r="I261" s="67">
        <v>3</v>
      </c>
      <c r="J261" s="67">
        <v>3</v>
      </c>
      <c r="K261" s="67"/>
      <c r="L261" s="67"/>
      <c r="M261" s="67"/>
    </row>
    <row r="262" spans="1:13">
      <c r="A262" s="67">
        <v>3762</v>
      </c>
      <c r="B262" s="67">
        <v>4</v>
      </c>
      <c r="C262" s="67">
        <v>4</v>
      </c>
      <c r="D262" s="67">
        <v>4</v>
      </c>
      <c r="E262" s="67">
        <v>4</v>
      </c>
      <c r="F262" s="67">
        <v>4</v>
      </c>
      <c r="G262" s="67">
        <v>4</v>
      </c>
      <c r="H262" s="67">
        <v>4</v>
      </c>
      <c r="I262" s="67">
        <v>4</v>
      </c>
      <c r="J262" s="67">
        <v>4</v>
      </c>
      <c r="K262" s="67">
        <v>4</v>
      </c>
      <c r="L262" s="67">
        <v>4</v>
      </c>
      <c r="M262" s="67"/>
    </row>
    <row r="263" spans="1:13">
      <c r="A263" s="67">
        <v>3763</v>
      </c>
      <c r="B263" s="67">
        <v>3</v>
      </c>
      <c r="C263" s="67">
        <v>6</v>
      </c>
      <c r="D263" s="67">
        <v>6</v>
      </c>
      <c r="E263" s="67">
        <v>6</v>
      </c>
      <c r="F263" s="67">
        <v>6</v>
      </c>
      <c r="G263" s="67">
        <v>6</v>
      </c>
      <c r="H263" s="67">
        <v>6</v>
      </c>
      <c r="I263" s="67"/>
      <c r="J263" s="67"/>
      <c r="K263" s="67"/>
      <c r="L263" s="67"/>
      <c r="M263" s="67"/>
    </row>
    <row r="264" spans="1:13">
      <c r="A264" s="67">
        <v>3766</v>
      </c>
      <c r="B264" s="67">
        <v>2</v>
      </c>
      <c r="C264" s="67">
        <v>2</v>
      </c>
      <c r="D264" s="67">
        <v>2</v>
      </c>
      <c r="E264" s="67">
        <v>2</v>
      </c>
      <c r="F264" s="67">
        <v>2</v>
      </c>
      <c r="G264" s="67"/>
      <c r="H264" s="67"/>
      <c r="I264" s="67"/>
      <c r="J264" s="67"/>
      <c r="K264" s="67"/>
      <c r="L264" s="67"/>
      <c r="M264" s="67"/>
    </row>
    <row r="265" spans="1:13">
      <c r="A265" s="67">
        <v>3770</v>
      </c>
      <c r="B265" s="67">
        <v>4</v>
      </c>
      <c r="C265" s="67">
        <v>4</v>
      </c>
      <c r="D265" s="67">
        <v>4</v>
      </c>
      <c r="E265" s="67">
        <v>4</v>
      </c>
      <c r="F265" s="67">
        <v>7</v>
      </c>
      <c r="G265" s="67"/>
      <c r="H265" s="67">
        <v>7</v>
      </c>
      <c r="I265" s="67">
        <v>7</v>
      </c>
      <c r="J265" s="67">
        <v>7</v>
      </c>
      <c r="K265" s="67">
        <v>7</v>
      </c>
      <c r="L265" s="67">
        <v>4</v>
      </c>
      <c r="M265" s="67"/>
    </row>
    <row r="266" spans="1:13">
      <c r="A266" s="67">
        <v>3771</v>
      </c>
      <c r="B266" s="67">
        <v>5</v>
      </c>
      <c r="C266" s="67">
        <v>2</v>
      </c>
      <c r="D266" s="67">
        <v>2</v>
      </c>
      <c r="E266" s="67">
        <v>4</v>
      </c>
      <c r="F266" s="67">
        <v>4</v>
      </c>
      <c r="G266" s="67">
        <v>7</v>
      </c>
      <c r="H266" s="67"/>
      <c r="I266" s="67"/>
      <c r="J266" s="67"/>
      <c r="K266" s="67"/>
      <c r="L266" s="67"/>
      <c r="M266" s="67"/>
    </row>
    <row r="267" spans="1:13">
      <c r="A267" s="67">
        <v>3773</v>
      </c>
      <c r="B267" s="67">
        <v>1</v>
      </c>
      <c r="C267" s="67">
        <v>3</v>
      </c>
      <c r="D267" s="67">
        <v>3</v>
      </c>
      <c r="E267" s="67">
        <v>6</v>
      </c>
      <c r="F267" s="67">
        <v>6</v>
      </c>
      <c r="G267" s="67">
        <v>6</v>
      </c>
      <c r="H267" s="67">
        <v>6</v>
      </c>
      <c r="I267" s="67">
        <v>6</v>
      </c>
      <c r="J267" s="67">
        <v>6</v>
      </c>
      <c r="K267" s="67">
        <v>6</v>
      </c>
      <c r="L267" s="67">
        <v>6</v>
      </c>
      <c r="M267" s="67"/>
    </row>
    <row r="268" spans="1:13">
      <c r="A268" s="67">
        <v>3775</v>
      </c>
      <c r="B268" s="67">
        <v>3</v>
      </c>
      <c r="C268" s="67">
        <v>3</v>
      </c>
      <c r="D268" s="67">
        <v>3</v>
      </c>
      <c r="E268" s="67">
        <v>3</v>
      </c>
      <c r="F268" s="67">
        <v>5</v>
      </c>
      <c r="G268" s="67">
        <v>5</v>
      </c>
      <c r="H268" s="67">
        <v>5</v>
      </c>
      <c r="I268" s="67">
        <v>5</v>
      </c>
      <c r="J268" s="67">
        <v>5</v>
      </c>
      <c r="K268" s="67">
        <v>5</v>
      </c>
      <c r="L268" s="67">
        <v>5</v>
      </c>
      <c r="M268" s="67"/>
    </row>
    <row r="269" spans="1:13">
      <c r="A269" s="67">
        <v>3776</v>
      </c>
      <c r="B269" s="67">
        <v>2</v>
      </c>
      <c r="C269" s="67">
        <v>2</v>
      </c>
      <c r="D269" s="67">
        <v>5</v>
      </c>
      <c r="E269" s="67">
        <v>5</v>
      </c>
      <c r="F269" s="67">
        <v>5</v>
      </c>
      <c r="G269" s="67">
        <v>5</v>
      </c>
      <c r="H269" s="67">
        <v>5</v>
      </c>
      <c r="I269" s="67">
        <v>5</v>
      </c>
      <c r="J269" s="67"/>
      <c r="K269" s="67"/>
      <c r="L269" s="67"/>
      <c r="M269" s="67"/>
    </row>
    <row r="270" spans="1:13">
      <c r="A270" s="67">
        <v>3777</v>
      </c>
      <c r="B270" s="67">
        <v>4</v>
      </c>
      <c r="C270" s="67">
        <v>5</v>
      </c>
      <c r="D270" s="67">
        <v>5</v>
      </c>
      <c r="E270" s="67">
        <v>5</v>
      </c>
      <c r="F270" s="67">
        <v>5</v>
      </c>
      <c r="G270" s="67">
        <v>5</v>
      </c>
      <c r="H270" s="67">
        <v>5</v>
      </c>
      <c r="I270" s="67">
        <v>5</v>
      </c>
      <c r="J270" s="67"/>
      <c r="K270" s="67">
        <v>5</v>
      </c>
      <c r="L270" s="67">
        <v>5</v>
      </c>
      <c r="M270" s="67"/>
    </row>
    <row r="271" spans="1:13">
      <c r="A271" s="67">
        <v>3778</v>
      </c>
      <c r="B271" s="67">
        <v>6</v>
      </c>
      <c r="C271" s="67"/>
      <c r="D271" s="67">
        <v>6</v>
      </c>
      <c r="E271" s="67">
        <v>6</v>
      </c>
      <c r="F271" s="67">
        <v>6</v>
      </c>
      <c r="G271" s="67">
        <v>6</v>
      </c>
      <c r="H271" s="67">
        <v>6</v>
      </c>
      <c r="I271" s="67">
        <v>6</v>
      </c>
      <c r="J271" s="67">
        <v>6</v>
      </c>
      <c r="K271" s="67">
        <v>6</v>
      </c>
      <c r="L271" s="67">
        <v>6</v>
      </c>
      <c r="M271" s="67"/>
    </row>
    <row r="272" spans="1:13">
      <c r="A272" s="67">
        <v>3780</v>
      </c>
      <c r="B272" s="67">
        <v>2</v>
      </c>
      <c r="C272" s="67">
        <v>2</v>
      </c>
      <c r="D272" s="67">
        <v>2</v>
      </c>
      <c r="E272" s="67">
        <v>2</v>
      </c>
      <c r="F272" s="67">
        <v>2</v>
      </c>
      <c r="G272" s="67">
        <v>2</v>
      </c>
      <c r="H272" s="67">
        <v>2</v>
      </c>
      <c r="I272" s="67">
        <v>7</v>
      </c>
      <c r="J272" s="67"/>
      <c r="K272" s="67">
        <v>7</v>
      </c>
      <c r="L272" s="67">
        <v>7</v>
      </c>
      <c r="M272" s="67"/>
    </row>
    <row r="273" spans="1:13">
      <c r="A273" s="67">
        <v>3781</v>
      </c>
      <c r="B273" s="67">
        <v>4</v>
      </c>
      <c r="C273" s="67">
        <v>4</v>
      </c>
      <c r="D273" s="67">
        <v>4</v>
      </c>
      <c r="E273" s="67">
        <v>4</v>
      </c>
      <c r="F273" s="67">
        <v>7</v>
      </c>
      <c r="G273" s="67">
        <v>7</v>
      </c>
      <c r="H273" s="67">
        <v>7</v>
      </c>
      <c r="I273" s="67">
        <v>5</v>
      </c>
      <c r="J273" s="67"/>
      <c r="K273" s="67"/>
      <c r="L273" s="67"/>
      <c r="M273" s="67"/>
    </row>
    <row r="274" spans="1:13">
      <c r="A274" s="67">
        <v>3785</v>
      </c>
      <c r="B274" s="67">
        <v>2</v>
      </c>
      <c r="C274" s="67">
        <v>1</v>
      </c>
      <c r="D274" s="67">
        <v>1</v>
      </c>
      <c r="E274" s="67">
        <v>3</v>
      </c>
      <c r="F274" s="67">
        <v>1</v>
      </c>
      <c r="G274" s="67">
        <v>1</v>
      </c>
      <c r="H274" s="67">
        <v>1</v>
      </c>
      <c r="I274" s="67">
        <v>3</v>
      </c>
      <c r="J274" s="67"/>
      <c r="K274" s="67">
        <v>3</v>
      </c>
      <c r="L274" s="67"/>
      <c r="M274" s="67"/>
    </row>
    <row r="275" spans="1:13">
      <c r="A275" s="67">
        <v>3787</v>
      </c>
      <c r="B275" s="67">
        <v>2</v>
      </c>
      <c r="C275" s="67">
        <v>2</v>
      </c>
      <c r="D275" s="67">
        <v>2</v>
      </c>
      <c r="E275" s="67">
        <v>2</v>
      </c>
      <c r="F275" s="67">
        <v>2</v>
      </c>
      <c r="G275" s="67">
        <v>5</v>
      </c>
      <c r="H275" s="67">
        <v>5</v>
      </c>
      <c r="I275" s="67">
        <v>5</v>
      </c>
      <c r="J275" s="67"/>
      <c r="K275" s="67">
        <v>5</v>
      </c>
      <c r="L275" s="67"/>
      <c r="M275" s="67"/>
    </row>
    <row r="276" spans="1:13">
      <c r="A276" s="67">
        <v>3789</v>
      </c>
      <c r="B276" s="67">
        <v>6</v>
      </c>
      <c r="C276" s="67">
        <v>6</v>
      </c>
      <c r="D276" s="67">
        <v>5</v>
      </c>
      <c r="E276" s="67">
        <v>5</v>
      </c>
      <c r="F276" s="67">
        <v>5</v>
      </c>
      <c r="G276" s="67">
        <v>5</v>
      </c>
      <c r="H276" s="67">
        <v>5</v>
      </c>
      <c r="I276" s="67">
        <v>5</v>
      </c>
      <c r="J276" s="67"/>
      <c r="K276" s="67">
        <v>7</v>
      </c>
      <c r="L276" s="67"/>
      <c r="M276" s="67"/>
    </row>
    <row r="277" spans="1:13">
      <c r="A277" s="67">
        <v>3791</v>
      </c>
      <c r="B277" s="67">
        <v>6</v>
      </c>
      <c r="C277" s="67">
        <v>6</v>
      </c>
      <c r="D277" s="67">
        <v>6</v>
      </c>
      <c r="E277" s="67">
        <v>6</v>
      </c>
      <c r="F277" s="67">
        <v>6</v>
      </c>
      <c r="G277" s="67">
        <v>7</v>
      </c>
      <c r="H277" s="67">
        <v>7</v>
      </c>
      <c r="I277" s="67">
        <v>7</v>
      </c>
      <c r="J277" s="67"/>
      <c r="K277" s="67"/>
      <c r="L277" s="67"/>
      <c r="M277" s="67"/>
    </row>
    <row r="278" spans="1:13">
      <c r="A278" s="67">
        <v>3792</v>
      </c>
      <c r="B278" s="67">
        <v>3</v>
      </c>
      <c r="C278" s="67">
        <v>3</v>
      </c>
      <c r="D278" s="67">
        <v>3</v>
      </c>
      <c r="E278" s="67">
        <v>5</v>
      </c>
      <c r="F278" s="67">
        <v>5</v>
      </c>
      <c r="G278" s="67">
        <v>5</v>
      </c>
      <c r="H278" s="67">
        <v>5</v>
      </c>
      <c r="I278" s="67">
        <v>5</v>
      </c>
      <c r="J278" s="67"/>
      <c r="K278" s="67"/>
      <c r="L278" s="67"/>
      <c r="M278" s="67"/>
    </row>
    <row r="279" spans="1:13">
      <c r="A279" s="67">
        <v>3793</v>
      </c>
      <c r="B279" s="67">
        <v>2</v>
      </c>
      <c r="C279" s="67">
        <v>1</v>
      </c>
      <c r="D279" s="67">
        <v>1</v>
      </c>
      <c r="E279" s="67">
        <v>1</v>
      </c>
      <c r="F279" s="67">
        <v>3</v>
      </c>
      <c r="G279" s="67">
        <v>1</v>
      </c>
      <c r="H279" s="67">
        <v>1</v>
      </c>
      <c r="I279" s="67"/>
      <c r="J279" s="67">
        <v>3</v>
      </c>
      <c r="K279" s="67">
        <v>2</v>
      </c>
      <c r="L279" s="67"/>
      <c r="M279" s="67"/>
    </row>
    <row r="280" spans="1:13">
      <c r="A280" s="67">
        <v>3795</v>
      </c>
      <c r="B280" s="67">
        <v>4</v>
      </c>
      <c r="C280" s="67">
        <v>4</v>
      </c>
      <c r="D280" s="67">
        <v>4</v>
      </c>
      <c r="E280" s="67">
        <v>4</v>
      </c>
      <c r="F280" s="67">
        <v>4</v>
      </c>
      <c r="G280" s="67">
        <v>4</v>
      </c>
      <c r="H280" s="67">
        <v>4</v>
      </c>
      <c r="I280" s="67"/>
      <c r="J280" s="67">
        <v>4</v>
      </c>
      <c r="K280" s="67"/>
      <c r="L280" s="67"/>
      <c r="M280" s="67"/>
    </row>
    <row r="281" spans="1:13">
      <c r="A281" s="67">
        <v>3800</v>
      </c>
      <c r="B281" s="67">
        <v>6</v>
      </c>
      <c r="C281" s="67"/>
      <c r="D281" s="67">
        <v>6</v>
      </c>
      <c r="E281" s="67">
        <v>6</v>
      </c>
      <c r="F281" s="67">
        <v>6</v>
      </c>
      <c r="G281" s="67">
        <v>6</v>
      </c>
      <c r="H281" s="67">
        <v>6</v>
      </c>
      <c r="I281" s="67">
        <v>6</v>
      </c>
      <c r="J281" s="67">
        <v>6</v>
      </c>
      <c r="K281" s="67">
        <v>6</v>
      </c>
      <c r="L281" s="67">
        <v>6</v>
      </c>
      <c r="M281" s="67">
        <v>6</v>
      </c>
    </row>
    <row r="282" spans="1:13">
      <c r="A282" s="67">
        <v>3802</v>
      </c>
      <c r="B282" s="67">
        <v>2</v>
      </c>
      <c r="C282" s="67">
        <v>4</v>
      </c>
      <c r="D282" s="67">
        <v>4</v>
      </c>
      <c r="E282" s="67">
        <v>4</v>
      </c>
      <c r="F282" s="67">
        <v>7</v>
      </c>
      <c r="G282" s="67">
        <v>7</v>
      </c>
      <c r="H282" s="67"/>
      <c r="I282" s="67"/>
      <c r="J282" s="67"/>
      <c r="K282" s="67"/>
      <c r="L282" s="67"/>
      <c r="M282" s="67"/>
    </row>
    <row r="283" spans="1:13">
      <c r="A283" s="67">
        <v>3808</v>
      </c>
      <c r="B283" s="67">
        <v>6</v>
      </c>
      <c r="C283" s="67">
        <v>6</v>
      </c>
      <c r="D283" s="67">
        <v>6</v>
      </c>
      <c r="E283" s="67">
        <v>6</v>
      </c>
      <c r="F283" s="67">
        <v>7</v>
      </c>
      <c r="G283" s="67">
        <v>7</v>
      </c>
      <c r="H283" s="67">
        <v>7</v>
      </c>
      <c r="I283" s="67">
        <v>7</v>
      </c>
      <c r="J283" s="67">
        <v>7</v>
      </c>
      <c r="K283" s="67">
        <v>7</v>
      </c>
      <c r="L283" s="67">
        <v>7</v>
      </c>
      <c r="M283" s="67"/>
    </row>
    <row r="284" spans="1:13">
      <c r="A284" s="67">
        <v>3814</v>
      </c>
      <c r="B284" s="67">
        <v>3</v>
      </c>
      <c r="C284" s="67">
        <v>3</v>
      </c>
      <c r="D284" s="67">
        <v>3</v>
      </c>
      <c r="E284" s="67">
        <v>3</v>
      </c>
      <c r="F284" s="67">
        <v>5</v>
      </c>
      <c r="G284" s="67">
        <v>5</v>
      </c>
      <c r="H284" s="67">
        <v>5</v>
      </c>
      <c r="I284" s="67">
        <v>2</v>
      </c>
      <c r="J284" s="67">
        <v>2</v>
      </c>
      <c r="K284" s="67">
        <v>3</v>
      </c>
      <c r="L284" s="67">
        <v>3</v>
      </c>
      <c r="M284" s="67"/>
    </row>
    <row r="285" spans="1:13">
      <c r="A285" s="67">
        <v>3815</v>
      </c>
      <c r="B285" s="67">
        <v>2</v>
      </c>
      <c r="C285" s="67"/>
      <c r="D285" s="67">
        <v>2</v>
      </c>
      <c r="E285" s="67">
        <v>2</v>
      </c>
      <c r="F285" s="67">
        <v>2</v>
      </c>
      <c r="G285" s="67">
        <v>4</v>
      </c>
      <c r="H285" s="67">
        <v>4</v>
      </c>
      <c r="I285" s="67">
        <v>4</v>
      </c>
      <c r="J285" s="67">
        <v>4</v>
      </c>
      <c r="K285" s="67">
        <v>4</v>
      </c>
      <c r="L285" s="67">
        <v>4</v>
      </c>
      <c r="M285" s="67"/>
    </row>
    <row r="286" spans="1:13">
      <c r="A286" s="67">
        <v>3818</v>
      </c>
      <c r="B286" s="67">
        <v>2</v>
      </c>
      <c r="C286" s="67"/>
      <c r="D286" s="67">
        <v>7</v>
      </c>
      <c r="E286" s="67">
        <v>7</v>
      </c>
      <c r="F286" s="67">
        <v>7</v>
      </c>
      <c r="G286" s="67"/>
      <c r="H286" s="67"/>
      <c r="I286" s="67"/>
      <c r="J286" s="67"/>
      <c r="K286" s="67"/>
      <c r="L286" s="67"/>
      <c r="M286" s="67"/>
    </row>
    <row r="287" spans="1:13">
      <c r="A287" s="67">
        <v>3819</v>
      </c>
      <c r="B287" s="67">
        <v>3</v>
      </c>
      <c r="C287" s="67">
        <v>3</v>
      </c>
      <c r="D287" s="67">
        <v>3</v>
      </c>
      <c r="E287" s="67">
        <v>3</v>
      </c>
      <c r="F287" s="67">
        <v>3</v>
      </c>
      <c r="G287" s="67">
        <v>3</v>
      </c>
      <c r="H287" s="67">
        <v>3</v>
      </c>
      <c r="I287" s="67">
        <v>3</v>
      </c>
      <c r="J287" s="67">
        <v>3</v>
      </c>
      <c r="K287" s="67">
        <v>3</v>
      </c>
      <c r="L287" s="67">
        <v>3</v>
      </c>
      <c r="M287" s="67"/>
    </row>
    <row r="288" spans="1:13">
      <c r="A288" s="67">
        <v>3822</v>
      </c>
      <c r="B288" s="67">
        <v>2</v>
      </c>
      <c r="C288" s="67">
        <v>2</v>
      </c>
      <c r="D288" s="67">
        <v>2</v>
      </c>
      <c r="E288" s="67">
        <v>2</v>
      </c>
      <c r="F288" s="67">
        <v>1</v>
      </c>
      <c r="G288" s="67">
        <v>2</v>
      </c>
      <c r="H288" s="67">
        <v>2</v>
      </c>
      <c r="I288" s="67">
        <v>2</v>
      </c>
      <c r="J288" s="67"/>
      <c r="K288" s="67">
        <v>2</v>
      </c>
      <c r="L288" s="67"/>
      <c r="M288" s="67"/>
    </row>
    <row r="289" spans="1:13">
      <c r="A289" s="67">
        <v>3823</v>
      </c>
      <c r="B289" s="67">
        <v>5</v>
      </c>
      <c r="C289" s="67">
        <v>5</v>
      </c>
      <c r="D289" s="67">
        <v>5</v>
      </c>
      <c r="E289" s="67">
        <v>5</v>
      </c>
      <c r="F289" s="67">
        <v>5</v>
      </c>
      <c r="G289" s="67">
        <v>5</v>
      </c>
      <c r="H289" s="67">
        <v>7</v>
      </c>
      <c r="I289" s="67">
        <v>5</v>
      </c>
      <c r="J289" s="67"/>
      <c r="K289" s="67">
        <v>5</v>
      </c>
      <c r="L289" s="67"/>
      <c r="M289" s="67"/>
    </row>
    <row r="290" spans="1:13">
      <c r="A290" s="67">
        <v>3824</v>
      </c>
      <c r="B290" s="67">
        <v>7</v>
      </c>
      <c r="C290" s="67">
        <v>7</v>
      </c>
      <c r="D290" s="67">
        <v>7</v>
      </c>
      <c r="E290" s="67">
        <v>7</v>
      </c>
      <c r="F290" s="67">
        <v>7</v>
      </c>
      <c r="G290" s="67">
        <v>7</v>
      </c>
      <c r="H290" s="67">
        <v>7</v>
      </c>
      <c r="I290" s="67"/>
      <c r="J290" s="67"/>
      <c r="K290" s="67"/>
      <c r="L290" s="67"/>
      <c r="M290" s="67"/>
    </row>
    <row r="291" spans="1:13">
      <c r="A291" s="67">
        <v>3825</v>
      </c>
      <c r="B291" s="67">
        <v>1</v>
      </c>
      <c r="C291" s="67">
        <v>3</v>
      </c>
      <c r="D291" s="67">
        <v>1</v>
      </c>
      <c r="E291" s="67">
        <v>1</v>
      </c>
      <c r="F291" s="67">
        <v>1</v>
      </c>
      <c r="G291" s="67">
        <v>3</v>
      </c>
      <c r="H291" s="67">
        <v>3</v>
      </c>
      <c r="I291" s="67">
        <v>3</v>
      </c>
      <c r="J291" s="67"/>
      <c r="K291" s="67">
        <v>3</v>
      </c>
      <c r="L291" s="67"/>
      <c r="M291" s="67"/>
    </row>
    <row r="292" spans="1:13">
      <c r="A292" s="67">
        <v>3826</v>
      </c>
      <c r="B292" s="67">
        <v>2</v>
      </c>
      <c r="C292" s="67">
        <v>2</v>
      </c>
      <c r="D292" s="67">
        <v>2</v>
      </c>
      <c r="E292" s="67">
        <v>2</v>
      </c>
      <c r="F292" s="67">
        <v>2</v>
      </c>
      <c r="G292" s="67">
        <v>2</v>
      </c>
      <c r="H292" s="67">
        <v>4</v>
      </c>
      <c r="I292" s="67">
        <v>4</v>
      </c>
      <c r="J292" s="67"/>
      <c r="K292" s="67">
        <v>4</v>
      </c>
      <c r="L292" s="67"/>
      <c r="M292" s="67"/>
    </row>
    <row r="293" spans="1:13">
      <c r="A293" s="67">
        <v>3828</v>
      </c>
      <c r="B293" s="67">
        <v>3</v>
      </c>
      <c r="C293" s="67">
        <v>3</v>
      </c>
      <c r="D293" s="67">
        <v>3</v>
      </c>
      <c r="E293" s="67">
        <v>3</v>
      </c>
      <c r="F293" s="67">
        <v>3</v>
      </c>
      <c r="G293" s="67">
        <v>4</v>
      </c>
      <c r="H293" s="67">
        <v>4</v>
      </c>
      <c r="I293" s="67">
        <v>3</v>
      </c>
      <c r="J293" s="67"/>
      <c r="K293" s="67"/>
      <c r="L293" s="67"/>
      <c r="M293" s="67"/>
    </row>
    <row r="294" spans="1:13">
      <c r="A294" s="67">
        <v>3829</v>
      </c>
      <c r="B294" s="67">
        <v>2</v>
      </c>
      <c r="C294" s="67">
        <v>2</v>
      </c>
      <c r="D294" s="67">
        <v>2</v>
      </c>
      <c r="E294" s="67">
        <v>2</v>
      </c>
      <c r="F294" s="67">
        <v>4</v>
      </c>
      <c r="G294" s="67">
        <v>4</v>
      </c>
      <c r="H294" s="67">
        <v>4</v>
      </c>
      <c r="I294" s="67">
        <v>4</v>
      </c>
      <c r="J294" s="67"/>
      <c r="K294" s="67">
        <v>4</v>
      </c>
      <c r="L294" s="67"/>
      <c r="M294" s="67"/>
    </row>
    <row r="295" spans="1:13">
      <c r="A295" s="67">
        <v>3830</v>
      </c>
      <c r="B295" s="67">
        <v>2</v>
      </c>
      <c r="C295" s="67">
        <v>2</v>
      </c>
      <c r="D295" s="67">
        <v>2</v>
      </c>
      <c r="E295" s="67">
        <v>4</v>
      </c>
      <c r="F295" s="67">
        <v>4</v>
      </c>
      <c r="G295" s="67">
        <v>4</v>
      </c>
      <c r="H295" s="67">
        <v>4</v>
      </c>
      <c r="I295" s="67">
        <v>1</v>
      </c>
      <c r="J295" s="67"/>
      <c r="K295" s="67">
        <v>1</v>
      </c>
      <c r="L295" s="67"/>
      <c r="M295" s="67"/>
    </row>
    <row r="296" spans="1:13">
      <c r="A296" s="67">
        <v>3831</v>
      </c>
      <c r="B296" s="67">
        <v>4</v>
      </c>
      <c r="C296" s="67">
        <v>7</v>
      </c>
      <c r="D296" s="67">
        <v>5</v>
      </c>
      <c r="E296" s="67">
        <v>5</v>
      </c>
      <c r="F296" s="67">
        <v>5</v>
      </c>
      <c r="G296" s="67">
        <v>5</v>
      </c>
      <c r="H296" s="67">
        <v>5</v>
      </c>
      <c r="I296" s="67">
        <v>7</v>
      </c>
      <c r="J296" s="67"/>
      <c r="K296" s="67">
        <v>7</v>
      </c>
      <c r="L296" s="67"/>
      <c r="M296" s="67"/>
    </row>
    <row r="297" spans="1:13">
      <c r="A297" s="67">
        <v>3832</v>
      </c>
      <c r="B297" s="67">
        <v>2</v>
      </c>
      <c r="C297" s="67"/>
      <c r="D297" s="67">
        <v>2</v>
      </c>
      <c r="E297" s="67">
        <v>2</v>
      </c>
      <c r="F297" s="67">
        <v>2</v>
      </c>
      <c r="G297" s="67">
        <v>2</v>
      </c>
      <c r="H297" s="67">
        <v>1</v>
      </c>
      <c r="I297" s="67">
        <v>3</v>
      </c>
      <c r="J297" s="67"/>
      <c r="K297" s="67">
        <v>6</v>
      </c>
      <c r="L297" s="67"/>
      <c r="M297" s="67"/>
    </row>
    <row r="298" spans="1:13">
      <c r="A298" s="67">
        <v>3834</v>
      </c>
      <c r="B298" s="67">
        <v>6</v>
      </c>
      <c r="C298" s="67"/>
      <c r="D298" s="67">
        <v>6</v>
      </c>
      <c r="E298" s="67">
        <v>6</v>
      </c>
      <c r="F298" s="67">
        <v>6</v>
      </c>
      <c r="G298" s="67">
        <v>5</v>
      </c>
      <c r="H298" s="67">
        <v>5</v>
      </c>
      <c r="I298" s="67"/>
      <c r="J298" s="67"/>
      <c r="K298" s="67"/>
      <c r="L298" s="67"/>
      <c r="M298" s="67"/>
    </row>
    <row r="299" spans="1:13">
      <c r="A299" s="67">
        <v>3835</v>
      </c>
      <c r="B299" s="67">
        <v>2</v>
      </c>
      <c r="C299" s="67">
        <v>2</v>
      </c>
      <c r="D299" s="67">
        <v>3</v>
      </c>
      <c r="E299" s="67">
        <v>3</v>
      </c>
      <c r="F299" s="67">
        <v>3</v>
      </c>
      <c r="G299" s="67">
        <v>3</v>
      </c>
      <c r="H299" s="67">
        <v>8</v>
      </c>
      <c r="I299" s="67">
        <v>7</v>
      </c>
      <c r="J299" s="67"/>
      <c r="K299" s="67"/>
      <c r="L299" s="67"/>
      <c r="M299" s="67"/>
    </row>
    <row r="300" spans="1:13">
      <c r="A300" s="67">
        <v>3838</v>
      </c>
      <c r="B300" s="67">
        <v>1</v>
      </c>
      <c r="C300" s="67">
        <v>2</v>
      </c>
      <c r="D300" s="67">
        <v>2</v>
      </c>
      <c r="E300" s="67">
        <v>2</v>
      </c>
      <c r="F300" s="67">
        <v>2</v>
      </c>
      <c r="G300" s="67">
        <v>2</v>
      </c>
      <c r="H300" s="67">
        <v>2</v>
      </c>
      <c r="I300" s="67">
        <v>2</v>
      </c>
      <c r="J300" s="67">
        <v>4</v>
      </c>
      <c r="K300" s="67">
        <v>4</v>
      </c>
      <c r="L300" s="67"/>
      <c r="M300" s="67"/>
    </row>
    <row r="301" spans="1:13">
      <c r="A301" s="67">
        <v>3856</v>
      </c>
      <c r="B301" s="67">
        <v>2</v>
      </c>
      <c r="C301" s="67">
        <v>2</v>
      </c>
      <c r="D301" s="67">
        <v>2</v>
      </c>
      <c r="E301" s="67">
        <v>3</v>
      </c>
      <c r="F301" s="67">
        <v>3</v>
      </c>
      <c r="G301" s="67">
        <v>3</v>
      </c>
      <c r="H301" s="67">
        <v>3</v>
      </c>
      <c r="I301" s="67">
        <v>3</v>
      </c>
      <c r="J301" s="67">
        <v>3</v>
      </c>
      <c r="K301" s="67">
        <v>5</v>
      </c>
      <c r="L301" s="67">
        <v>5</v>
      </c>
      <c r="M301" s="67"/>
    </row>
    <row r="302" spans="1:13">
      <c r="A302" s="67">
        <v>3866</v>
      </c>
      <c r="B302" s="67">
        <v>2</v>
      </c>
      <c r="C302" s="67">
        <v>5</v>
      </c>
      <c r="D302" s="67">
        <v>7</v>
      </c>
      <c r="E302" s="67">
        <v>7</v>
      </c>
      <c r="F302" s="67">
        <v>7</v>
      </c>
      <c r="G302" s="67"/>
      <c r="H302" s="67"/>
      <c r="I302" s="67"/>
      <c r="J302" s="67"/>
      <c r="K302" s="67"/>
      <c r="L302" s="67"/>
      <c r="M302" s="67"/>
    </row>
    <row r="303" spans="1:13">
      <c r="A303" s="67">
        <v>3869</v>
      </c>
      <c r="B303" s="67">
        <v>2</v>
      </c>
      <c r="C303" s="67">
        <v>2</v>
      </c>
      <c r="D303" s="67">
        <v>2</v>
      </c>
      <c r="E303" s="67">
        <v>2</v>
      </c>
      <c r="F303" s="67">
        <v>2</v>
      </c>
      <c r="G303" s="67">
        <v>2</v>
      </c>
      <c r="H303" s="67">
        <v>2</v>
      </c>
      <c r="I303" s="67">
        <v>4</v>
      </c>
      <c r="J303" s="67">
        <v>4</v>
      </c>
      <c r="K303" s="67">
        <v>4</v>
      </c>
      <c r="L303" s="67"/>
      <c r="M303" s="67"/>
    </row>
    <row r="304" spans="1:13">
      <c r="A304" s="67">
        <v>3870</v>
      </c>
      <c r="B304" s="67">
        <v>2</v>
      </c>
      <c r="C304" s="67">
        <v>2</v>
      </c>
      <c r="D304" s="67">
        <v>2</v>
      </c>
      <c r="E304" s="67">
        <v>5</v>
      </c>
      <c r="F304" s="67">
        <v>5</v>
      </c>
      <c r="G304" s="67">
        <v>5</v>
      </c>
      <c r="H304" s="67">
        <v>5</v>
      </c>
      <c r="I304" s="67">
        <v>7</v>
      </c>
      <c r="J304" s="67"/>
      <c r="K304" s="67"/>
      <c r="L304" s="67"/>
      <c r="M304" s="67"/>
    </row>
    <row r="305" spans="1:13">
      <c r="A305" s="67">
        <v>3900</v>
      </c>
      <c r="B305" s="67">
        <v>3</v>
      </c>
      <c r="C305" s="67">
        <v>3</v>
      </c>
      <c r="D305" s="67">
        <v>6</v>
      </c>
      <c r="E305" s="67">
        <v>6</v>
      </c>
      <c r="F305" s="67">
        <v>6</v>
      </c>
      <c r="G305" s="67">
        <v>6</v>
      </c>
      <c r="H305" s="67"/>
      <c r="I305" s="67">
        <v>6</v>
      </c>
      <c r="J305" s="67"/>
      <c r="K305" s="67">
        <v>6</v>
      </c>
      <c r="L305" s="67"/>
      <c r="M305" s="67"/>
    </row>
    <row r="306" spans="1:13">
      <c r="A306" s="67">
        <v>3903</v>
      </c>
      <c r="B306" s="67">
        <v>4</v>
      </c>
      <c r="C306" s="67">
        <v>4</v>
      </c>
      <c r="D306" s="67">
        <v>4</v>
      </c>
      <c r="E306" s="67">
        <v>4</v>
      </c>
      <c r="F306" s="67">
        <v>4</v>
      </c>
      <c r="G306" s="67">
        <v>4</v>
      </c>
      <c r="H306" s="67"/>
      <c r="I306" s="67"/>
      <c r="J306" s="67"/>
      <c r="K306" s="67"/>
      <c r="L306" s="67"/>
      <c r="M306" s="67"/>
    </row>
    <row r="307" spans="1:13">
      <c r="A307" s="67">
        <v>3904</v>
      </c>
      <c r="B307" s="67">
        <v>2</v>
      </c>
      <c r="C307" s="67">
        <v>4</v>
      </c>
      <c r="D307" s="67">
        <v>4</v>
      </c>
      <c r="E307" s="67">
        <v>4</v>
      </c>
      <c r="F307" s="67">
        <v>4</v>
      </c>
      <c r="G307" s="67"/>
      <c r="H307" s="67"/>
      <c r="I307" s="67"/>
      <c r="J307" s="67"/>
      <c r="K307" s="67"/>
      <c r="L307" s="67"/>
      <c r="M307" s="67"/>
    </row>
    <row r="308" spans="1:13">
      <c r="A308" s="67">
        <v>3905</v>
      </c>
      <c r="B308" s="67">
        <v>1</v>
      </c>
      <c r="C308" s="67">
        <v>2</v>
      </c>
      <c r="D308" s="67">
        <v>2</v>
      </c>
      <c r="E308" s="67">
        <v>1</v>
      </c>
      <c r="F308" s="67">
        <v>1</v>
      </c>
      <c r="G308" s="67">
        <v>1</v>
      </c>
      <c r="H308" s="67"/>
      <c r="I308" s="67">
        <v>2</v>
      </c>
      <c r="J308" s="67"/>
      <c r="K308" s="67"/>
      <c r="L308" s="67"/>
      <c r="M308" s="67"/>
    </row>
    <row r="309" spans="1:13">
      <c r="A309" s="67">
        <v>3910</v>
      </c>
      <c r="B309" s="67">
        <v>1</v>
      </c>
      <c r="C309" s="67">
        <v>1</v>
      </c>
      <c r="D309" s="67">
        <v>2</v>
      </c>
      <c r="E309" s="67">
        <v>1</v>
      </c>
      <c r="F309" s="67">
        <v>2</v>
      </c>
      <c r="G309" s="67"/>
      <c r="H309" s="67"/>
      <c r="I309" s="67">
        <v>4</v>
      </c>
      <c r="J309" s="67"/>
      <c r="K309" s="67"/>
      <c r="L309" s="67"/>
      <c r="M309" s="67"/>
    </row>
    <row r="310" spans="1:13">
      <c r="A310" s="67">
        <v>3911</v>
      </c>
      <c r="B310" s="67">
        <v>3</v>
      </c>
      <c r="C310" s="67">
        <v>3</v>
      </c>
      <c r="D310" s="67">
        <v>3</v>
      </c>
      <c r="E310" s="67">
        <v>5</v>
      </c>
      <c r="F310" s="67">
        <v>5</v>
      </c>
      <c r="G310" s="67">
        <v>5</v>
      </c>
      <c r="H310" s="67"/>
      <c r="I310" s="67">
        <v>5</v>
      </c>
      <c r="J310" s="67"/>
      <c r="K310" s="67"/>
      <c r="L310" s="67"/>
      <c r="M310" s="67"/>
    </row>
    <row r="311" spans="1:13">
      <c r="A311" s="67">
        <v>3914</v>
      </c>
      <c r="B311" s="67">
        <v>2</v>
      </c>
      <c r="C311" s="67">
        <v>2</v>
      </c>
      <c r="D311" s="67">
        <v>2</v>
      </c>
      <c r="E311" s="67">
        <v>2</v>
      </c>
      <c r="F311" s="67">
        <v>1</v>
      </c>
      <c r="G311" s="67">
        <v>2</v>
      </c>
      <c r="H311" s="67"/>
      <c r="I311" s="67">
        <v>2</v>
      </c>
      <c r="J311" s="67"/>
      <c r="K311" s="67"/>
      <c r="L311" s="67"/>
      <c r="M311" s="67"/>
    </row>
    <row r="312" spans="1:13">
      <c r="A312" s="67">
        <v>3916</v>
      </c>
      <c r="B312" s="67">
        <v>7</v>
      </c>
      <c r="C312" s="67">
        <v>5</v>
      </c>
      <c r="D312" s="67">
        <v>5</v>
      </c>
      <c r="E312" s="67">
        <v>5</v>
      </c>
      <c r="F312" s="67">
        <v>5</v>
      </c>
      <c r="G312" s="67"/>
      <c r="H312" s="67"/>
      <c r="I312" s="67"/>
      <c r="J312" s="67"/>
      <c r="K312" s="67"/>
      <c r="L312" s="67"/>
      <c r="M312" s="67"/>
    </row>
    <row r="313" spans="1:13">
      <c r="A313" s="67">
        <v>3951</v>
      </c>
      <c r="B313" s="67">
        <v>1</v>
      </c>
      <c r="C313" s="67">
        <v>2</v>
      </c>
      <c r="D313" s="67">
        <v>2</v>
      </c>
      <c r="E313" s="67">
        <v>2</v>
      </c>
      <c r="F313" s="67">
        <v>1</v>
      </c>
      <c r="G313" s="67">
        <v>1</v>
      </c>
      <c r="H313" s="67">
        <v>1</v>
      </c>
      <c r="I313" s="67">
        <v>2</v>
      </c>
      <c r="J313" s="67">
        <v>2</v>
      </c>
      <c r="K313" s="67">
        <v>2</v>
      </c>
      <c r="L313" s="67">
        <v>2</v>
      </c>
      <c r="M313" s="67"/>
    </row>
    <row r="314" spans="1:13">
      <c r="A314" s="67">
        <v>3953</v>
      </c>
      <c r="B314" s="67">
        <v>6</v>
      </c>
      <c r="C314" s="67">
        <v>6</v>
      </c>
      <c r="D314" s="67">
        <v>3</v>
      </c>
      <c r="E314" s="67">
        <v>6</v>
      </c>
      <c r="F314" s="67">
        <v>3</v>
      </c>
      <c r="G314" s="67">
        <v>3</v>
      </c>
      <c r="H314" s="67">
        <v>4</v>
      </c>
      <c r="I314" s="67">
        <v>4</v>
      </c>
      <c r="J314" s="67">
        <v>4</v>
      </c>
      <c r="K314" s="67">
        <v>7</v>
      </c>
      <c r="L314" s="67"/>
      <c r="M314" s="67"/>
    </row>
    <row r="315" spans="1:13">
      <c r="A315" s="67">
        <v>3954</v>
      </c>
      <c r="B315" s="67">
        <v>1</v>
      </c>
      <c r="C315" s="67">
        <v>1</v>
      </c>
      <c r="D315" s="67">
        <v>1</v>
      </c>
      <c r="E315" s="67">
        <v>3</v>
      </c>
      <c r="F315" s="67">
        <v>3</v>
      </c>
      <c r="G315" s="67">
        <v>2</v>
      </c>
      <c r="H315" s="67">
        <v>2</v>
      </c>
      <c r="I315" s="67">
        <v>2</v>
      </c>
      <c r="J315" s="67">
        <v>2</v>
      </c>
      <c r="K315" s="67">
        <v>2</v>
      </c>
      <c r="L315" s="67">
        <v>6</v>
      </c>
      <c r="M315" s="67"/>
    </row>
    <row r="316" spans="1:13">
      <c r="A316" s="67">
        <v>3957</v>
      </c>
      <c r="B316" s="67">
        <v>3</v>
      </c>
      <c r="C316" s="67">
        <v>3</v>
      </c>
      <c r="D316" s="67">
        <v>6</v>
      </c>
      <c r="E316" s="67">
        <v>6</v>
      </c>
      <c r="F316" s="67">
        <v>6</v>
      </c>
      <c r="G316" s="67">
        <v>6</v>
      </c>
      <c r="H316" s="67">
        <v>6</v>
      </c>
      <c r="I316" s="67">
        <v>6</v>
      </c>
      <c r="J316" s="67"/>
      <c r="K316" s="67"/>
      <c r="L316" s="67"/>
      <c r="M316" s="67"/>
    </row>
    <row r="317" spans="1:13">
      <c r="A317" s="67">
        <v>3960</v>
      </c>
      <c r="B317" s="67">
        <v>3</v>
      </c>
      <c r="C317" s="67">
        <v>3</v>
      </c>
      <c r="D317" s="67">
        <v>3</v>
      </c>
      <c r="E317" s="67">
        <v>3</v>
      </c>
      <c r="F317" s="67">
        <v>3</v>
      </c>
      <c r="G317" s="67">
        <v>3</v>
      </c>
      <c r="H317" s="67">
        <v>3</v>
      </c>
      <c r="I317" s="67">
        <v>3</v>
      </c>
      <c r="J317" s="67">
        <v>3</v>
      </c>
      <c r="K317" s="67">
        <v>6</v>
      </c>
      <c r="L317" s="67"/>
      <c r="M317" s="67"/>
    </row>
    <row r="318" spans="1:13">
      <c r="A318" s="67">
        <v>3961</v>
      </c>
      <c r="B318" s="67">
        <v>5</v>
      </c>
      <c r="C318" s="67">
        <v>2</v>
      </c>
      <c r="D318" s="67">
        <v>2</v>
      </c>
      <c r="E318" s="67">
        <v>2</v>
      </c>
      <c r="F318" s="67">
        <v>2</v>
      </c>
      <c r="G318" s="67">
        <v>2</v>
      </c>
      <c r="H318" s="67">
        <v>2</v>
      </c>
      <c r="I318" s="67">
        <v>2</v>
      </c>
      <c r="J318" s="67"/>
      <c r="K318" s="67"/>
      <c r="L318" s="67"/>
      <c r="M318" s="67"/>
    </row>
    <row r="319" spans="1:13">
      <c r="A319" s="67">
        <v>3963</v>
      </c>
      <c r="B319" s="67">
        <v>2</v>
      </c>
      <c r="C319" s="67"/>
      <c r="D319" s="67">
        <v>2</v>
      </c>
      <c r="E319" s="67">
        <v>2</v>
      </c>
      <c r="F319" s="67"/>
      <c r="G319" s="67"/>
      <c r="H319" s="67"/>
      <c r="I319" s="67"/>
      <c r="J319" s="67"/>
      <c r="K319" s="67"/>
      <c r="L319" s="67"/>
      <c r="M319" s="67"/>
    </row>
    <row r="320" spans="1:13">
      <c r="A320" s="67">
        <v>3964</v>
      </c>
      <c r="B320" s="67">
        <v>2</v>
      </c>
      <c r="C320" s="67">
        <v>2</v>
      </c>
      <c r="D320" s="67">
        <v>2</v>
      </c>
      <c r="E320" s="67">
        <v>2</v>
      </c>
      <c r="F320" s="67">
        <v>2</v>
      </c>
      <c r="G320" s="67">
        <v>5</v>
      </c>
      <c r="H320" s="67">
        <v>5</v>
      </c>
      <c r="I320" s="67">
        <v>5</v>
      </c>
      <c r="J320" s="67">
        <v>5</v>
      </c>
      <c r="K320" s="67"/>
      <c r="L320" s="67"/>
      <c r="M320" s="67"/>
    </row>
    <row r="321" spans="1:13">
      <c r="A321" s="67">
        <v>3970</v>
      </c>
      <c r="B321" s="67">
        <v>3</v>
      </c>
      <c r="C321" s="67">
        <v>3</v>
      </c>
      <c r="D321" s="67">
        <v>3</v>
      </c>
      <c r="E321" s="67">
        <v>3</v>
      </c>
      <c r="F321" s="67">
        <v>6</v>
      </c>
      <c r="G321" s="67">
        <v>6</v>
      </c>
      <c r="H321" s="67">
        <v>6</v>
      </c>
      <c r="I321" s="67"/>
      <c r="J321" s="67"/>
      <c r="K321" s="67"/>
      <c r="L321" s="67"/>
      <c r="M321" s="67"/>
    </row>
    <row r="322" spans="1:13">
      <c r="A322" s="67">
        <v>3972</v>
      </c>
      <c r="B322" s="67">
        <v>5</v>
      </c>
      <c r="C322" s="67">
        <v>7</v>
      </c>
      <c r="D322" s="67">
        <v>5</v>
      </c>
      <c r="E322" s="67">
        <v>5</v>
      </c>
      <c r="F322" s="67"/>
      <c r="G322" s="67"/>
      <c r="H322" s="67"/>
      <c r="I322" s="67"/>
      <c r="J322" s="67"/>
      <c r="K322" s="67"/>
      <c r="L322" s="67"/>
      <c r="M322" s="67"/>
    </row>
    <row r="323" spans="1:13">
      <c r="A323" s="67">
        <v>4001</v>
      </c>
      <c r="B323" s="67">
        <v>3</v>
      </c>
      <c r="C323" s="67">
        <v>2</v>
      </c>
      <c r="D323" s="67">
        <v>2</v>
      </c>
      <c r="E323" s="67">
        <v>2</v>
      </c>
      <c r="F323" s="67">
        <v>2</v>
      </c>
      <c r="G323" s="67">
        <v>3</v>
      </c>
      <c r="H323" s="67">
        <v>3</v>
      </c>
      <c r="I323" s="67">
        <v>3</v>
      </c>
      <c r="J323" s="67">
        <v>3</v>
      </c>
      <c r="K323" s="67">
        <v>3</v>
      </c>
      <c r="L323" s="67">
        <v>3</v>
      </c>
      <c r="M323" s="67"/>
    </row>
    <row r="324" spans="1:13">
      <c r="A324" s="67">
        <v>4005</v>
      </c>
      <c r="B324" s="67">
        <v>1</v>
      </c>
      <c r="C324" s="67">
        <v>1</v>
      </c>
      <c r="D324" s="67">
        <v>1</v>
      </c>
      <c r="E324" s="67">
        <v>1</v>
      </c>
      <c r="F324" s="67">
        <v>3</v>
      </c>
      <c r="G324" s="67">
        <v>3</v>
      </c>
      <c r="H324" s="67">
        <v>3</v>
      </c>
      <c r="I324" s="67"/>
      <c r="J324" s="67"/>
      <c r="K324" s="67"/>
      <c r="L324" s="67"/>
      <c r="M324" s="67"/>
    </row>
    <row r="325" spans="1:13">
      <c r="A325" s="67">
        <v>4011</v>
      </c>
      <c r="B325" s="67">
        <v>3</v>
      </c>
      <c r="C325" s="67"/>
      <c r="D325" s="67">
        <v>3</v>
      </c>
      <c r="E325" s="67">
        <v>5</v>
      </c>
      <c r="F325" s="67">
        <v>5</v>
      </c>
      <c r="G325" s="67">
        <v>5</v>
      </c>
      <c r="H325" s="67">
        <v>5</v>
      </c>
      <c r="I325" s="67">
        <v>5</v>
      </c>
      <c r="J325" s="67">
        <v>5</v>
      </c>
      <c r="K325" s="67">
        <v>5</v>
      </c>
      <c r="L325" s="67">
        <v>5</v>
      </c>
      <c r="M325" s="67"/>
    </row>
    <row r="326" spans="1:13">
      <c r="A326" s="67">
        <v>4012</v>
      </c>
      <c r="B326" s="67">
        <v>2</v>
      </c>
      <c r="C326" s="67">
        <v>2</v>
      </c>
      <c r="D326" s="67">
        <v>2</v>
      </c>
      <c r="E326" s="67">
        <v>2</v>
      </c>
      <c r="F326" s="67">
        <v>2</v>
      </c>
      <c r="G326" s="67">
        <v>1</v>
      </c>
      <c r="H326" s="67">
        <v>2</v>
      </c>
      <c r="I326" s="67"/>
      <c r="J326" s="67">
        <v>2</v>
      </c>
      <c r="K326" s="67"/>
      <c r="L326" s="67"/>
      <c r="M326" s="67"/>
    </row>
    <row r="327" spans="1:13">
      <c r="A327" s="67">
        <v>4013</v>
      </c>
      <c r="B327" s="67">
        <v>2</v>
      </c>
      <c r="C327" s="67">
        <v>2</v>
      </c>
      <c r="D327" s="67">
        <v>2</v>
      </c>
      <c r="E327" s="67">
        <v>2</v>
      </c>
      <c r="F327" s="67">
        <v>2</v>
      </c>
      <c r="G327" s="67"/>
      <c r="H327" s="67"/>
      <c r="I327" s="67"/>
      <c r="J327" s="67"/>
      <c r="K327" s="67"/>
      <c r="L327" s="67"/>
      <c r="M327" s="67"/>
    </row>
    <row r="328" spans="1:13">
      <c r="A328" s="67">
        <v>4019</v>
      </c>
      <c r="B328" s="67">
        <v>2</v>
      </c>
      <c r="C328" s="67">
        <v>2</v>
      </c>
      <c r="D328" s="67">
        <v>2</v>
      </c>
      <c r="E328" s="67">
        <v>2</v>
      </c>
      <c r="F328" s="67">
        <v>2</v>
      </c>
      <c r="G328" s="67">
        <v>1</v>
      </c>
      <c r="H328" s="67">
        <v>1</v>
      </c>
      <c r="I328" s="67">
        <v>2</v>
      </c>
      <c r="J328" s="67">
        <v>2</v>
      </c>
      <c r="K328" s="67">
        <v>2</v>
      </c>
      <c r="L328" s="67">
        <v>2</v>
      </c>
      <c r="M328" s="67"/>
    </row>
    <row r="329" spans="1:13">
      <c r="A329" s="67">
        <v>4020</v>
      </c>
      <c r="B329" s="67">
        <v>2</v>
      </c>
      <c r="C329" s="67">
        <v>2</v>
      </c>
      <c r="D329" s="67">
        <v>2</v>
      </c>
      <c r="E329" s="67">
        <v>2</v>
      </c>
      <c r="F329" s="67">
        <v>2</v>
      </c>
      <c r="G329" s="67">
        <v>2</v>
      </c>
      <c r="H329" s="67">
        <v>2</v>
      </c>
      <c r="I329" s="67">
        <v>5</v>
      </c>
      <c r="J329" s="67">
        <v>5</v>
      </c>
      <c r="K329" s="67"/>
      <c r="L329" s="67"/>
      <c r="M329" s="67"/>
    </row>
    <row r="330" spans="1:13">
      <c r="A330" s="67">
        <v>4021</v>
      </c>
      <c r="B330" s="67">
        <v>4</v>
      </c>
      <c r="C330" s="67">
        <v>4</v>
      </c>
      <c r="D330" s="67">
        <v>4</v>
      </c>
      <c r="E330" s="67">
        <v>4</v>
      </c>
      <c r="F330" s="67">
        <v>4</v>
      </c>
      <c r="G330" s="67">
        <v>4</v>
      </c>
      <c r="H330" s="67">
        <v>4</v>
      </c>
      <c r="I330" s="67">
        <v>4</v>
      </c>
      <c r="J330" s="67"/>
      <c r="K330" s="67"/>
      <c r="L330" s="67"/>
      <c r="M330" s="67"/>
    </row>
    <row r="331" spans="1:13">
      <c r="A331" s="67">
        <v>4022</v>
      </c>
      <c r="B331" s="67">
        <v>1</v>
      </c>
      <c r="C331" s="67">
        <v>1</v>
      </c>
      <c r="D331" s="67">
        <v>2</v>
      </c>
      <c r="E331" s="67">
        <v>2</v>
      </c>
      <c r="F331" s="67">
        <v>2</v>
      </c>
      <c r="G331" s="67">
        <v>2</v>
      </c>
      <c r="H331" s="67">
        <v>2</v>
      </c>
      <c r="I331" s="67">
        <v>2</v>
      </c>
      <c r="J331" s="67"/>
      <c r="K331" s="67">
        <v>2</v>
      </c>
      <c r="L331" s="67">
        <v>2</v>
      </c>
      <c r="M331" s="67"/>
    </row>
    <row r="332" spans="1:13">
      <c r="A332" s="67">
        <v>4024</v>
      </c>
      <c r="B332" s="67">
        <v>6</v>
      </c>
      <c r="C332" s="67">
        <v>6</v>
      </c>
      <c r="D332" s="67">
        <v>6</v>
      </c>
      <c r="E332" s="67">
        <v>6</v>
      </c>
      <c r="F332" s="67">
        <v>6</v>
      </c>
      <c r="G332" s="67">
        <v>6</v>
      </c>
      <c r="H332" s="67">
        <v>6</v>
      </c>
      <c r="I332" s="67">
        <v>6</v>
      </c>
      <c r="J332" s="67"/>
      <c r="K332" s="67">
        <v>6</v>
      </c>
      <c r="L332" s="67"/>
      <c r="M332" s="67"/>
    </row>
    <row r="333" spans="1:13">
      <c r="A333" s="67">
        <v>4025</v>
      </c>
      <c r="B333" s="67">
        <v>4</v>
      </c>
      <c r="C333" s="67">
        <v>7</v>
      </c>
      <c r="D333" s="67">
        <v>7</v>
      </c>
      <c r="E333" s="67">
        <v>4</v>
      </c>
      <c r="F333" s="67">
        <v>4</v>
      </c>
      <c r="G333" s="67">
        <v>7</v>
      </c>
      <c r="H333" s="67">
        <v>7</v>
      </c>
      <c r="I333" s="67">
        <v>4</v>
      </c>
      <c r="J333" s="67"/>
      <c r="K333" s="67">
        <v>4</v>
      </c>
      <c r="L333" s="67"/>
      <c r="M333" s="67"/>
    </row>
    <row r="334" spans="1:13">
      <c r="A334" s="67">
        <v>4026</v>
      </c>
      <c r="B334" s="67">
        <v>6</v>
      </c>
      <c r="C334" s="67"/>
      <c r="D334" s="67">
        <v>6</v>
      </c>
      <c r="E334" s="67">
        <v>2</v>
      </c>
      <c r="F334" s="67">
        <v>2</v>
      </c>
      <c r="G334" s="67">
        <v>2</v>
      </c>
      <c r="H334" s="67">
        <v>4</v>
      </c>
      <c r="I334" s="67">
        <v>4</v>
      </c>
      <c r="J334" s="67"/>
      <c r="K334" s="67"/>
      <c r="L334" s="67"/>
      <c r="M334" s="67"/>
    </row>
    <row r="335" spans="1:13">
      <c r="A335" s="67">
        <v>4027</v>
      </c>
      <c r="B335" s="67">
        <v>6</v>
      </c>
      <c r="C335" s="67">
        <v>6</v>
      </c>
      <c r="D335" s="67">
        <v>6</v>
      </c>
      <c r="E335" s="67">
        <v>6</v>
      </c>
      <c r="F335" s="67">
        <v>7</v>
      </c>
      <c r="G335" s="67">
        <v>7</v>
      </c>
      <c r="H335" s="67">
        <v>7</v>
      </c>
      <c r="I335" s="67">
        <v>7</v>
      </c>
      <c r="J335" s="67"/>
      <c r="K335" s="67">
        <v>7</v>
      </c>
      <c r="L335" s="67"/>
      <c r="M335" s="67"/>
    </row>
    <row r="336" spans="1:13">
      <c r="A336" s="67">
        <v>4029</v>
      </c>
      <c r="B336" s="67">
        <v>2</v>
      </c>
      <c r="C336" s="67">
        <v>2</v>
      </c>
      <c r="D336" s="67">
        <v>2</v>
      </c>
      <c r="E336" s="67">
        <v>2</v>
      </c>
      <c r="F336" s="67">
        <v>2</v>
      </c>
      <c r="G336" s="67">
        <v>2</v>
      </c>
      <c r="H336" s="67">
        <v>3</v>
      </c>
      <c r="I336" s="67">
        <v>3</v>
      </c>
      <c r="J336" s="67"/>
      <c r="K336" s="67">
        <v>3</v>
      </c>
      <c r="L336" s="67"/>
      <c r="M336" s="67"/>
    </row>
    <row r="337" spans="1:13">
      <c r="A337" s="67">
        <v>4030</v>
      </c>
      <c r="B337" s="67">
        <v>3</v>
      </c>
      <c r="C337" s="67">
        <v>1</v>
      </c>
      <c r="D337" s="67">
        <v>3</v>
      </c>
      <c r="E337" s="67">
        <v>3</v>
      </c>
      <c r="F337" s="67">
        <v>3</v>
      </c>
      <c r="G337" s="67">
        <v>3</v>
      </c>
      <c r="H337" s="67">
        <v>6</v>
      </c>
      <c r="I337" s="67">
        <v>6</v>
      </c>
      <c r="J337" s="67">
        <v>6</v>
      </c>
      <c r="K337" s="67">
        <v>6</v>
      </c>
      <c r="L337" s="67"/>
      <c r="M337" s="67"/>
    </row>
    <row r="338" spans="1:13">
      <c r="A338" s="67">
        <v>4033</v>
      </c>
      <c r="B338" s="67">
        <v>2</v>
      </c>
      <c r="C338" s="67">
        <v>1</v>
      </c>
      <c r="D338" s="67">
        <v>6</v>
      </c>
      <c r="E338" s="67">
        <v>6</v>
      </c>
      <c r="F338" s="67">
        <v>2</v>
      </c>
      <c r="G338" s="67">
        <v>2</v>
      </c>
      <c r="H338" s="67">
        <v>2</v>
      </c>
      <c r="I338" s="67">
        <v>1</v>
      </c>
      <c r="J338" s="67">
        <v>1</v>
      </c>
      <c r="K338" s="67">
        <v>1</v>
      </c>
      <c r="L338" s="67"/>
      <c r="M338" s="67"/>
    </row>
    <row r="339" spans="1:13">
      <c r="A339" s="67">
        <v>4034</v>
      </c>
      <c r="B339" s="67">
        <v>2</v>
      </c>
      <c r="C339" s="67">
        <v>2</v>
      </c>
      <c r="D339" s="67">
        <v>2</v>
      </c>
      <c r="E339" s="67">
        <v>2</v>
      </c>
      <c r="F339" s="67">
        <v>3</v>
      </c>
      <c r="G339" s="67">
        <v>3</v>
      </c>
      <c r="H339" s="67">
        <v>4</v>
      </c>
      <c r="I339" s="67"/>
      <c r="J339" s="67">
        <v>4</v>
      </c>
      <c r="K339" s="67">
        <v>4</v>
      </c>
      <c r="L339" s="67"/>
      <c r="M339" s="67"/>
    </row>
    <row r="340" spans="1:13">
      <c r="A340" s="67">
        <v>4035</v>
      </c>
      <c r="B340" s="67">
        <v>3</v>
      </c>
      <c r="C340" s="67">
        <v>3</v>
      </c>
      <c r="D340" s="67">
        <v>3</v>
      </c>
      <c r="E340" s="67">
        <v>3</v>
      </c>
      <c r="F340" s="67">
        <v>4</v>
      </c>
      <c r="G340" s="67">
        <v>4</v>
      </c>
      <c r="H340" s="67">
        <v>4</v>
      </c>
      <c r="I340" s="67">
        <v>4</v>
      </c>
      <c r="J340" s="67"/>
      <c r="K340" s="67">
        <v>4</v>
      </c>
      <c r="L340" s="67"/>
      <c r="M340" s="67"/>
    </row>
    <row r="341" spans="1:13">
      <c r="A341" s="67">
        <v>4037</v>
      </c>
      <c r="B341" s="67">
        <v>6</v>
      </c>
      <c r="C341" s="67">
        <v>6</v>
      </c>
      <c r="D341" s="67">
        <v>6</v>
      </c>
      <c r="E341" s="67">
        <v>6</v>
      </c>
      <c r="F341" s="67">
        <v>6</v>
      </c>
      <c r="G341" s="67">
        <v>6</v>
      </c>
      <c r="H341" s="67">
        <v>6</v>
      </c>
      <c r="I341" s="67"/>
      <c r="J341" s="67"/>
      <c r="K341" s="67">
        <v>6</v>
      </c>
      <c r="L341" s="67"/>
      <c r="M341" s="67"/>
    </row>
    <row r="342" spans="1:13">
      <c r="A342" s="67">
        <v>4038</v>
      </c>
      <c r="B342" s="67">
        <v>4</v>
      </c>
      <c r="C342" s="67">
        <v>4</v>
      </c>
      <c r="D342" s="67">
        <v>4</v>
      </c>
      <c r="E342" s="67">
        <v>4</v>
      </c>
      <c r="F342" s="67">
        <v>4</v>
      </c>
      <c r="G342" s="67">
        <v>4</v>
      </c>
      <c r="H342" s="67">
        <v>5</v>
      </c>
      <c r="I342" s="67"/>
      <c r="J342" s="67"/>
      <c r="K342" s="67"/>
      <c r="L342" s="67"/>
      <c r="M342" s="67"/>
    </row>
    <row r="343" spans="1:13">
      <c r="A343" s="67">
        <v>4051</v>
      </c>
      <c r="B343" s="67">
        <v>7</v>
      </c>
      <c r="C343" s="67">
        <v>7</v>
      </c>
      <c r="D343" s="67">
        <v>7</v>
      </c>
      <c r="E343" s="67">
        <v>5</v>
      </c>
      <c r="F343" s="67">
        <v>5</v>
      </c>
      <c r="G343" s="67">
        <v>5</v>
      </c>
      <c r="H343" s="67">
        <v>7</v>
      </c>
      <c r="I343" s="67">
        <v>7</v>
      </c>
      <c r="J343" s="67">
        <v>5</v>
      </c>
      <c r="K343" s="67">
        <v>5</v>
      </c>
      <c r="L343" s="67">
        <v>5</v>
      </c>
      <c r="M343" s="67"/>
    </row>
    <row r="344" spans="1:13">
      <c r="A344" s="67">
        <v>4052</v>
      </c>
      <c r="B344" s="67">
        <v>2</v>
      </c>
      <c r="C344" s="67">
        <v>2</v>
      </c>
      <c r="D344" s="67">
        <v>2</v>
      </c>
      <c r="E344" s="67">
        <v>2</v>
      </c>
      <c r="F344" s="67">
        <v>2</v>
      </c>
      <c r="G344" s="67">
        <v>2</v>
      </c>
      <c r="H344" s="67">
        <v>2</v>
      </c>
      <c r="I344" s="67">
        <v>2</v>
      </c>
      <c r="J344" s="67">
        <v>2</v>
      </c>
      <c r="K344" s="67">
        <v>2</v>
      </c>
      <c r="L344" s="67"/>
      <c r="M344" s="67"/>
    </row>
    <row r="345" spans="1:13">
      <c r="A345" s="67">
        <v>4054</v>
      </c>
      <c r="B345" s="67">
        <v>6</v>
      </c>
      <c r="C345" s="67">
        <v>6</v>
      </c>
      <c r="D345" s="67">
        <v>4</v>
      </c>
      <c r="E345" s="67">
        <v>4</v>
      </c>
      <c r="F345" s="67">
        <v>4</v>
      </c>
      <c r="G345" s="67">
        <v>6</v>
      </c>
      <c r="H345" s="67">
        <v>6</v>
      </c>
      <c r="I345" s="67">
        <v>6</v>
      </c>
      <c r="J345" s="67">
        <v>6</v>
      </c>
      <c r="K345" s="67">
        <v>4</v>
      </c>
      <c r="L345" s="67">
        <v>4</v>
      </c>
      <c r="M345" s="67"/>
    </row>
    <row r="346" spans="1:13">
      <c r="A346" s="67">
        <v>4055</v>
      </c>
      <c r="B346" s="67">
        <v>3</v>
      </c>
      <c r="C346" s="67">
        <v>6</v>
      </c>
      <c r="D346" s="67">
        <v>6</v>
      </c>
      <c r="E346" s="67">
        <v>6</v>
      </c>
      <c r="F346" s="67">
        <v>6</v>
      </c>
      <c r="G346" s="67">
        <v>6</v>
      </c>
      <c r="H346" s="67">
        <v>6</v>
      </c>
      <c r="I346" s="67">
        <v>6</v>
      </c>
      <c r="J346" s="67">
        <v>3</v>
      </c>
      <c r="K346" s="67">
        <v>3</v>
      </c>
      <c r="L346" s="67"/>
      <c r="M346" s="67"/>
    </row>
    <row r="347" spans="1:13">
      <c r="A347" s="67">
        <v>4056</v>
      </c>
      <c r="B347" s="67">
        <v>6</v>
      </c>
      <c r="C347" s="67">
        <v>6</v>
      </c>
      <c r="D347" s="67">
        <v>6</v>
      </c>
      <c r="E347" s="67">
        <v>6</v>
      </c>
      <c r="F347" s="67">
        <v>6</v>
      </c>
      <c r="G347" s="67">
        <v>6</v>
      </c>
      <c r="H347" s="67">
        <v>6</v>
      </c>
      <c r="I347" s="67">
        <v>6</v>
      </c>
      <c r="J347" s="67">
        <v>6</v>
      </c>
      <c r="K347" s="67">
        <v>6</v>
      </c>
      <c r="L347" s="67"/>
      <c r="M347" s="67"/>
    </row>
    <row r="348" spans="1:13">
      <c r="A348" s="67">
        <v>4057</v>
      </c>
      <c r="B348" s="67">
        <v>1</v>
      </c>
      <c r="C348" s="67">
        <v>3</v>
      </c>
      <c r="D348" s="67">
        <v>2</v>
      </c>
      <c r="E348" s="67">
        <v>2</v>
      </c>
      <c r="F348" s="67">
        <v>2</v>
      </c>
      <c r="G348" s="67">
        <v>4</v>
      </c>
      <c r="H348" s="67">
        <v>4</v>
      </c>
      <c r="I348" s="67">
        <v>4</v>
      </c>
      <c r="J348" s="67">
        <v>4</v>
      </c>
      <c r="K348" s="67">
        <v>4</v>
      </c>
      <c r="L348" s="67"/>
      <c r="M348" s="67"/>
    </row>
    <row r="349" spans="1:13">
      <c r="A349" s="67">
        <v>4058</v>
      </c>
      <c r="B349" s="67">
        <v>3</v>
      </c>
      <c r="C349" s="67">
        <v>3</v>
      </c>
      <c r="D349" s="67">
        <v>3</v>
      </c>
      <c r="E349" s="67">
        <v>6</v>
      </c>
      <c r="F349" s="67">
        <v>6</v>
      </c>
      <c r="G349" s="67">
        <v>7</v>
      </c>
      <c r="H349" s="67">
        <v>8</v>
      </c>
      <c r="I349" s="67">
        <v>7</v>
      </c>
      <c r="J349" s="67"/>
      <c r="K349" s="67"/>
      <c r="L349" s="67"/>
      <c r="M349" s="67"/>
    </row>
    <row r="350" spans="1:13">
      <c r="A350" s="67">
        <v>4059</v>
      </c>
      <c r="B350" s="67">
        <v>1</v>
      </c>
      <c r="C350" s="67">
        <v>3</v>
      </c>
      <c r="D350" s="67">
        <v>3</v>
      </c>
      <c r="E350" s="67">
        <v>2</v>
      </c>
      <c r="F350" s="67">
        <v>5</v>
      </c>
      <c r="G350" s="67">
        <v>5</v>
      </c>
      <c r="H350" s="67">
        <v>5</v>
      </c>
      <c r="I350" s="67">
        <v>5</v>
      </c>
      <c r="J350" s="67">
        <v>5</v>
      </c>
      <c r="K350" s="67">
        <v>3</v>
      </c>
      <c r="L350" s="67"/>
      <c r="M350" s="67"/>
    </row>
    <row r="351" spans="1:13">
      <c r="A351" s="67">
        <v>4070</v>
      </c>
      <c r="B351" s="67">
        <v>2</v>
      </c>
      <c r="C351" s="67"/>
      <c r="D351" s="67">
        <v>2</v>
      </c>
      <c r="E351" s="67">
        <v>2</v>
      </c>
      <c r="F351" s="67">
        <v>2</v>
      </c>
      <c r="G351" s="67"/>
      <c r="H351" s="67"/>
      <c r="I351" s="67"/>
      <c r="J351" s="67"/>
      <c r="K351" s="67"/>
      <c r="L351" s="67"/>
      <c r="M351" s="67"/>
    </row>
    <row r="352" spans="1:13">
      <c r="A352" s="67">
        <v>4071</v>
      </c>
      <c r="B352" s="67">
        <v>3</v>
      </c>
      <c r="C352" s="67">
        <v>6</v>
      </c>
      <c r="D352" s="67">
        <v>6</v>
      </c>
      <c r="E352" s="67">
        <v>6</v>
      </c>
      <c r="F352" s="67">
        <v>6</v>
      </c>
      <c r="G352" s="67">
        <v>6</v>
      </c>
      <c r="H352" s="67"/>
      <c r="I352" s="67">
        <v>6</v>
      </c>
      <c r="J352" s="67"/>
      <c r="K352" s="67">
        <v>6</v>
      </c>
      <c r="L352" s="67"/>
      <c r="M352" s="67"/>
    </row>
    <row r="353" spans="1:13">
      <c r="A353" s="67">
        <v>4072</v>
      </c>
      <c r="B353" s="67">
        <v>2</v>
      </c>
      <c r="C353" s="67">
        <v>2</v>
      </c>
      <c r="D353" s="67">
        <v>2</v>
      </c>
      <c r="E353" s="67">
        <v>2</v>
      </c>
      <c r="F353" s="67">
        <v>2</v>
      </c>
      <c r="G353" s="67"/>
      <c r="H353" s="67"/>
      <c r="I353" s="67">
        <v>2</v>
      </c>
      <c r="J353" s="67"/>
      <c r="K353" s="67"/>
      <c r="L353" s="67"/>
      <c r="M353" s="67"/>
    </row>
    <row r="354" spans="1:13">
      <c r="A354" s="67">
        <v>4073</v>
      </c>
      <c r="B354" s="67">
        <v>7</v>
      </c>
      <c r="C354" s="67">
        <v>7</v>
      </c>
      <c r="D354" s="67">
        <v>7</v>
      </c>
      <c r="E354" s="67"/>
      <c r="F354" s="67">
        <v>7</v>
      </c>
      <c r="G354" s="67">
        <v>7</v>
      </c>
      <c r="H354" s="67">
        <v>7</v>
      </c>
      <c r="I354" s="67">
        <v>7</v>
      </c>
      <c r="J354" s="67"/>
      <c r="K354" s="67"/>
      <c r="L354" s="67"/>
      <c r="M354" s="67"/>
    </row>
    <row r="355" spans="1:13">
      <c r="A355" s="67">
        <v>4074</v>
      </c>
      <c r="B355" s="67">
        <v>2</v>
      </c>
      <c r="C355" s="67">
        <v>5</v>
      </c>
      <c r="D355" s="67">
        <v>5</v>
      </c>
      <c r="E355" s="67"/>
      <c r="F355" s="67"/>
      <c r="G355" s="67"/>
      <c r="H355" s="67"/>
      <c r="I355" s="67">
        <v>7</v>
      </c>
      <c r="J355" s="67">
        <v>7</v>
      </c>
      <c r="K355" s="67"/>
      <c r="L355" s="67"/>
      <c r="M355" s="67"/>
    </row>
    <row r="356" spans="1:13">
      <c r="A356" s="67">
        <v>4076</v>
      </c>
      <c r="B356" s="67">
        <v>6</v>
      </c>
      <c r="C356" s="67">
        <v>6</v>
      </c>
      <c r="D356" s="67"/>
      <c r="E356" s="67">
        <v>6</v>
      </c>
      <c r="F356" s="67">
        <v>6</v>
      </c>
      <c r="G356" s="67"/>
      <c r="H356" s="67"/>
      <c r="I356" s="67">
        <v>6</v>
      </c>
      <c r="J356" s="67"/>
      <c r="K356" s="67"/>
      <c r="L356" s="67"/>
      <c r="M356" s="67"/>
    </row>
    <row r="357" spans="1:13">
      <c r="A357" s="67">
        <v>4077</v>
      </c>
      <c r="B357" s="67">
        <v>2</v>
      </c>
      <c r="C357" s="67">
        <v>2</v>
      </c>
      <c r="D357" s="67">
        <v>2</v>
      </c>
      <c r="E357" s="67">
        <v>2</v>
      </c>
      <c r="F357" s="67">
        <v>2</v>
      </c>
      <c r="G357" s="67">
        <v>2</v>
      </c>
      <c r="H357" s="67"/>
      <c r="I357" s="67">
        <v>2</v>
      </c>
      <c r="J357" s="67">
        <v>2</v>
      </c>
      <c r="K357" s="67">
        <v>2</v>
      </c>
      <c r="L357" s="67"/>
      <c r="M357" s="67"/>
    </row>
    <row r="358" spans="1:13">
      <c r="A358" s="67">
        <v>4078</v>
      </c>
      <c r="B358" s="67">
        <v>2</v>
      </c>
      <c r="C358" s="67">
        <v>2</v>
      </c>
      <c r="D358" s="67"/>
      <c r="E358" s="67">
        <v>1</v>
      </c>
      <c r="F358" s="67"/>
      <c r="G358" s="67">
        <v>3</v>
      </c>
      <c r="H358" s="67"/>
      <c r="I358" s="67"/>
      <c r="J358" s="67"/>
      <c r="K358" s="67"/>
      <c r="L358" s="67"/>
      <c r="M358" s="67"/>
    </row>
    <row r="359" spans="1:13">
      <c r="A359" s="67">
        <v>4081</v>
      </c>
      <c r="B359" s="67">
        <v>2</v>
      </c>
      <c r="C359" s="67">
        <v>2</v>
      </c>
      <c r="D359" s="67">
        <v>5</v>
      </c>
      <c r="E359" s="67">
        <v>5</v>
      </c>
      <c r="F359" s="67">
        <v>5</v>
      </c>
      <c r="G359" s="67">
        <v>5</v>
      </c>
      <c r="H359" s="67">
        <v>5</v>
      </c>
      <c r="I359" s="67"/>
      <c r="J359" s="67"/>
      <c r="K359" s="67"/>
      <c r="L359" s="67"/>
      <c r="M359" s="67"/>
    </row>
    <row r="360" spans="1:13">
      <c r="A360" s="67">
        <v>4082</v>
      </c>
      <c r="B360" s="67">
        <v>2</v>
      </c>
      <c r="C360" s="67">
        <v>3</v>
      </c>
      <c r="D360" s="67">
        <v>4</v>
      </c>
      <c r="E360" s="67">
        <v>3</v>
      </c>
      <c r="F360" s="67">
        <v>3</v>
      </c>
      <c r="G360" s="67">
        <v>5</v>
      </c>
      <c r="H360" s="67">
        <v>5</v>
      </c>
      <c r="I360" s="67"/>
      <c r="J360" s="67"/>
      <c r="K360" s="67"/>
      <c r="L360" s="67"/>
      <c r="M360" s="67"/>
    </row>
    <row r="361" spans="1:13">
      <c r="A361" s="67">
        <v>4083</v>
      </c>
      <c r="B361" s="67">
        <v>1</v>
      </c>
      <c r="C361" s="67">
        <v>3</v>
      </c>
      <c r="D361" s="67">
        <v>1</v>
      </c>
      <c r="E361" s="67">
        <v>1</v>
      </c>
      <c r="F361" s="67">
        <v>1</v>
      </c>
      <c r="G361" s="67">
        <v>1</v>
      </c>
      <c r="H361" s="67">
        <v>2</v>
      </c>
      <c r="I361" s="67"/>
      <c r="J361" s="67"/>
      <c r="K361" s="67"/>
      <c r="L361" s="67"/>
      <c r="M361" s="67"/>
    </row>
    <row r="362" spans="1:13">
      <c r="A362" s="67">
        <v>4091</v>
      </c>
      <c r="B362" s="67">
        <v>5</v>
      </c>
      <c r="C362" s="67">
        <v>5</v>
      </c>
      <c r="D362" s="67">
        <v>5</v>
      </c>
      <c r="E362" s="67">
        <v>5</v>
      </c>
      <c r="F362" s="67">
        <v>5</v>
      </c>
      <c r="G362" s="67">
        <v>5</v>
      </c>
      <c r="H362" s="67">
        <v>5</v>
      </c>
      <c r="I362" s="67">
        <v>7</v>
      </c>
      <c r="J362" s="67">
        <v>7</v>
      </c>
      <c r="K362" s="67">
        <v>5</v>
      </c>
      <c r="L362" s="67"/>
      <c r="M362" s="67"/>
    </row>
    <row r="363" spans="1:13">
      <c r="A363" s="67">
        <v>4092</v>
      </c>
      <c r="B363" s="67">
        <v>2</v>
      </c>
      <c r="C363" s="67">
        <v>2</v>
      </c>
      <c r="D363" s="67">
        <v>2</v>
      </c>
      <c r="E363" s="67">
        <v>2</v>
      </c>
      <c r="F363" s="67">
        <v>2</v>
      </c>
      <c r="G363" s="67">
        <v>2</v>
      </c>
      <c r="H363" s="67">
        <v>2</v>
      </c>
      <c r="I363" s="67"/>
      <c r="J363" s="67"/>
      <c r="K363" s="67"/>
      <c r="L363" s="67"/>
      <c r="M363" s="67"/>
    </row>
    <row r="364" spans="1:13">
      <c r="A364" s="67">
        <v>4093</v>
      </c>
      <c r="B364" s="67">
        <v>5</v>
      </c>
      <c r="C364" s="67">
        <v>5</v>
      </c>
      <c r="D364" s="67">
        <v>5</v>
      </c>
      <c r="E364" s="67">
        <v>5</v>
      </c>
      <c r="F364" s="67">
        <v>2</v>
      </c>
      <c r="G364" s="67">
        <v>2</v>
      </c>
      <c r="H364" s="67">
        <v>2</v>
      </c>
      <c r="I364" s="67"/>
      <c r="J364" s="67"/>
      <c r="K364" s="67"/>
      <c r="L364" s="67"/>
      <c r="M364" s="67"/>
    </row>
    <row r="365" spans="1:13">
      <c r="A365" s="67">
        <v>4094</v>
      </c>
      <c r="B365" s="67">
        <v>5</v>
      </c>
      <c r="C365" s="67">
        <v>5</v>
      </c>
      <c r="D365" s="67"/>
      <c r="E365" s="67">
        <v>5</v>
      </c>
      <c r="F365" s="67">
        <v>5</v>
      </c>
      <c r="G365" s="67">
        <v>5</v>
      </c>
      <c r="H365" s="67">
        <v>5</v>
      </c>
      <c r="I365" s="67">
        <v>5</v>
      </c>
      <c r="J365" s="67"/>
      <c r="K365" s="67"/>
      <c r="L365" s="67"/>
      <c r="M365" s="67"/>
    </row>
    <row r="366" spans="1:13">
      <c r="A366" s="67">
        <v>4096</v>
      </c>
      <c r="B366" s="67">
        <v>4</v>
      </c>
      <c r="C366" s="67"/>
      <c r="D366" s="67">
        <v>7</v>
      </c>
      <c r="E366" s="67">
        <v>7</v>
      </c>
      <c r="F366" s="67">
        <v>7</v>
      </c>
      <c r="G366" s="67">
        <v>7</v>
      </c>
      <c r="H366" s="67">
        <v>4</v>
      </c>
      <c r="I366" s="67">
        <v>4</v>
      </c>
      <c r="J366" s="67">
        <v>4</v>
      </c>
      <c r="K366" s="67">
        <v>4</v>
      </c>
      <c r="L366" s="67"/>
      <c r="M366" s="67"/>
    </row>
    <row r="367" spans="1:13">
      <c r="A367" s="67">
        <v>4098</v>
      </c>
      <c r="B367" s="67">
        <v>2</v>
      </c>
      <c r="C367" s="67">
        <v>2</v>
      </c>
      <c r="D367" s="67">
        <v>4</v>
      </c>
      <c r="E367" s="67">
        <v>4</v>
      </c>
      <c r="F367" s="67">
        <v>4</v>
      </c>
      <c r="G367" s="67">
        <v>6</v>
      </c>
      <c r="H367" s="67">
        <v>6</v>
      </c>
      <c r="I367" s="67">
        <v>6</v>
      </c>
      <c r="J367" s="67">
        <v>6</v>
      </c>
      <c r="K367" s="67">
        <v>7</v>
      </c>
      <c r="L367" s="67"/>
      <c r="M367" s="67"/>
    </row>
    <row r="368" spans="1:13">
      <c r="A368" s="67">
        <v>4099</v>
      </c>
      <c r="B368" s="67">
        <v>1</v>
      </c>
      <c r="C368" s="67">
        <v>4</v>
      </c>
      <c r="D368" s="67">
        <v>4</v>
      </c>
      <c r="E368" s="67">
        <v>4</v>
      </c>
      <c r="F368" s="67">
        <v>4</v>
      </c>
      <c r="G368" s="67">
        <v>4</v>
      </c>
      <c r="H368" s="67">
        <v>4</v>
      </c>
      <c r="I368" s="67">
        <v>4</v>
      </c>
      <c r="J368" s="67">
        <v>4</v>
      </c>
      <c r="K368" s="67">
        <v>4</v>
      </c>
      <c r="L368" s="67"/>
      <c r="M368" s="67"/>
    </row>
    <row r="369" spans="1:13">
      <c r="A369" s="67">
        <v>4101</v>
      </c>
      <c r="B369" s="67">
        <v>3</v>
      </c>
      <c r="C369" s="67">
        <v>3</v>
      </c>
      <c r="D369" s="67">
        <v>5</v>
      </c>
      <c r="E369" s="67">
        <v>5</v>
      </c>
      <c r="F369" s="67">
        <v>5</v>
      </c>
      <c r="G369" s="67">
        <v>5</v>
      </c>
      <c r="H369" s="67">
        <v>5</v>
      </c>
      <c r="I369" s="67">
        <v>5</v>
      </c>
      <c r="J369" s="67">
        <v>5</v>
      </c>
      <c r="K369" s="67">
        <v>5</v>
      </c>
      <c r="L369" s="67"/>
      <c r="M369" s="67"/>
    </row>
    <row r="370" spans="1:13">
      <c r="A370" s="67">
        <v>4102</v>
      </c>
      <c r="B370" s="67">
        <v>3</v>
      </c>
      <c r="C370" s="67">
        <v>3</v>
      </c>
      <c r="D370" s="67">
        <v>6</v>
      </c>
      <c r="E370" s="67">
        <v>3</v>
      </c>
      <c r="F370" s="67">
        <v>3</v>
      </c>
      <c r="G370" s="67">
        <v>3</v>
      </c>
      <c r="H370" s="67">
        <v>3</v>
      </c>
      <c r="I370" s="67">
        <v>3</v>
      </c>
      <c r="J370" s="67">
        <v>6</v>
      </c>
      <c r="K370" s="67">
        <v>3</v>
      </c>
      <c r="L370" s="67"/>
      <c r="M370" s="67"/>
    </row>
    <row r="371" spans="1:13">
      <c r="A371" s="67">
        <v>4103</v>
      </c>
      <c r="B371" s="67">
        <v>2</v>
      </c>
      <c r="C371" s="67">
        <v>1</v>
      </c>
      <c r="D371" s="67">
        <v>2</v>
      </c>
      <c r="E371" s="67">
        <v>2</v>
      </c>
      <c r="F371" s="67">
        <v>2</v>
      </c>
      <c r="G371" s="67">
        <v>2</v>
      </c>
      <c r="H371" s="67"/>
      <c r="I371" s="67">
        <v>2</v>
      </c>
      <c r="J371" s="67">
        <v>1</v>
      </c>
      <c r="K371" s="67">
        <v>2</v>
      </c>
      <c r="L371" s="67"/>
      <c r="M371" s="67"/>
    </row>
    <row r="372" spans="1:13">
      <c r="A372" s="67">
        <v>4106</v>
      </c>
      <c r="B372" s="67">
        <v>3</v>
      </c>
      <c r="C372" s="67">
        <v>3</v>
      </c>
      <c r="D372" s="67">
        <v>3</v>
      </c>
      <c r="E372" s="67">
        <v>3</v>
      </c>
      <c r="F372" s="67">
        <v>3</v>
      </c>
      <c r="G372" s="67">
        <v>3</v>
      </c>
      <c r="H372" s="67">
        <v>3</v>
      </c>
      <c r="I372" s="67">
        <v>3</v>
      </c>
      <c r="J372" s="67">
        <v>3</v>
      </c>
      <c r="K372" s="67">
        <v>3</v>
      </c>
      <c r="L372" s="67"/>
      <c r="M372" s="67"/>
    </row>
    <row r="373" spans="1:13">
      <c r="A373" s="67">
        <v>4107</v>
      </c>
      <c r="B373" s="67">
        <v>4</v>
      </c>
      <c r="C373" s="67">
        <v>4</v>
      </c>
      <c r="D373" s="67">
        <v>4</v>
      </c>
      <c r="E373" s="67">
        <v>4</v>
      </c>
      <c r="F373" s="67">
        <v>4</v>
      </c>
      <c r="G373" s="67">
        <v>6</v>
      </c>
      <c r="H373" s="67">
        <v>3</v>
      </c>
      <c r="I373" s="67"/>
      <c r="J373" s="67"/>
      <c r="K373" s="67"/>
      <c r="L373" s="67"/>
      <c r="M373" s="67"/>
    </row>
    <row r="374" spans="1:13">
      <c r="A374" s="67">
        <v>4108</v>
      </c>
      <c r="B374" s="67">
        <v>2</v>
      </c>
      <c r="C374" s="67"/>
      <c r="D374" s="67">
        <v>2</v>
      </c>
      <c r="E374" s="67">
        <v>1</v>
      </c>
      <c r="F374" s="67">
        <v>3</v>
      </c>
      <c r="G374" s="67">
        <v>3</v>
      </c>
      <c r="H374" s="67">
        <v>3</v>
      </c>
      <c r="I374" s="67">
        <v>2</v>
      </c>
      <c r="J374" s="67">
        <v>2</v>
      </c>
      <c r="K374" s="67">
        <v>3</v>
      </c>
      <c r="L374" s="67"/>
      <c r="M374" s="67"/>
    </row>
    <row r="375" spans="1:13">
      <c r="A375" s="67">
        <v>4109</v>
      </c>
      <c r="B375" s="67">
        <v>1</v>
      </c>
      <c r="C375" s="67">
        <v>1</v>
      </c>
      <c r="D375" s="67">
        <v>1</v>
      </c>
      <c r="E375" s="67">
        <v>1</v>
      </c>
      <c r="F375" s="67">
        <v>1</v>
      </c>
      <c r="G375" s="67">
        <v>1</v>
      </c>
      <c r="H375" s="67">
        <v>2</v>
      </c>
      <c r="I375" s="67"/>
      <c r="J375" s="67"/>
      <c r="K375" s="67"/>
      <c r="L375" s="67"/>
      <c r="M375" s="67"/>
    </row>
    <row r="376" spans="1:13">
      <c r="A376" s="67">
        <v>4110</v>
      </c>
      <c r="B376" s="67">
        <v>6</v>
      </c>
      <c r="C376" s="67">
        <v>6</v>
      </c>
      <c r="D376" s="67">
        <v>6</v>
      </c>
      <c r="E376" s="67">
        <v>6</v>
      </c>
      <c r="F376" s="67">
        <v>6</v>
      </c>
      <c r="G376" s="67">
        <v>6</v>
      </c>
      <c r="H376" s="67">
        <v>6</v>
      </c>
      <c r="I376" s="67"/>
      <c r="J376" s="67"/>
      <c r="K376" s="67"/>
      <c r="L376" s="67"/>
      <c r="M376" s="67"/>
    </row>
    <row r="377" spans="1:13">
      <c r="A377" s="67">
        <v>4111</v>
      </c>
      <c r="B377" s="67">
        <v>6</v>
      </c>
      <c r="C377" s="67">
        <v>6</v>
      </c>
      <c r="D377" s="67">
        <v>6</v>
      </c>
      <c r="E377" s="67">
        <v>6</v>
      </c>
      <c r="F377" s="67">
        <v>6</v>
      </c>
      <c r="G377" s="67">
        <v>6</v>
      </c>
      <c r="H377" s="67">
        <v>6</v>
      </c>
      <c r="I377" s="67">
        <v>6</v>
      </c>
      <c r="J377" s="67">
        <v>6</v>
      </c>
      <c r="K377" s="67">
        <v>6</v>
      </c>
      <c r="L377" s="67"/>
      <c r="M377" s="67"/>
    </row>
    <row r="378" spans="1:13">
      <c r="A378" s="67">
        <v>4112</v>
      </c>
      <c r="B378" s="67">
        <v>3</v>
      </c>
      <c r="C378" s="67">
        <v>3</v>
      </c>
      <c r="D378" s="67">
        <v>3</v>
      </c>
      <c r="E378" s="67">
        <v>3</v>
      </c>
      <c r="F378" s="67">
        <v>6</v>
      </c>
      <c r="G378" s="67">
        <v>6</v>
      </c>
      <c r="H378" s="67">
        <v>6</v>
      </c>
      <c r="I378" s="67">
        <v>6</v>
      </c>
      <c r="J378" s="67">
        <v>6</v>
      </c>
      <c r="K378" s="67">
        <v>6</v>
      </c>
      <c r="L378" s="67"/>
      <c r="M378" s="67"/>
    </row>
    <row r="379" spans="1:13">
      <c r="A379" s="67">
        <v>4113</v>
      </c>
      <c r="B379" s="67">
        <v>6</v>
      </c>
      <c r="C379" s="67">
        <v>6</v>
      </c>
      <c r="D379" s="67">
        <v>2</v>
      </c>
      <c r="E379" s="67">
        <v>2</v>
      </c>
      <c r="F379" s="67">
        <v>1</v>
      </c>
      <c r="G379" s="67">
        <v>2</v>
      </c>
      <c r="H379" s="67">
        <v>2</v>
      </c>
      <c r="I379" s="67"/>
      <c r="J379" s="67">
        <v>2</v>
      </c>
      <c r="K379" s="67">
        <v>2</v>
      </c>
      <c r="L379" s="67"/>
      <c r="M379" s="67"/>
    </row>
    <row r="380" spans="1:13">
      <c r="A380" s="67">
        <v>4114</v>
      </c>
      <c r="B380" s="67">
        <v>2</v>
      </c>
      <c r="C380" s="67">
        <v>2</v>
      </c>
      <c r="D380" s="67">
        <v>2</v>
      </c>
      <c r="E380" s="67">
        <v>4</v>
      </c>
      <c r="F380" s="67"/>
      <c r="G380" s="67"/>
      <c r="H380" s="67"/>
      <c r="I380" s="67"/>
      <c r="J380" s="67"/>
      <c r="K380" s="67"/>
      <c r="L380" s="67"/>
      <c r="M380" s="67"/>
    </row>
    <row r="381" spans="1:13">
      <c r="A381" s="67">
        <v>4115</v>
      </c>
      <c r="B381" s="67">
        <v>5</v>
      </c>
      <c r="C381" s="67">
        <v>5</v>
      </c>
      <c r="D381" s="67">
        <v>5</v>
      </c>
      <c r="E381" s="67">
        <v>5</v>
      </c>
      <c r="F381" s="67">
        <v>5</v>
      </c>
      <c r="G381" s="67">
        <v>5</v>
      </c>
      <c r="H381" s="67">
        <v>5</v>
      </c>
      <c r="I381" s="67">
        <v>5</v>
      </c>
      <c r="J381" s="67">
        <v>5</v>
      </c>
      <c r="K381" s="67">
        <v>5</v>
      </c>
      <c r="L381" s="67"/>
      <c r="M381" s="67"/>
    </row>
    <row r="382" spans="1:13">
      <c r="A382" s="67">
        <v>4117</v>
      </c>
      <c r="B382" s="67">
        <v>2</v>
      </c>
      <c r="C382" s="67">
        <v>2</v>
      </c>
      <c r="D382" s="67">
        <v>2</v>
      </c>
      <c r="E382" s="67">
        <v>2</v>
      </c>
      <c r="F382" s="67">
        <v>2</v>
      </c>
      <c r="G382" s="67">
        <v>4</v>
      </c>
      <c r="H382" s="67">
        <v>4</v>
      </c>
      <c r="I382" s="67"/>
      <c r="J382" s="67">
        <v>4</v>
      </c>
      <c r="K382" s="67">
        <v>4</v>
      </c>
      <c r="L382" s="67"/>
      <c r="M382" s="67"/>
    </row>
    <row r="383" spans="1:13">
      <c r="A383" s="67">
        <v>4121</v>
      </c>
      <c r="B383" s="67">
        <v>2</v>
      </c>
      <c r="C383" s="67">
        <v>4</v>
      </c>
      <c r="D383" s="67">
        <v>4</v>
      </c>
      <c r="E383" s="67">
        <v>7</v>
      </c>
      <c r="F383" s="67">
        <v>7</v>
      </c>
      <c r="G383" s="67"/>
      <c r="H383" s="67"/>
      <c r="I383" s="67"/>
      <c r="J383" s="67"/>
      <c r="K383" s="67"/>
      <c r="L383" s="67"/>
      <c r="M383" s="67"/>
    </row>
    <row r="384" spans="1:13">
      <c r="A384" s="67">
        <v>4122</v>
      </c>
      <c r="B384" s="67">
        <v>2</v>
      </c>
      <c r="C384" s="67">
        <v>2</v>
      </c>
      <c r="D384" s="67">
        <v>3</v>
      </c>
      <c r="E384" s="67">
        <v>3</v>
      </c>
      <c r="F384" s="67"/>
      <c r="G384" s="67"/>
      <c r="H384" s="67">
        <v>5</v>
      </c>
      <c r="I384" s="67"/>
      <c r="J384" s="67"/>
      <c r="K384" s="67"/>
      <c r="L384" s="67"/>
      <c r="M384" s="67"/>
    </row>
    <row r="385" spans="1:13">
      <c r="A385" s="67">
        <v>4123</v>
      </c>
      <c r="B385" s="67">
        <v>1</v>
      </c>
      <c r="C385" s="67">
        <v>3</v>
      </c>
      <c r="D385" s="67">
        <v>3</v>
      </c>
      <c r="E385" s="67">
        <v>3</v>
      </c>
      <c r="F385" s="67">
        <v>3</v>
      </c>
      <c r="G385" s="67">
        <v>3</v>
      </c>
      <c r="H385" s="67"/>
      <c r="I385" s="67">
        <v>4</v>
      </c>
      <c r="J385" s="67">
        <v>4</v>
      </c>
      <c r="K385" s="67">
        <v>4</v>
      </c>
      <c r="L385" s="67"/>
      <c r="M385" s="67"/>
    </row>
    <row r="386" spans="1:13">
      <c r="A386" s="67">
        <v>4124</v>
      </c>
      <c r="B386" s="67">
        <v>2</v>
      </c>
      <c r="C386" s="67">
        <v>7</v>
      </c>
      <c r="D386" s="67">
        <v>4</v>
      </c>
      <c r="E386" s="67">
        <v>4</v>
      </c>
      <c r="F386" s="67"/>
      <c r="G386" s="67"/>
      <c r="H386" s="67"/>
      <c r="I386" s="67"/>
      <c r="J386" s="67"/>
      <c r="K386" s="67"/>
      <c r="L386" s="67"/>
      <c r="M386" s="67"/>
    </row>
    <row r="387" spans="1:13">
      <c r="A387" s="67">
        <v>4125</v>
      </c>
      <c r="B387" s="67">
        <v>1</v>
      </c>
      <c r="C387" s="67">
        <v>3</v>
      </c>
      <c r="D387" s="67"/>
      <c r="E387" s="67">
        <v>3</v>
      </c>
      <c r="F387" s="67"/>
      <c r="G387" s="67"/>
      <c r="H387" s="67"/>
      <c r="I387" s="67"/>
      <c r="J387" s="67">
        <v>2</v>
      </c>
      <c r="K387" s="67"/>
      <c r="L387" s="67"/>
      <c r="M387" s="67"/>
    </row>
    <row r="388" spans="1:13">
      <c r="A388" s="67">
        <v>4126</v>
      </c>
      <c r="B388" s="67">
        <v>2</v>
      </c>
      <c r="C388" s="67">
        <v>2</v>
      </c>
      <c r="D388" s="67">
        <v>2</v>
      </c>
      <c r="E388" s="67">
        <v>2</v>
      </c>
      <c r="F388" s="67">
        <v>2</v>
      </c>
      <c r="G388" s="67">
        <v>2</v>
      </c>
      <c r="H388" s="67"/>
      <c r="I388" s="67"/>
      <c r="J388" s="67">
        <v>2</v>
      </c>
      <c r="K388" s="67">
        <v>2</v>
      </c>
      <c r="L388" s="67"/>
      <c r="M388" s="67"/>
    </row>
    <row r="389" spans="1:13">
      <c r="A389" s="67">
        <v>4135</v>
      </c>
      <c r="B389" s="67">
        <v>2</v>
      </c>
      <c r="C389" s="67">
        <v>4</v>
      </c>
      <c r="D389" s="67">
        <v>4</v>
      </c>
      <c r="E389" s="67">
        <v>7</v>
      </c>
      <c r="F389" s="67">
        <v>7</v>
      </c>
      <c r="G389" s="67"/>
      <c r="H389" s="67"/>
      <c r="I389" s="67"/>
      <c r="J389" s="67"/>
      <c r="K389" s="67"/>
      <c r="L389" s="67"/>
      <c r="M389" s="67"/>
    </row>
    <row r="390" spans="1:13">
      <c r="A390" s="67">
        <v>4136</v>
      </c>
      <c r="B390" s="67">
        <v>5</v>
      </c>
      <c r="C390" s="67">
        <v>5</v>
      </c>
      <c r="D390" s="67">
        <v>5</v>
      </c>
      <c r="E390" s="67">
        <v>5</v>
      </c>
      <c r="F390" s="67"/>
      <c r="G390" s="67"/>
      <c r="H390" s="67"/>
      <c r="I390" s="67"/>
      <c r="J390" s="67"/>
      <c r="K390" s="67"/>
      <c r="L390" s="67"/>
      <c r="M390" s="67"/>
    </row>
    <row r="391" spans="1:13">
      <c r="A391" s="67">
        <v>40338</v>
      </c>
      <c r="B391" s="67">
        <v>5</v>
      </c>
      <c r="C391" s="67">
        <v>5</v>
      </c>
      <c r="D391" s="67">
        <v>5</v>
      </c>
      <c r="E391" s="67">
        <v>5</v>
      </c>
      <c r="F391" s="67">
        <v>5</v>
      </c>
      <c r="G391" s="67">
        <v>5</v>
      </c>
      <c r="H391" s="67">
        <v>5</v>
      </c>
      <c r="I391" s="67"/>
      <c r="J391" s="67"/>
      <c r="K391" s="67"/>
      <c r="L391" s="67"/>
      <c r="M391" s="67"/>
    </row>
    <row r="392" spans="1:13">
      <c r="A392" s="67">
        <v>40366</v>
      </c>
      <c r="B392" s="67">
        <v>2</v>
      </c>
      <c r="C392" s="67">
        <v>2</v>
      </c>
      <c r="D392" s="67">
        <v>2</v>
      </c>
      <c r="E392" s="67">
        <v>2</v>
      </c>
      <c r="F392" s="67">
        <v>2</v>
      </c>
      <c r="G392" s="67">
        <v>2</v>
      </c>
      <c r="H392" s="67">
        <v>2</v>
      </c>
      <c r="I392" s="67">
        <v>1</v>
      </c>
      <c r="J392" s="67"/>
      <c r="K392" s="67"/>
      <c r="L392" s="67"/>
      <c r="M392" s="67"/>
    </row>
    <row r="393" spans="1:13">
      <c r="A393" s="67">
        <v>40533</v>
      </c>
      <c r="B393" s="67">
        <v>3</v>
      </c>
      <c r="C393" s="67">
        <v>3</v>
      </c>
      <c r="D393" s="67">
        <v>4</v>
      </c>
      <c r="E393" s="67">
        <v>4</v>
      </c>
      <c r="F393" s="67"/>
      <c r="G393" s="67">
        <v>7</v>
      </c>
      <c r="H393" s="67">
        <v>7</v>
      </c>
      <c r="I393" s="67"/>
      <c r="J393" s="67"/>
      <c r="K393" s="67"/>
      <c r="L393" s="67"/>
      <c r="M393" s="67"/>
    </row>
    <row r="394" spans="1:13">
      <c r="A394" s="67">
        <v>40534</v>
      </c>
      <c r="B394" s="67">
        <v>4</v>
      </c>
      <c r="C394" s="67">
        <v>4</v>
      </c>
      <c r="D394" s="67">
        <v>4</v>
      </c>
      <c r="E394" s="67">
        <v>4</v>
      </c>
      <c r="F394" s="67"/>
      <c r="G394" s="67"/>
      <c r="H394" s="67"/>
      <c r="I394" s="67"/>
      <c r="J394" s="67"/>
      <c r="K394" s="67"/>
      <c r="L394" s="67"/>
      <c r="M394" s="67"/>
    </row>
    <row r="395" spans="1:13">
      <c r="A395" s="67">
        <v>40538</v>
      </c>
      <c r="B395" s="67">
        <v>6</v>
      </c>
      <c r="C395" s="67">
        <v>6</v>
      </c>
      <c r="D395" s="67">
        <v>6</v>
      </c>
      <c r="E395" s="67">
        <v>6</v>
      </c>
      <c r="F395" s="67"/>
      <c r="G395" s="67">
        <v>6</v>
      </c>
      <c r="H395" s="67">
        <v>6</v>
      </c>
      <c r="I395" s="67"/>
      <c r="J395" s="67"/>
      <c r="K395" s="67"/>
      <c r="L395" s="67"/>
      <c r="M395" s="67"/>
    </row>
    <row r="396" spans="1:13">
      <c r="A396" s="67">
        <v>40540</v>
      </c>
      <c r="B396" s="67">
        <v>2</v>
      </c>
      <c r="C396" s="67">
        <v>2</v>
      </c>
      <c r="D396" s="67">
        <v>2</v>
      </c>
      <c r="E396" s="67">
        <v>2</v>
      </c>
      <c r="F396" s="67"/>
      <c r="G396" s="67">
        <v>2</v>
      </c>
      <c r="H396" s="67">
        <v>2</v>
      </c>
      <c r="I396" s="67"/>
      <c r="J396" s="67"/>
      <c r="K396" s="67"/>
      <c r="L396" s="67"/>
      <c r="M396" s="67"/>
    </row>
    <row r="397" spans="1:13">
      <c r="A397" s="67">
        <v>40541</v>
      </c>
      <c r="B397" s="67">
        <v>6</v>
      </c>
      <c r="C397" s="67">
        <v>6</v>
      </c>
      <c r="D397" s="67"/>
      <c r="E397" s="67">
        <v>6</v>
      </c>
      <c r="F397" s="67"/>
      <c r="G397" s="67"/>
      <c r="H397" s="67">
        <v>7</v>
      </c>
      <c r="I397" s="67"/>
      <c r="J397" s="67"/>
      <c r="K397" s="67"/>
      <c r="L397" s="67"/>
      <c r="M397" s="67"/>
    </row>
    <row r="398" spans="1:13">
      <c r="A398" s="67">
        <v>40542</v>
      </c>
      <c r="B398" s="67">
        <v>5</v>
      </c>
      <c r="C398" s="67">
        <v>5</v>
      </c>
      <c r="D398" s="67">
        <v>5</v>
      </c>
      <c r="E398" s="67">
        <v>5</v>
      </c>
      <c r="F398" s="67"/>
      <c r="G398" s="67">
        <v>5</v>
      </c>
      <c r="H398" s="67">
        <v>5</v>
      </c>
      <c r="I398" s="67"/>
      <c r="J398" s="67"/>
      <c r="K398" s="67"/>
      <c r="L398" s="67"/>
      <c r="M398" s="67"/>
    </row>
    <row r="399" spans="1:13">
      <c r="A399" s="67">
        <v>40543</v>
      </c>
      <c r="B399" s="67">
        <v>2</v>
      </c>
      <c r="C399" s="67">
        <v>2</v>
      </c>
      <c r="D399" s="67">
        <v>2</v>
      </c>
      <c r="E399" s="67">
        <v>2</v>
      </c>
      <c r="F399" s="67"/>
      <c r="G399" s="67">
        <v>4</v>
      </c>
      <c r="H399" s="67"/>
      <c r="I399" s="67"/>
      <c r="J399" s="67"/>
      <c r="K399" s="67"/>
      <c r="L399" s="67"/>
      <c r="M399" s="67"/>
    </row>
    <row r="400" spans="1:13">
      <c r="A400" s="67">
        <v>40549</v>
      </c>
      <c r="B400" s="67">
        <v>2</v>
      </c>
      <c r="C400" s="67"/>
      <c r="D400" s="67">
        <v>1</v>
      </c>
      <c r="E400" s="67"/>
      <c r="F400" s="67">
        <v>2</v>
      </c>
      <c r="G400" s="67">
        <v>2</v>
      </c>
      <c r="H400" s="67"/>
      <c r="I400" s="67"/>
      <c r="J400" s="67"/>
      <c r="K400" s="67"/>
      <c r="L400" s="67"/>
      <c r="M400" s="67"/>
    </row>
    <row r="401" spans="1:13">
      <c r="A401" s="67">
        <v>40553</v>
      </c>
      <c r="B401" s="67">
        <v>7</v>
      </c>
      <c r="C401" s="67">
        <v>7</v>
      </c>
      <c r="D401" s="67">
        <v>7</v>
      </c>
      <c r="E401" s="67">
        <v>7</v>
      </c>
      <c r="F401" s="67">
        <v>7</v>
      </c>
      <c r="G401" s="67">
        <v>7</v>
      </c>
      <c r="H401" s="67">
        <v>7</v>
      </c>
      <c r="I401" s="67">
        <v>7</v>
      </c>
      <c r="J401" s="67"/>
      <c r="K401" s="67"/>
      <c r="L401" s="67"/>
      <c r="M401" s="67"/>
    </row>
    <row r="402" spans="1:13">
      <c r="A402" s="67">
        <v>40555</v>
      </c>
      <c r="B402" s="67">
        <v>4</v>
      </c>
      <c r="C402" s="67">
        <v>4</v>
      </c>
      <c r="D402" s="67">
        <v>1</v>
      </c>
      <c r="E402" s="67">
        <v>7</v>
      </c>
      <c r="F402" s="67">
        <v>7</v>
      </c>
      <c r="G402" s="67">
        <v>7</v>
      </c>
      <c r="H402" s="67">
        <v>7</v>
      </c>
      <c r="I402" s="67">
        <v>7</v>
      </c>
      <c r="J402" s="67">
        <v>7</v>
      </c>
      <c r="K402" s="67"/>
      <c r="L402" s="67"/>
      <c r="M402" s="67"/>
    </row>
    <row r="403" spans="1:13">
      <c r="A403" s="67">
        <v>40558</v>
      </c>
      <c r="B403" s="67">
        <v>3</v>
      </c>
      <c r="C403" s="67">
        <v>5</v>
      </c>
      <c r="D403" s="67">
        <v>5</v>
      </c>
      <c r="E403" s="67"/>
      <c r="F403" s="67"/>
      <c r="G403" s="67"/>
      <c r="H403" s="67">
        <v>5</v>
      </c>
      <c r="I403" s="67"/>
      <c r="J403" s="67"/>
      <c r="K403" s="67"/>
      <c r="L403" s="67"/>
      <c r="M403" s="67"/>
    </row>
    <row r="404" spans="1:13">
      <c r="A404" s="67">
        <v>40560</v>
      </c>
      <c r="B404" s="67">
        <v>7</v>
      </c>
      <c r="C404" s="67">
        <v>7</v>
      </c>
      <c r="D404" s="67">
        <v>7</v>
      </c>
      <c r="E404" s="67">
        <v>7</v>
      </c>
      <c r="F404" s="67"/>
      <c r="G404" s="67"/>
      <c r="H404" s="67">
        <v>7</v>
      </c>
      <c r="I404" s="67"/>
      <c r="J404" s="67"/>
      <c r="K404" s="67"/>
      <c r="L404" s="67"/>
      <c r="M404" s="67"/>
    </row>
    <row r="405" spans="1:13">
      <c r="A405" s="67">
        <v>40578</v>
      </c>
      <c r="B405" s="67">
        <v>7</v>
      </c>
      <c r="C405" s="67">
        <v>7</v>
      </c>
      <c r="D405" s="67">
        <v>7</v>
      </c>
      <c r="E405" s="67">
        <v>7</v>
      </c>
      <c r="F405" s="67">
        <v>7</v>
      </c>
      <c r="G405" s="67">
        <v>7</v>
      </c>
      <c r="H405" s="67">
        <v>7</v>
      </c>
      <c r="I405" s="67"/>
      <c r="J405" s="67"/>
      <c r="K405" s="67"/>
      <c r="L405" s="67"/>
      <c r="M405" s="67"/>
    </row>
    <row r="406" spans="1:13">
      <c r="A406" s="67">
        <v>40585</v>
      </c>
      <c r="B406" s="67">
        <v>7</v>
      </c>
      <c r="C406" s="67">
        <v>7</v>
      </c>
      <c r="D406" s="67">
        <v>7</v>
      </c>
      <c r="E406" s="67">
        <v>7</v>
      </c>
      <c r="F406" s="67">
        <v>7</v>
      </c>
      <c r="G406" s="67">
        <v>7</v>
      </c>
      <c r="H406" s="67">
        <v>7</v>
      </c>
      <c r="I406" s="67">
        <v>7</v>
      </c>
      <c r="J406" s="67">
        <v>7</v>
      </c>
      <c r="K406" s="67"/>
      <c r="L406" s="67"/>
      <c r="M406" s="67"/>
    </row>
    <row r="407" spans="1:13">
      <c r="A407" s="67">
        <v>40586</v>
      </c>
      <c r="B407" s="67">
        <v>4</v>
      </c>
      <c r="C407" s="67">
        <v>5</v>
      </c>
      <c r="D407" s="67">
        <v>5</v>
      </c>
      <c r="E407" s="67">
        <v>5</v>
      </c>
      <c r="F407" s="67">
        <v>5</v>
      </c>
      <c r="G407" s="67">
        <v>5</v>
      </c>
      <c r="H407" s="67">
        <v>7</v>
      </c>
      <c r="I407" s="67"/>
      <c r="J407" s="67">
        <v>7</v>
      </c>
      <c r="K407" s="67"/>
      <c r="L407" s="67"/>
      <c r="M407" s="67"/>
    </row>
    <row r="408" spans="1:13">
      <c r="A408" s="67">
        <v>40592</v>
      </c>
      <c r="B408" s="67">
        <v>7</v>
      </c>
      <c r="C408" s="67"/>
      <c r="D408" s="67">
        <v>7</v>
      </c>
      <c r="E408" s="67">
        <v>7</v>
      </c>
      <c r="F408" s="67"/>
      <c r="G408" s="67"/>
      <c r="H408" s="67">
        <v>7</v>
      </c>
      <c r="I408" s="67"/>
      <c r="J408" s="67"/>
      <c r="K408" s="67"/>
      <c r="L408" s="67"/>
      <c r="M408" s="67"/>
    </row>
    <row r="409" spans="1:13">
      <c r="A409" s="67">
        <v>40595</v>
      </c>
      <c r="B409" s="67">
        <v>3</v>
      </c>
      <c r="C409" s="67"/>
      <c r="D409" s="67">
        <v>3</v>
      </c>
      <c r="E409" s="67">
        <v>3</v>
      </c>
      <c r="F409" s="67">
        <v>3</v>
      </c>
      <c r="G409" s="67">
        <v>3</v>
      </c>
      <c r="H409" s="67">
        <v>3</v>
      </c>
      <c r="I409" s="67"/>
      <c r="J409" s="67"/>
      <c r="K409" s="67"/>
      <c r="L409" s="67"/>
      <c r="M409" s="67"/>
    </row>
    <row r="410" spans="1:13">
      <c r="A410" s="67">
        <v>40599</v>
      </c>
      <c r="B410" s="67">
        <v>4</v>
      </c>
      <c r="C410" s="67"/>
      <c r="D410" s="67">
        <v>4</v>
      </c>
      <c r="E410" s="67">
        <v>4</v>
      </c>
      <c r="F410" s="67">
        <v>4</v>
      </c>
      <c r="G410" s="67">
        <v>4</v>
      </c>
      <c r="H410" s="67">
        <v>4</v>
      </c>
      <c r="I410" s="67"/>
      <c r="J410" s="67"/>
      <c r="K410" s="67"/>
      <c r="L410" s="67"/>
      <c r="M410" s="67"/>
    </row>
    <row r="411" spans="1:13">
      <c r="A411" s="67">
        <v>40607</v>
      </c>
      <c r="B411" s="67">
        <v>1</v>
      </c>
      <c r="C411" s="67"/>
      <c r="D411" s="67">
        <v>3</v>
      </c>
      <c r="E411" s="67">
        <v>5</v>
      </c>
      <c r="F411" s="67">
        <v>7</v>
      </c>
      <c r="G411" s="67"/>
      <c r="H411" s="67"/>
      <c r="I411" s="67"/>
      <c r="J411" s="67"/>
      <c r="K411" s="67"/>
      <c r="L411" s="67"/>
      <c r="M411" s="67"/>
    </row>
    <row r="412" spans="1:13">
      <c r="A412" s="67">
        <v>40671</v>
      </c>
      <c r="B412" s="67">
        <v>3</v>
      </c>
      <c r="C412" s="67">
        <v>3</v>
      </c>
      <c r="D412" s="67">
        <v>3</v>
      </c>
      <c r="E412" s="67">
        <v>3</v>
      </c>
      <c r="F412" s="67"/>
      <c r="G412" s="67">
        <v>3</v>
      </c>
      <c r="H412" s="67"/>
      <c r="I412" s="67"/>
      <c r="J412" s="67"/>
      <c r="K412" s="67"/>
      <c r="L412" s="67"/>
      <c r="M412" s="67"/>
    </row>
    <row r="413" spans="1:13">
      <c r="A413" s="67">
        <v>40690</v>
      </c>
      <c r="B413" s="67">
        <v>2</v>
      </c>
      <c r="C413" s="67">
        <v>2</v>
      </c>
      <c r="D413" s="67">
        <v>2</v>
      </c>
      <c r="E413" s="67">
        <v>2</v>
      </c>
      <c r="F413" s="67">
        <v>6</v>
      </c>
      <c r="G413" s="67">
        <v>6</v>
      </c>
      <c r="H413" s="67">
        <v>6</v>
      </c>
      <c r="I413" s="67"/>
      <c r="J413" s="67"/>
      <c r="K413" s="67"/>
      <c r="L413" s="67"/>
      <c r="M413" s="67"/>
    </row>
    <row r="414" spans="1:13">
      <c r="A414" s="67">
        <v>40691</v>
      </c>
      <c r="B414" s="67">
        <v>7</v>
      </c>
      <c r="C414" s="67">
        <v>7</v>
      </c>
      <c r="D414" s="67">
        <v>7</v>
      </c>
      <c r="E414" s="67">
        <v>7</v>
      </c>
      <c r="F414" s="67">
        <v>7</v>
      </c>
      <c r="G414" s="67">
        <v>7</v>
      </c>
      <c r="H414" s="67">
        <v>7</v>
      </c>
      <c r="I414" s="67">
        <v>7</v>
      </c>
      <c r="J414" s="67">
        <v>7</v>
      </c>
      <c r="K414" s="67"/>
      <c r="L414" s="67"/>
      <c r="M414" s="67"/>
    </row>
    <row r="415" spans="1:13">
      <c r="A415" s="67">
        <v>40692</v>
      </c>
      <c r="B415" s="67">
        <v>3</v>
      </c>
      <c r="C415" s="67">
        <v>3</v>
      </c>
      <c r="D415" s="67">
        <v>3</v>
      </c>
      <c r="E415" s="67">
        <v>3</v>
      </c>
      <c r="F415" s="67">
        <v>6</v>
      </c>
      <c r="G415" s="67">
        <v>6</v>
      </c>
      <c r="H415" s="67">
        <v>6</v>
      </c>
      <c r="I415" s="67">
        <v>6</v>
      </c>
      <c r="J415" s="67">
        <v>6</v>
      </c>
      <c r="K415" s="67"/>
      <c r="L415" s="67"/>
      <c r="M415" s="67"/>
    </row>
    <row r="416" spans="1:13">
      <c r="A416" s="67">
        <v>40693</v>
      </c>
      <c r="B416" s="67">
        <v>7</v>
      </c>
      <c r="C416" s="67">
        <v>7</v>
      </c>
      <c r="D416" s="67">
        <v>7</v>
      </c>
      <c r="E416" s="67">
        <v>7</v>
      </c>
      <c r="F416" s="67">
        <v>7</v>
      </c>
      <c r="G416" s="67">
        <v>7</v>
      </c>
      <c r="H416" s="67">
        <v>7</v>
      </c>
      <c r="I416" s="67"/>
      <c r="J416" s="67"/>
      <c r="K416" s="67"/>
      <c r="L416" s="67"/>
      <c r="M416" s="67"/>
    </row>
    <row r="417" spans="1:13">
      <c r="A417" s="67">
        <v>40694</v>
      </c>
      <c r="B417" s="67">
        <v>4</v>
      </c>
      <c r="C417" s="67">
        <v>3</v>
      </c>
      <c r="D417" s="67">
        <v>3</v>
      </c>
      <c r="E417" s="67">
        <v>6</v>
      </c>
      <c r="F417" s="67">
        <v>6</v>
      </c>
      <c r="G417" s="67">
        <v>6</v>
      </c>
      <c r="H417" s="67">
        <v>6</v>
      </c>
      <c r="I417" s="67">
        <v>6</v>
      </c>
      <c r="J417" s="67">
        <v>7</v>
      </c>
      <c r="K417" s="67"/>
      <c r="L417" s="67"/>
      <c r="M417" s="67"/>
    </row>
    <row r="418" spans="1:13">
      <c r="A418" s="67">
        <v>40702</v>
      </c>
      <c r="B418" s="67">
        <v>2</v>
      </c>
      <c r="C418" s="67">
        <v>2</v>
      </c>
      <c r="D418" s="67">
        <v>2</v>
      </c>
      <c r="E418" s="67">
        <v>1</v>
      </c>
      <c r="F418" s="67">
        <v>2</v>
      </c>
      <c r="G418" s="67">
        <v>2</v>
      </c>
      <c r="H418" s="67">
        <v>6</v>
      </c>
      <c r="I418" s="67">
        <v>6</v>
      </c>
      <c r="J418" s="67">
        <v>6</v>
      </c>
      <c r="K418" s="67"/>
      <c r="L418" s="67"/>
      <c r="M418" s="67"/>
    </row>
    <row r="419" spans="1:13">
      <c r="A419" s="67">
        <v>40703</v>
      </c>
      <c r="B419" s="67">
        <v>2</v>
      </c>
      <c r="C419" s="67">
        <v>6</v>
      </c>
      <c r="D419" s="67">
        <v>6</v>
      </c>
      <c r="E419" s="67">
        <v>7</v>
      </c>
      <c r="F419" s="67">
        <v>7</v>
      </c>
      <c r="G419" s="67">
        <v>7</v>
      </c>
      <c r="H419" s="67">
        <v>7</v>
      </c>
      <c r="I419" s="67">
        <v>7</v>
      </c>
      <c r="J419" s="67">
        <v>7</v>
      </c>
      <c r="K419" s="67"/>
      <c r="L419" s="67"/>
      <c r="M419" s="67"/>
    </row>
    <row r="420" spans="1:13">
      <c r="A420" s="67">
        <v>40704</v>
      </c>
      <c r="B420" s="67">
        <v>7</v>
      </c>
      <c r="C420" s="67">
        <v>7</v>
      </c>
      <c r="D420" s="67">
        <v>7</v>
      </c>
      <c r="E420" s="67">
        <v>7</v>
      </c>
      <c r="F420" s="67">
        <v>8</v>
      </c>
      <c r="G420" s="67">
        <v>4</v>
      </c>
      <c r="H420" s="67">
        <v>7</v>
      </c>
      <c r="I420" s="67">
        <v>7</v>
      </c>
      <c r="J420" s="67">
        <v>7</v>
      </c>
      <c r="K420" s="67"/>
      <c r="L420" s="67"/>
      <c r="M420" s="67"/>
    </row>
    <row r="421" spans="1:13">
      <c r="A421" s="67">
        <v>40707</v>
      </c>
      <c r="B421" s="67">
        <v>7</v>
      </c>
      <c r="C421" s="67">
        <v>7</v>
      </c>
      <c r="D421" s="67">
        <v>7</v>
      </c>
      <c r="E421" s="67">
        <v>7</v>
      </c>
      <c r="F421" s="67">
        <v>7</v>
      </c>
      <c r="G421" s="67">
        <v>7</v>
      </c>
      <c r="H421" s="67">
        <v>7</v>
      </c>
      <c r="I421" s="67"/>
      <c r="J421" s="67"/>
      <c r="K421" s="67"/>
      <c r="L421" s="67"/>
      <c r="M421" s="67"/>
    </row>
    <row r="422" spans="1:13">
      <c r="A422" s="67">
        <v>40709</v>
      </c>
      <c r="B422" s="67">
        <v>2</v>
      </c>
      <c r="C422" s="67">
        <v>2</v>
      </c>
      <c r="D422" s="67">
        <v>2</v>
      </c>
      <c r="E422" s="67">
        <v>1</v>
      </c>
      <c r="F422" s="67">
        <v>2</v>
      </c>
      <c r="G422" s="67">
        <v>2</v>
      </c>
      <c r="H422" s="67">
        <v>4</v>
      </c>
      <c r="I422" s="67">
        <v>7</v>
      </c>
      <c r="J422" s="67">
        <v>7</v>
      </c>
      <c r="K422" s="67"/>
      <c r="L422" s="67"/>
      <c r="M422" s="67"/>
    </row>
    <row r="423" spans="1:13">
      <c r="A423" s="67">
        <v>40713</v>
      </c>
      <c r="B423" s="67">
        <v>3</v>
      </c>
      <c r="C423" s="67">
        <v>3</v>
      </c>
      <c r="D423" s="67">
        <v>3</v>
      </c>
      <c r="E423" s="67">
        <v>3</v>
      </c>
      <c r="F423" s="67">
        <v>6</v>
      </c>
      <c r="G423" s="67">
        <v>6</v>
      </c>
      <c r="H423" s="67">
        <v>6</v>
      </c>
      <c r="I423" s="67">
        <v>3</v>
      </c>
      <c r="J423" s="67">
        <v>3</v>
      </c>
      <c r="K423" s="67"/>
      <c r="L423" s="67"/>
      <c r="M423" s="67"/>
    </row>
    <row r="424" spans="1:13">
      <c r="A424" s="67">
        <v>40714</v>
      </c>
      <c r="B424" s="67">
        <v>7</v>
      </c>
      <c r="C424" s="67">
        <v>7</v>
      </c>
      <c r="D424" s="67">
        <v>7</v>
      </c>
      <c r="E424" s="67">
        <v>7</v>
      </c>
      <c r="F424" s="67">
        <v>7</v>
      </c>
      <c r="G424" s="67">
        <v>7</v>
      </c>
      <c r="H424" s="67"/>
      <c r="I424" s="67"/>
      <c r="J424" s="67"/>
      <c r="K424" s="67"/>
      <c r="L424" s="67"/>
      <c r="M424" s="67"/>
    </row>
    <row r="425" spans="1:13">
      <c r="A425" s="67">
        <v>40730</v>
      </c>
      <c r="B425" s="67">
        <v>4</v>
      </c>
      <c r="C425" s="67">
        <v>4</v>
      </c>
      <c r="D425" s="67">
        <v>4</v>
      </c>
      <c r="E425" s="67">
        <v>7</v>
      </c>
      <c r="F425" s="67">
        <v>7</v>
      </c>
      <c r="G425" s="67">
        <v>7</v>
      </c>
      <c r="H425" s="67">
        <v>7</v>
      </c>
      <c r="I425" s="67">
        <v>7</v>
      </c>
      <c r="J425" s="67">
        <v>7</v>
      </c>
      <c r="K425" s="67"/>
      <c r="L425" s="67"/>
      <c r="M425" s="67"/>
    </row>
    <row r="426" spans="1:13">
      <c r="A426" s="67">
        <v>40731</v>
      </c>
      <c r="B426" s="67">
        <v>7</v>
      </c>
      <c r="C426" s="67">
        <v>7</v>
      </c>
      <c r="D426" s="67">
        <v>7</v>
      </c>
      <c r="E426" s="67">
        <v>7</v>
      </c>
      <c r="F426" s="67">
        <v>7</v>
      </c>
      <c r="G426" s="67">
        <v>7</v>
      </c>
      <c r="H426" s="67">
        <v>7</v>
      </c>
      <c r="I426" s="67">
        <v>7</v>
      </c>
      <c r="J426" s="67">
        <v>7</v>
      </c>
      <c r="K426" s="67"/>
      <c r="L426" s="67"/>
      <c r="M426" s="67"/>
    </row>
    <row r="427" spans="1:13">
      <c r="A427" s="67">
        <v>40733</v>
      </c>
      <c r="B427" s="67">
        <v>4</v>
      </c>
      <c r="C427" s="67">
        <v>4</v>
      </c>
      <c r="D427" s="67">
        <v>7</v>
      </c>
      <c r="E427" s="67">
        <v>7</v>
      </c>
      <c r="F427" s="67">
        <v>7</v>
      </c>
      <c r="G427" s="67">
        <v>7</v>
      </c>
      <c r="H427" s="67">
        <v>7</v>
      </c>
      <c r="I427" s="67">
        <v>7</v>
      </c>
      <c r="J427" s="67"/>
      <c r="K427" s="67"/>
      <c r="L427" s="67"/>
      <c r="M427" s="67"/>
    </row>
    <row r="428" spans="1:13">
      <c r="A428" s="67">
        <v>40735</v>
      </c>
      <c r="B428" s="67">
        <v>4</v>
      </c>
      <c r="C428" s="67">
        <v>4</v>
      </c>
      <c r="D428" s="67">
        <v>4</v>
      </c>
      <c r="E428" s="67">
        <v>4</v>
      </c>
      <c r="F428" s="67">
        <v>4</v>
      </c>
      <c r="G428" s="67">
        <v>4</v>
      </c>
      <c r="H428" s="67">
        <v>4</v>
      </c>
      <c r="I428" s="67"/>
      <c r="J428" s="67"/>
      <c r="K428" s="67"/>
      <c r="L428" s="67"/>
      <c r="M428" s="67"/>
    </row>
    <row r="429" spans="1:13">
      <c r="A429" s="67">
        <v>40740</v>
      </c>
      <c r="B429" s="67">
        <v>2</v>
      </c>
      <c r="C429" s="67">
        <v>2</v>
      </c>
      <c r="D429" s="67">
        <v>2</v>
      </c>
      <c r="E429" s="67">
        <v>5</v>
      </c>
      <c r="F429" s="67"/>
      <c r="G429" s="67"/>
      <c r="H429" s="67"/>
      <c r="I429" s="67"/>
      <c r="J429" s="67"/>
      <c r="K429" s="67"/>
      <c r="L429" s="67"/>
      <c r="M429" s="67"/>
    </row>
    <row r="430" spans="1:13">
      <c r="A430" s="67">
        <v>40744</v>
      </c>
      <c r="B430" s="67">
        <v>7</v>
      </c>
      <c r="C430" s="67">
        <v>7</v>
      </c>
      <c r="D430" s="67">
        <v>7</v>
      </c>
      <c r="E430" s="67">
        <v>7</v>
      </c>
      <c r="F430" s="67">
        <v>7</v>
      </c>
      <c r="G430" s="67">
        <v>7</v>
      </c>
      <c r="H430" s="67">
        <v>7</v>
      </c>
      <c r="I430" s="67"/>
      <c r="J430" s="67"/>
      <c r="K430" s="67"/>
      <c r="L430" s="67"/>
      <c r="M430" s="67"/>
    </row>
    <row r="431" spans="1:13">
      <c r="A431" s="67">
        <v>40754</v>
      </c>
      <c r="B431" s="67">
        <v>2</v>
      </c>
      <c r="C431" s="67">
        <v>5</v>
      </c>
      <c r="D431" s="67">
        <v>5</v>
      </c>
      <c r="E431" s="67">
        <v>7</v>
      </c>
      <c r="F431" s="67">
        <v>7</v>
      </c>
      <c r="G431" s="67">
        <v>7</v>
      </c>
      <c r="H431" s="67">
        <v>7</v>
      </c>
      <c r="I431" s="67">
        <v>7</v>
      </c>
      <c r="J431" s="67"/>
      <c r="K431" s="67"/>
      <c r="L431" s="67"/>
      <c r="M431" s="67"/>
    </row>
    <row r="432" spans="1:13">
      <c r="A432" s="67">
        <v>40755</v>
      </c>
      <c r="B432" s="67">
        <v>7</v>
      </c>
      <c r="C432" s="67">
        <v>7</v>
      </c>
      <c r="D432" s="67">
        <v>7</v>
      </c>
      <c r="E432" s="67">
        <v>7</v>
      </c>
      <c r="F432" s="67">
        <v>8</v>
      </c>
      <c r="G432" s="67">
        <v>8</v>
      </c>
      <c r="H432" s="67">
        <v>8</v>
      </c>
      <c r="I432" s="67"/>
      <c r="J432" s="67"/>
      <c r="K432" s="67"/>
      <c r="L432" s="67"/>
      <c r="M432" s="67"/>
    </row>
    <row r="433" spans="1:13">
      <c r="A433" s="67">
        <v>40756</v>
      </c>
      <c r="B433" s="67">
        <v>2</v>
      </c>
      <c r="C433" s="67">
        <v>1</v>
      </c>
      <c r="D433" s="67">
        <v>2</v>
      </c>
      <c r="E433" s="67"/>
      <c r="F433" s="67"/>
      <c r="G433" s="67">
        <v>5</v>
      </c>
      <c r="H433" s="67"/>
      <c r="I433" s="67"/>
      <c r="J433" s="67"/>
      <c r="K433" s="67"/>
      <c r="L433" s="67"/>
      <c r="M433" s="67"/>
    </row>
    <row r="434" spans="1:13">
      <c r="A434" s="67">
        <v>40757</v>
      </c>
      <c r="B434" s="67">
        <v>7</v>
      </c>
      <c r="C434" s="67">
        <v>7</v>
      </c>
      <c r="D434" s="67">
        <v>7</v>
      </c>
      <c r="E434" s="67"/>
      <c r="F434" s="67"/>
      <c r="G434" s="67">
        <v>7</v>
      </c>
      <c r="H434" s="67">
        <v>8</v>
      </c>
      <c r="I434" s="67"/>
      <c r="J434" s="67"/>
      <c r="K434" s="67"/>
      <c r="L434" s="67"/>
      <c r="M434" s="67"/>
    </row>
    <row r="435" spans="1:13">
      <c r="A435" s="67">
        <v>40760</v>
      </c>
      <c r="B435" s="67">
        <v>2</v>
      </c>
      <c r="C435" s="67">
        <v>2</v>
      </c>
      <c r="D435" s="67">
        <v>2</v>
      </c>
      <c r="E435" s="67">
        <v>2</v>
      </c>
      <c r="F435" s="67">
        <v>2</v>
      </c>
      <c r="G435" s="67">
        <v>2</v>
      </c>
      <c r="H435" s="67">
        <v>5</v>
      </c>
      <c r="I435" s="67"/>
      <c r="J435" s="67"/>
      <c r="K435" s="67"/>
      <c r="L435" s="67"/>
      <c r="M435" s="67"/>
    </row>
    <row r="436" spans="1:13">
      <c r="A436" s="67">
        <v>40769</v>
      </c>
      <c r="B436" s="67">
        <v>4</v>
      </c>
      <c r="C436" s="67">
        <v>4</v>
      </c>
      <c r="D436" s="67">
        <v>4</v>
      </c>
      <c r="E436" s="67"/>
      <c r="F436" s="67">
        <v>7</v>
      </c>
      <c r="G436" s="67"/>
      <c r="H436" s="67"/>
      <c r="I436" s="67"/>
      <c r="J436" s="67"/>
      <c r="K436" s="67"/>
      <c r="L436" s="67"/>
      <c r="M436" s="67"/>
    </row>
    <row r="437" spans="1:13">
      <c r="A437" s="67">
        <v>40771</v>
      </c>
      <c r="B437" s="67">
        <v>6</v>
      </c>
      <c r="C437" s="67">
        <v>6</v>
      </c>
      <c r="D437" s="67">
        <v>6</v>
      </c>
      <c r="E437" s="67">
        <v>6</v>
      </c>
      <c r="F437" s="67"/>
      <c r="G437" s="67"/>
      <c r="H437" s="67"/>
      <c r="I437" s="67"/>
      <c r="J437" s="67"/>
      <c r="K437" s="67"/>
      <c r="L437" s="67"/>
      <c r="M437" s="67"/>
    </row>
    <row r="438" spans="1:13">
      <c r="A438" s="67">
        <v>40772</v>
      </c>
      <c r="B438" s="67">
        <v>2</v>
      </c>
      <c r="C438" s="67">
        <v>5</v>
      </c>
      <c r="D438" s="67">
        <v>7</v>
      </c>
      <c r="E438" s="67">
        <v>7</v>
      </c>
      <c r="F438" s="67">
        <v>7</v>
      </c>
      <c r="G438" s="67"/>
      <c r="H438" s="67"/>
      <c r="I438" s="67"/>
      <c r="J438" s="67"/>
      <c r="K438" s="67"/>
      <c r="L438" s="67"/>
      <c r="M438" s="67"/>
    </row>
    <row r="439" spans="1:13">
      <c r="A439" s="67">
        <v>40775</v>
      </c>
      <c r="B439" s="67">
        <v>6</v>
      </c>
      <c r="C439" s="67">
        <v>6</v>
      </c>
      <c r="D439" s="67">
        <v>7</v>
      </c>
      <c r="E439" s="67"/>
      <c r="F439" s="67">
        <v>7</v>
      </c>
      <c r="G439" s="67">
        <v>8</v>
      </c>
      <c r="H439" s="67"/>
      <c r="I439" s="67"/>
      <c r="J439" s="67"/>
      <c r="K439" s="67"/>
      <c r="L439" s="67"/>
      <c r="M439" s="67"/>
    </row>
    <row r="440" spans="1:13">
      <c r="A440" s="67">
        <v>40776</v>
      </c>
      <c r="B440" s="67">
        <v>6</v>
      </c>
      <c r="C440" s="67">
        <v>6</v>
      </c>
      <c r="D440" s="67">
        <v>6</v>
      </c>
      <c r="E440" s="67">
        <v>6</v>
      </c>
      <c r="F440" s="67">
        <v>6</v>
      </c>
      <c r="G440" s="67">
        <v>6</v>
      </c>
      <c r="H440" s="67">
        <v>6</v>
      </c>
      <c r="I440" s="67">
        <v>7</v>
      </c>
      <c r="J440" s="67"/>
      <c r="K440" s="67"/>
      <c r="L440" s="67"/>
      <c r="M440" s="67"/>
    </row>
    <row r="441" spans="1:13">
      <c r="A441" s="67">
        <v>40777</v>
      </c>
      <c r="B441" s="67">
        <v>2</v>
      </c>
      <c r="C441" s="67">
        <v>2</v>
      </c>
      <c r="D441" s="67">
        <v>2</v>
      </c>
      <c r="E441" s="67">
        <v>3</v>
      </c>
      <c r="F441" s="67">
        <v>5</v>
      </c>
      <c r="G441" s="67"/>
      <c r="H441" s="67">
        <v>5</v>
      </c>
      <c r="I441" s="67"/>
      <c r="J441" s="67"/>
      <c r="K441" s="67"/>
      <c r="L441" s="67"/>
      <c r="M441" s="67"/>
    </row>
    <row r="442" spans="1:13">
      <c r="A442" s="67">
        <v>40778</v>
      </c>
      <c r="B442" s="67">
        <v>4</v>
      </c>
      <c r="C442" s="67">
        <v>4</v>
      </c>
      <c r="D442" s="67">
        <v>4</v>
      </c>
      <c r="E442" s="67">
        <v>4</v>
      </c>
      <c r="F442" s="67"/>
      <c r="G442" s="67"/>
      <c r="H442" s="67"/>
      <c r="I442" s="67"/>
      <c r="J442" s="67"/>
      <c r="K442" s="67"/>
      <c r="L442" s="67"/>
      <c r="M442" s="67"/>
    </row>
    <row r="443" spans="1:13">
      <c r="A443" s="67">
        <v>40779</v>
      </c>
      <c r="B443" s="67">
        <v>7</v>
      </c>
      <c r="C443" s="67">
        <v>7</v>
      </c>
      <c r="D443" s="67">
        <v>7</v>
      </c>
      <c r="E443" s="67">
        <v>7</v>
      </c>
      <c r="F443" s="67"/>
      <c r="G443" s="67"/>
      <c r="H443" s="67"/>
      <c r="I443" s="67"/>
      <c r="J443" s="67"/>
      <c r="K443" s="67"/>
      <c r="L443" s="67"/>
      <c r="M443" s="67"/>
    </row>
    <row r="444" spans="1:13">
      <c r="A444" s="67">
        <v>40781</v>
      </c>
      <c r="B444" s="67">
        <v>4</v>
      </c>
      <c r="C444" s="67">
        <v>4</v>
      </c>
      <c r="D444" s="67">
        <v>4</v>
      </c>
      <c r="E444" s="67">
        <v>4</v>
      </c>
      <c r="F444" s="67">
        <v>4</v>
      </c>
      <c r="G444" s="67">
        <v>4</v>
      </c>
      <c r="H444" s="67">
        <v>4</v>
      </c>
      <c r="I444" s="67">
        <v>4</v>
      </c>
      <c r="J444" s="67">
        <v>4</v>
      </c>
      <c r="K444" s="67"/>
      <c r="L444" s="67"/>
      <c r="M444" s="67"/>
    </row>
    <row r="445" spans="1:13">
      <c r="A445" s="67">
        <v>40800</v>
      </c>
      <c r="B445" s="67">
        <v>5</v>
      </c>
      <c r="C445" s="67">
        <v>5</v>
      </c>
      <c r="D445" s="67">
        <v>5</v>
      </c>
      <c r="E445" s="67">
        <v>5</v>
      </c>
      <c r="F445" s="67">
        <v>5</v>
      </c>
      <c r="G445" s="67"/>
      <c r="H445" s="67"/>
      <c r="I445" s="67"/>
      <c r="J445" s="67"/>
      <c r="K445" s="67"/>
      <c r="L445" s="67"/>
      <c r="M445" s="67"/>
    </row>
    <row r="446" spans="1:13">
      <c r="A446" s="67">
        <v>40806</v>
      </c>
      <c r="B446" s="67">
        <v>7</v>
      </c>
      <c r="C446" s="67">
        <v>7</v>
      </c>
      <c r="D446" s="67">
        <v>7</v>
      </c>
      <c r="E446" s="67">
        <v>7</v>
      </c>
      <c r="F446" s="67">
        <v>7</v>
      </c>
      <c r="G446" s="67"/>
      <c r="H446" s="67"/>
      <c r="I446" s="67"/>
      <c r="J446" s="67"/>
      <c r="K446" s="67"/>
      <c r="L446" s="67"/>
      <c r="M446" s="67"/>
    </row>
    <row r="447" spans="1:13">
      <c r="A447" s="67">
        <v>40816</v>
      </c>
      <c r="B447" s="67">
        <v>6</v>
      </c>
      <c r="C447" s="67">
        <v>6</v>
      </c>
      <c r="D447" s="67">
        <v>6</v>
      </c>
      <c r="E447" s="67">
        <v>6</v>
      </c>
      <c r="F447" s="67">
        <v>6</v>
      </c>
      <c r="G447" s="67">
        <v>6</v>
      </c>
      <c r="H447" s="67">
        <v>6</v>
      </c>
      <c r="I447" s="67"/>
      <c r="J447" s="67"/>
      <c r="K447" s="67"/>
      <c r="L447" s="67"/>
      <c r="M447" s="67"/>
    </row>
    <row r="448" spans="1:13">
      <c r="A448" s="67">
        <v>40882</v>
      </c>
      <c r="B448" s="67">
        <v>5</v>
      </c>
      <c r="C448" s="67">
        <v>5</v>
      </c>
      <c r="D448" s="67">
        <v>5</v>
      </c>
      <c r="E448" s="67">
        <v>5</v>
      </c>
      <c r="F448" s="67">
        <v>2</v>
      </c>
      <c r="G448" s="67">
        <v>4</v>
      </c>
      <c r="H448" s="67">
        <v>4</v>
      </c>
      <c r="I448" s="67">
        <v>7</v>
      </c>
      <c r="J448" s="67">
        <v>7</v>
      </c>
      <c r="K448" s="67"/>
      <c r="L448" s="67"/>
      <c r="M448" s="67"/>
    </row>
    <row r="449" spans="1:13">
      <c r="A449" s="67">
        <v>40893</v>
      </c>
      <c r="B449" s="67">
        <v>2</v>
      </c>
      <c r="C449" s="67"/>
      <c r="D449" s="67"/>
      <c r="E449" s="67">
        <v>2</v>
      </c>
      <c r="F449" s="67">
        <v>2</v>
      </c>
      <c r="G449" s="67">
        <v>4</v>
      </c>
      <c r="H449" s="67">
        <v>4</v>
      </c>
      <c r="I449" s="67">
        <v>4</v>
      </c>
      <c r="J449" s="67">
        <v>4</v>
      </c>
      <c r="K449" s="67"/>
      <c r="L449" s="67"/>
      <c r="M449" s="67"/>
    </row>
    <row r="450" spans="1:13">
      <c r="A450" s="67">
        <v>41172</v>
      </c>
      <c r="B450" s="67">
        <v>4</v>
      </c>
      <c r="C450" s="67">
        <v>4</v>
      </c>
      <c r="D450" s="67"/>
      <c r="E450" s="67">
        <v>4</v>
      </c>
      <c r="F450" s="67">
        <v>4</v>
      </c>
      <c r="G450" s="67">
        <v>4</v>
      </c>
      <c r="H450" s="67"/>
      <c r="I450" s="67"/>
      <c r="J450" s="67"/>
      <c r="K450" s="67"/>
      <c r="L450" s="67"/>
      <c r="M450" s="67"/>
    </row>
    <row r="451" spans="1:13">
      <c r="A451" s="67">
        <v>41184</v>
      </c>
      <c r="B451" s="67">
        <v>2</v>
      </c>
      <c r="C451" s="67">
        <v>2</v>
      </c>
      <c r="D451" s="67">
        <v>2</v>
      </c>
      <c r="E451" s="67">
        <v>2</v>
      </c>
      <c r="F451" s="67">
        <v>2</v>
      </c>
      <c r="G451" s="67">
        <v>5</v>
      </c>
      <c r="H451" s="67"/>
      <c r="I451" s="67">
        <v>2</v>
      </c>
      <c r="J451" s="67"/>
      <c r="K451" s="67"/>
      <c r="L451" s="67"/>
      <c r="M451" s="67"/>
    </row>
    <row r="452" spans="1:13">
      <c r="A452" s="67">
        <v>41280</v>
      </c>
      <c r="B452" s="67">
        <v>6</v>
      </c>
      <c r="C452" s="67">
        <v>7</v>
      </c>
      <c r="D452" s="67">
        <v>7</v>
      </c>
      <c r="E452" s="67">
        <v>7</v>
      </c>
      <c r="F452" s="67">
        <v>7</v>
      </c>
      <c r="G452" s="67">
        <v>7</v>
      </c>
      <c r="H452" s="67">
        <v>7</v>
      </c>
      <c r="I452" s="67">
        <v>7</v>
      </c>
      <c r="J452" s="67">
        <v>7</v>
      </c>
      <c r="K452" s="67"/>
      <c r="L452" s="67"/>
      <c r="M452" s="67"/>
    </row>
    <row r="453" spans="1:13">
      <c r="A453" s="67">
        <v>41281</v>
      </c>
      <c r="B453" s="67">
        <v>4</v>
      </c>
      <c r="C453" s="67">
        <v>4</v>
      </c>
      <c r="D453" s="67">
        <v>7</v>
      </c>
      <c r="E453" s="67"/>
      <c r="F453" s="67">
        <v>7</v>
      </c>
      <c r="G453" s="67">
        <v>7</v>
      </c>
      <c r="H453" s="67">
        <v>7</v>
      </c>
      <c r="I453" s="67">
        <v>7</v>
      </c>
      <c r="J453" s="67">
        <v>7</v>
      </c>
      <c r="K453" s="67"/>
      <c r="L453" s="67"/>
      <c r="M453" s="67"/>
    </row>
    <row r="454" spans="1:13">
      <c r="A454" s="67">
        <v>41282</v>
      </c>
      <c r="B454" s="67">
        <v>6</v>
      </c>
      <c r="C454" s="67">
        <v>6</v>
      </c>
      <c r="D454" s="67">
        <v>2</v>
      </c>
      <c r="E454" s="67"/>
      <c r="F454" s="67">
        <v>2</v>
      </c>
      <c r="G454" s="67">
        <v>1</v>
      </c>
      <c r="H454" s="67">
        <v>1</v>
      </c>
      <c r="I454" s="67">
        <v>2</v>
      </c>
      <c r="J454" s="67">
        <v>2</v>
      </c>
      <c r="K454" s="67"/>
      <c r="L454" s="67"/>
      <c r="M454" s="67"/>
    </row>
    <row r="455" spans="1:13">
      <c r="A455" s="67">
        <v>41285</v>
      </c>
      <c r="B455" s="67">
        <v>5</v>
      </c>
      <c r="C455" s="67">
        <v>7</v>
      </c>
      <c r="D455" s="67">
        <v>7</v>
      </c>
      <c r="E455" s="67"/>
      <c r="F455" s="67">
        <v>7</v>
      </c>
      <c r="G455" s="67"/>
      <c r="H455" s="67">
        <v>7</v>
      </c>
      <c r="I455" s="67">
        <v>7</v>
      </c>
      <c r="J455" s="67">
        <v>7</v>
      </c>
      <c r="K455" s="67"/>
      <c r="L455" s="67"/>
      <c r="M455" s="67"/>
    </row>
    <row r="456" spans="1:13">
      <c r="A456" s="67">
        <v>41287</v>
      </c>
      <c r="B456" s="67">
        <v>5</v>
      </c>
      <c r="C456" s="67">
        <v>5</v>
      </c>
      <c r="D456" s="67">
        <v>5</v>
      </c>
      <c r="E456" s="67"/>
      <c r="F456" s="67">
        <v>5</v>
      </c>
      <c r="G456" s="67">
        <v>5</v>
      </c>
      <c r="H456" s="67">
        <v>5</v>
      </c>
      <c r="I456" s="67">
        <v>3</v>
      </c>
      <c r="J456" s="67">
        <v>3</v>
      </c>
      <c r="K456" s="67"/>
      <c r="L456" s="67"/>
      <c r="M456" s="67"/>
    </row>
    <row r="457" spans="1:13">
      <c r="A457" s="67">
        <v>41288</v>
      </c>
      <c r="B457" s="67">
        <v>4</v>
      </c>
      <c r="C457" s="67">
        <v>4</v>
      </c>
      <c r="D457" s="67">
        <v>4</v>
      </c>
      <c r="E457" s="67"/>
      <c r="F457" s="67">
        <v>4</v>
      </c>
      <c r="G457" s="67">
        <v>7</v>
      </c>
      <c r="H457" s="67">
        <v>4</v>
      </c>
      <c r="I457" s="67">
        <v>4</v>
      </c>
      <c r="J457" s="67">
        <v>4</v>
      </c>
      <c r="K457" s="67"/>
      <c r="L457" s="67"/>
      <c r="M457" s="67"/>
    </row>
    <row r="458" spans="1:13">
      <c r="A458" s="67">
        <v>41289</v>
      </c>
      <c r="B458" s="67">
        <v>5</v>
      </c>
      <c r="C458" s="67">
        <v>5</v>
      </c>
      <c r="D458" s="67">
        <v>7</v>
      </c>
      <c r="E458" s="67"/>
      <c r="F458" s="67">
        <v>7</v>
      </c>
      <c r="G458" s="67">
        <v>7</v>
      </c>
      <c r="H458" s="67">
        <v>7</v>
      </c>
      <c r="I458" s="67">
        <v>7</v>
      </c>
      <c r="J458" s="67">
        <v>7</v>
      </c>
      <c r="K458" s="67"/>
      <c r="L458" s="67"/>
      <c r="M458" s="67"/>
    </row>
    <row r="459" spans="1:13">
      <c r="A459" s="67">
        <v>41293</v>
      </c>
      <c r="B459" s="67">
        <v>1</v>
      </c>
      <c r="C459" s="67">
        <v>1</v>
      </c>
      <c r="D459" s="67">
        <v>1</v>
      </c>
      <c r="E459" s="67">
        <v>1</v>
      </c>
      <c r="F459" s="67"/>
      <c r="G459" s="67">
        <v>1</v>
      </c>
      <c r="H459" s="67">
        <v>2</v>
      </c>
      <c r="I459" s="67">
        <v>4</v>
      </c>
      <c r="J459" s="67">
        <v>4</v>
      </c>
      <c r="K459" s="67"/>
      <c r="L459" s="67"/>
      <c r="M459" s="67"/>
    </row>
    <row r="460" spans="1:13">
      <c r="A460" s="67">
        <v>41294</v>
      </c>
      <c r="B460" s="67">
        <v>7</v>
      </c>
      <c r="C460" s="67">
        <v>7</v>
      </c>
      <c r="D460" s="67">
        <v>4</v>
      </c>
      <c r="E460" s="67">
        <v>4</v>
      </c>
      <c r="F460" s="67"/>
      <c r="G460" s="67"/>
      <c r="H460" s="67"/>
      <c r="I460" s="67"/>
      <c r="J460" s="67"/>
      <c r="K460" s="67"/>
      <c r="L460" s="67"/>
      <c r="M460" s="67"/>
    </row>
    <row r="461" spans="1:13">
      <c r="A461" s="67">
        <v>41295</v>
      </c>
      <c r="B461" s="67">
        <v>7</v>
      </c>
      <c r="C461" s="67">
        <v>4</v>
      </c>
      <c r="D461" s="67">
        <v>4</v>
      </c>
      <c r="E461" s="67">
        <v>7</v>
      </c>
      <c r="F461" s="67">
        <v>7</v>
      </c>
      <c r="G461" s="67"/>
      <c r="H461" s="67"/>
      <c r="I461" s="67"/>
      <c r="J461" s="67"/>
      <c r="K461" s="67"/>
      <c r="L461" s="67"/>
      <c r="M461" s="67"/>
    </row>
    <row r="462" spans="1:13">
      <c r="A462" s="67">
        <v>41305</v>
      </c>
      <c r="B462" s="67">
        <v>6</v>
      </c>
      <c r="C462" s="67">
        <v>6</v>
      </c>
      <c r="D462" s="67">
        <v>6</v>
      </c>
      <c r="E462" s="67">
        <v>6</v>
      </c>
      <c r="F462" s="67">
        <v>6</v>
      </c>
      <c r="G462" s="67">
        <v>6</v>
      </c>
      <c r="H462" s="67">
        <v>6</v>
      </c>
      <c r="I462" s="67">
        <v>7</v>
      </c>
      <c r="J462" s="67"/>
      <c r="K462" s="67"/>
      <c r="L462" s="67"/>
      <c r="M462" s="67"/>
    </row>
    <row r="463" spans="1:13">
      <c r="A463" s="67">
        <v>41356</v>
      </c>
      <c r="B463" s="67">
        <v>7</v>
      </c>
      <c r="C463" s="67">
        <v>7</v>
      </c>
      <c r="D463" s="67">
        <v>7</v>
      </c>
      <c r="E463" s="67">
        <v>7</v>
      </c>
      <c r="F463" s="67">
        <v>7</v>
      </c>
      <c r="G463" s="67">
        <v>7</v>
      </c>
      <c r="H463" s="67"/>
      <c r="I463" s="67"/>
      <c r="J463" s="67"/>
      <c r="K463" s="67"/>
      <c r="L463" s="67"/>
      <c r="M463" s="67"/>
    </row>
    <row r="464" spans="1:13">
      <c r="A464" s="67">
        <v>41375</v>
      </c>
      <c r="B464" s="67">
        <v>7</v>
      </c>
      <c r="C464" s="67">
        <v>7</v>
      </c>
      <c r="D464" s="67"/>
      <c r="E464" s="67">
        <v>7</v>
      </c>
      <c r="F464" s="67">
        <v>7</v>
      </c>
      <c r="G464" s="67"/>
      <c r="H464" s="67">
        <v>7</v>
      </c>
      <c r="I464" s="67"/>
      <c r="J464" s="67"/>
      <c r="K464" s="67"/>
      <c r="L464" s="67"/>
      <c r="M464" s="67"/>
    </row>
    <row r="465" spans="1:13">
      <c r="A465" s="67">
        <v>41380</v>
      </c>
      <c r="B465" s="67">
        <v>7</v>
      </c>
      <c r="C465" s="67">
        <v>7</v>
      </c>
      <c r="D465" s="67">
        <v>7</v>
      </c>
      <c r="E465" s="67">
        <v>7</v>
      </c>
      <c r="F465" s="67">
        <v>7</v>
      </c>
      <c r="G465" s="67">
        <v>7</v>
      </c>
      <c r="H465" s="67">
        <v>7</v>
      </c>
      <c r="I465" s="67"/>
      <c r="J465" s="67"/>
      <c r="K465" s="67"/>
      <c r="L465" s="67"/>
      <c r="M465" s="67"/>
    </row>
    <row r="466" spans="1:13">
      <c r="A466" s="67">
        <v>41382</v>
      </c>
      <c r="B466" s="67">
        <v>7</v>
      </c>
      <c r="C466" s="67">
        <v>7</v>
      </c>
      <c r="D466" s="67">
        <v>7</v>
      </c>
      <c r="E466" s="67">
        <v>7</v>
      </c>
      <c r="F466" s="67">
        <v>7</v>
      </c>
      <c r="G466" s="67">
        <v>7</v>
      </c>
      <c r="H466" s="67">
        <v>7</v>
      </c>
      <c r="I466" s="67"/>
      <c r="J466" s="67">
        <v>7</v>
      </c>
      <c r="K466" s="67"/>
      <c r="L466" s="67"/>
      <c r="M466" s="67"/>
    </row>
    <row r="467" spans="1:13">
      <c r="A467" s="67">
        <v>41384</v>
      </c>
      <c r="B467" s="67">
        <v>4</v>
      </c>
      <c r="C467" s="67">
        <v>4</v>
      </c>
      <c r="D467" s="67">
        <v>4</v>
      </c>
      <c r="E467" s="67">
        <v>4</v>
      </c>
      <c r="F467" s="67">
        <v>4</v>
      </c>
      <c r="G467" s="67">
        <v>4</v>
      </c>
      <c r="H467" s="67">
        <v>4</v>
      </c>
      <c r="I467" s="67">
        <v>4</v>
      </c>
      <c r="J467" s="67"/>
      <c r="K467" s="67"/>
      <c r="L467" s="67"/>
      <c r="M467" s="67"/>
    </row>
    <row r="468" spans="1:13">
      <c r="A468" s="67">
        <v>41399</v>
      </c>
      <c r="B468" s="67">
        <v>4</v>
      </c>
      <c r="C468" s="67">
        <v>4</v>
      </c>
      <c r="D468" s="67">
        <v>4</v>
      </c>
      <c r="E468" s="67">
        <v>7</v>
      </c>
      <c r="F468" s="67">
        <v>7</v>
      </c>
      <c r="G468" s="67">
        <v>7</v>
      </c>
      <c r="H468" s="67">
        <v>7</v>
      </c>
      <c r="I468" s="67"/>
      <c r="J468" s="67">
        <v>7</v>
      </c>
      <c r="K468" s="67"/>
      <c r="L468" s="67"/>
      <c r="M468" s="67"/>
    </row>
    <row r="469" spans="1:13">
      <c r="A469" s="67">
        <v>41400</v>
      </c>
      <c r="B469" s="67">
        <v>7</v>
      </c>
      <c r="C469" s="67">
        <v>7</v>
      </c>
      <c r="D469" s="67">
        <v>7</v>
      </c>
      <c r="E469" s="67">
        <v>7</v>
      </c>
      <c r="F469" s="67">
        <v>7</v>
      </c>
      <c r="G469" s="67">
        <v>7</v>
      </c>
      <c r="H469" s="67">
        <v>7</v>
      </c>
      <c r="I469" s="67">
        <v>7</v>
      </c>
      <c r="J469" s="67"/>
      <c r="K469" s="67"/>
      <c r="L469" s="67"/>
      <c r="M469" s="67"/>
    </row>
    <row r="470" spans="1:13">
      <c r="A470" s="67">
        <v>41401</v>
      </c>
      <c r="B470" s="67">
        <v>2</v>
      </c>
      <c r="C470" s="67">
        <v>2</v>
      </c>
      <c r="D470" s="67">
        <v>5</v>
      </c>
      <c r="E470" s="67">
        <v>7</v>
      </c>
      <c r="F470" s="67">
        <v>7</v>
      </c>
      <c r="G470" s="67">
        <v>7</v>
      </c>
      <c r="H470" s="67">
        <v>7</v>
      </c>
      <c r="I470" s="67"/>
      <c r="J470" s="67">
        <v>7</v>
      </c>
      <c r="K470" s="67"/>
      <c r="L470" s="67"/>
      <c r="M470" s="67"/>
    </row>
    <row r="471" spans="1:13">
      <c r="A471" s="67">
        <v>41410</v>
      </c>
      <c r="B471" s="67">
        <v>4</v>
      </c>
      <c r="C471" s="67">
        <v>4</v>
      </c>
      <c r="D471" s="67">
        <v>7</v>
      </c>
      <c r="E471" s="67">
        <v>7</v>
      </c>
      <c r="F471" s="67">
        <v>1</v>
      </c>
      <c r="G471" s="67">
        <v>2</v>
      </c>
      <c r="H471" s="67"/>
      <c r="I471" s="67">
        <v>7</v>
      </c>
      <c r="J471" s="67"/>
      <c r="K471" s="67"/>
      <c r="L471" s="67"/>
      <c r="M471" s="67"/>
    </row>
    <row r="472" spans="1:13">
      <c r="A472" s="67">
        <v>41412</v>
      </c>
      <c r="B472" s="67">
        <v>7</v>
      </c>
      <c r="C472" s="67">
        <v>7</v>
      </c>
      <c r="D472" s="67">
        <v>7</v>
      </c>
      <c r="E472" s="67">
        <v>7</v>
      </c>
      <c r="F472" s="67">
        <v>7</v>
      </c>
      <c r="G472" s="67">
        <v>7</v>
      </c>
      <c r="H472" s="67"/>
      <c r="I472" s="67"/>
      <c r="J472" s="67"/>
      <c r="K472" s="67"/>
      <c r="L472" s="67"/>
      <c r="M472" s="67"/>
    </row>
    <row r="473" spans="1:13">
      <c r="A473" s="67">
        <v>41420</v>
      </c>
      <c r="B473" s="67">
        <v>7</v>
      </c>
      <c r="C473" s="67">
        <v>7</v>
      </c>
      <c r="D473" s="67">
        <v>7</v>
      </c>
      <c r="E473" s="67">
        <v>7</v>
      </c>
      <c r="F473" s="67">
        <v>7</v>
      </c>
      <c r="G473" s="67">
        <v>7</v>
      </c>
      <c r="H473" s="67">
        <v>7</v>
      </c>
      <c r="I473" s="67"/>
      <c r="J473" s="67"/>
      <c r="K473" s="67"/>
      <c r="L473" s="67"/>
      <c r="M473" s="67"/>
    </row>
    <row r="474" spans="1:13">
      <c r="A474" s="67">
        <v>41437</v>
      </c>
      <c r="B474" s="67">
        <v>5</v>
      </c>
      <c r="C474" s="67">
        <v>5</v>
      </c>
      <c r="D474" s="67">
        <v>6</v>
      </c>
      <c r="E474" s="67">
        <v>6</v>
      </c>
      <c r="F474" s="67">
        <v>7</v>
      </c>
      <c r="G474" s="67">
        <v>7</v>
      </c>
      <c r="H474" s="67">
        <v>7</v>
      </c>
      <c r="I474" s="67"/>
      <c r="J474" s="67"/>
      <c r="K474" s="67"/>
      <c r="L474" s="67"/>
      <c r="M474" s="67"/>
    </row>
    <row r="475" spans="1:13">
      <c r="A475" s="67">
        <v>41438</v>
      </c>
      <c r="B475" s="67">
        <v>7</v>
      </c>
      <c r="C475" s="67">
        <v>4</v>
      </c>
      <c r="D475" s="67">
        <v>4</v>
      </c>
      <c r="E475" s="67">
        <v>4</v>
      </c>
      <c r="F475" s="67"/>
      <c r="G475" s="67">
        <v>4</v>
      </c>
      <c r="H475" s="67">
        <v>4</v>
      </c>
      <c r="I475" s="67"/>
      <c r="J475" s="67"/>
      <c r="K475" s="67"/>
      <c r="L475" s="67"/>
      <c r="M475" s="67"/>
    </row>
    <row r="476" spans="1:13">
      <c r="A476" s="67">
        <v>41486</v>
      </c>
      <c r="B476" s="67">
        <v>7</v>
      </c>
      <c r="C476" s="67">
        <v>7</v>
      </c>
      <c r="D476" s="67">
        <v>7</v>
      </c>
      <c r="E476" s="67">
        <v>7</v>
      </c>
      <c r="F476" s="67">
        <v>7</v>
      </c>
      <c r="G476" s="67">
        <v>7</v>
      </c>
      <c r="H476" s="67"/>
      <c r="I476" s="67">
        <v>7</v>
      </c>
      <c r="J476" s="67"/>
      <c r="K476" s="67"/>
      <c r="L476" s="67"/>
      <c r="M476" s="67"/>
    </row>
    <row r="477" spans="1:13">
      <c r="A477" s="67">
        <v>41488</v>
      </c>
      <c r="B477" s="67">
        <v>1</v>
      </c>
      <c r="C477" s="67"/>
      <c r="D477" s="67">
        <v>6</v>
      </c>
      <c r="E477" s="67">
        <v>6</v>
      </c>
      <c r="F477" s="67">
        <v>6</v>
      </c>
      <c r="G477" s="67"/>
      <c r="H477" s="67"/>
      <c r="I477" s="67"/>
      <c r="J477" s="67"/>
      <c r="K477" s="67"/>
      <c r="L477" s="67"/>
      <c r="M477" s="67"/>
    </row>
    <row r="478" spans="1:13">
      <c r="A478" s="67">
        <v>41508</v>
      </c>
      <c r="B478" s="67">
        <v>5</v>
      </c>
      <c r="C478" s="67">
        <v>5</v>
      </c>
      <c r="D478" s="67">
        <v>5</v>
      </c>
      <c r="E478" s="67">
        <v>2</v>
      </c>
      <c r="F478" s="67">
        <v>4</v>
      </c>
      <c r="G478" s="67">
        <v>7</v>
      </c>
      <c r="H478" s="67"/>
      <c r="I478" s="67"/>
      <c r="J478" s="67"/>
      <c r="K478" s="67"/>
      <c r="L478" s="67"/>
      <c r="M478" s="67"/>
    </row>
    <row r="479" spans="1:13">
      <c r="A479" s="67">
        <v>41519</v>
      </c>
      <c r="B479" s="67">
        <v>2</v>
      </c>
      <c r="C479" s="67">
        <v>2</v>
      </c>
      <c r="D479" s="67">
        <v>2</v>
      </c>
      <c r="E479" s="67">
        <v>6</v>
      </c>
      <c r="F479" s="67">
        <v>6</v>
      </c>
      <c r="G479" s="67">
        <v>7</v>
      </c>
      <c r="H479" s="67">
        <v>7</v>
      </c>
      <c r="I479" s="67"/>
      <c r="J479" s="67"/>
      <c r="K479" s="67"/>
      <c r="L479" s="67"/>
      <c r="M479" s="67"/>
    </row>
    <row r="480" spans="1:13">
      <c r="A480" s="67">
        <v>41521</v>
      </c>
      <c r="B480" s="67">
        <v>5</v>
      </c>
      <c r="C480" s="67">
        <v>5</v>
      </c>
      <c r="D480" s="67">
        <v>5</v>
      </c>
      <c r="E480" s="67">
        <v>5</v>
      </c>
      <c r="F480" s="67">
        <v>5</v>
      </c>
      <c r="G480" s="67">
        <v>7</v>
      </c>
      <c r="H480" s="67"/>
      <c r="I480" s="67">
        <v>7</v>
      </c>
      <c r="J480" s="67"/>
      <c r="K480" s="67"/>
      <c r="L480" s="67"/>
      <c r="M480" s="67"/>
    </row>
    <row r="481" spans="1:13">
      <c r="A481" s="67">
        <v>41522</v>
      </c>
      <c r="B481" s="67">
        <v>4</v>
      </c>
      <c r="C481" s="67">
        <v>1</v>
      </c>
      <c r="D481" s="67">
        <v>4</v>
      </c>
      <c r="E481" s="67">
        <v>4</v>
      </c>
      <c r="F481" s="67">
        <v>4</v>
      </c>
      <c r="G481" s="67">
        <v>7</v>
      </c>
      <c r="H481" s="67"/>
      <c r="I481" s="67">
        <v>5</v>
      </c>
      <c r="J481" s="67"/>
      <c r="K481" s="67"/>
      <c r="L481" s="67"/>
      <c r="M481" s="67"/>
    </row>
    <row r="482" spans="1:13">
      <c r="A482" s="67">
        <v>41568</v>
      </c>
      <c r="B482" s="67">
        <v>6</v>
      </c>
      <c r="C482" s="67">
        <v>6</v>
      </c>
      <c r="D482" s="67">
        <v>6</v>
      </c>
      <c r="E482" s="67">
        <v>6</v>
      </c>
      <c r="F482" s="67">
        <v>6</v>
      </c>
      <c r="G482" s="67">
        <v>6</v>
      </c>
      <c r="H482" s="67"/>
      <c r="I482" s="67">
        <v>6</v>
      </c>
      <c r="J482" s="67"/>
      <c r="K482" s="67"/>
      <c r="L482" s="67"/>
      <c r="M482" s="67"/>
    </row>
    <row r="483" spans="1:13">
      <c r="A483" s="67">
        <v>41578</v>
      </c>
      <c r="B483" s="67">
        <v>7</v>
      </c>
      <c r="C483" s="67">
        <v>7</v>
      </c>
      <c r="D483" s="67">
        <v>7</v>
      </c>
      <c r="E483" s="67">
        <v>7</v>
      </c>
      <c r="F483" s="67">
        <v>7</v>
      </c>
      <c r="G483" s="67">
        <v>7</v>
      </c>
      <c r="H483" s="67"/>
      <c r="I483" s="67">
        <v>7</v>
      </c>
      <c r="J483" s="67">
        <v>7</v>
      </c>
      <c r="K483" s="67"/>
      <c r="L483" s="67"/>
      <c r="M483" s="67"/>
    </row>
    <row r="484" spans="1:13">
      <c r="A484" s="67">
        <v>41664</v>
      </c>
      <c r="B484" s="67">
        <v>7</v>
      </c>
      <c r="C484" s="67">
        <v>7</v>
      </c>
      <c r="D484" s="67">
        <v>7</v>
      </c>
      <c r="E484" s="67">
        <v>7</v>
      </c>
      <c r="F484" s="67"/>
      <c r="G484" s="67">
        <v>7</v>
      </c>
      <c r="H484" s="67">
        <v>7</v>
      </c>
      <c r="I484" s="67"/>
      <c r="J484" s="67"/>
      <c r="K484" s="67"/>
      <c r="L484" s="67"/>
      <c r="M484" s="67"/>
    </row>
    <row r="485" spans="1:13">
      <c r="A485" s="67">
        <v>41749</v>
      </c>
      <c r="B485" s="67">
        <v>4</v>
      </c>
      <c r="C485" s="67">
        <v>4</v>
      </c>
      <c r="D485" s="67">
        <v>6</v>
      </c>
      <c r="E485" s="67">
        <v>6</v>
      </c>
      <c r="F485" s="67">
        <v>6</v>
      </c>
      <c r="G485" s="67"/>
      <c r="H485" s="67"/>
      <c r="I485" s="67"/>
      <c r="J485" s="67"/>
      <c r="K485" s="67"/>
      <c r="L485" s="67"/>
      <c r="M485" s="67"/>
    </row>
    <row r="486" spans="1:13">
      <c r="A486" s="67">
        <v>41767</v>
      </c>
      <c r="B486" s="67">
        <v>6</v>
      </c>
      <c r="C486" s="67">
        <v>6</v>
      </c>
      <c r="D486" s="67">
        <v>6</v>
      </c>
      <c r="E486" s="67">
        <v>6</v>
      </c>
      <c r="F486" s="67">
        <v>6</v>
      </c>
      <c r="G486" s="67">
        <v>6</v>
      </c>
      <c r="H486" s="67">
        <v>6</v>
      </c>
      <c r="I486" s="67"/>
      <c r="J486" s="67"/>
      <c r="K486" s="67"/>
      <c r="L486" s="67"/>
      <c r="M486" s="67"/>
    </row>
    <row r="487" spans="1:13">
      <c r="A487" s="67">
        <v>41829</v>
      </c>
      <c r="B487" s="67">
        <v>3</v>
      </c>
      <c r="C487" s="67">
        <v>1</v>
      </c>
      <c r="D487" s="67">
        <v>1</v>
      </c>
      <c r="E487" s="67">
        <v>3</v>
      </c>
      <c r="F487" s="67">
        <v>3</v>
      </c>
      <c r="G487" s="67">
        <v>3</v>
      </c>
      <c r="H487" s="67">
        <v>3</v>
      </c>
      <c r="I487" s="67"/>
      <c r="J487" s="67"/>
      <c r="K487" s="67"/>
      <c r="L487" s="67"/>
      <c r="M487" s="67"/>
    </row>
    <row r="488" spans="1:13">
      <c r="A488" s="67">
        <v>41854</v>
      </c>
      <c r="B488" s="67">
        <v>6</v>
      </c>
      <c r="C488" s="67">
        <v>6</v>
      </c>
      <c r="D488" s="67">
        <v>6</v>
      </c>
      <c r="E488" s="67">
        <v>6</v>
      </c>
      <c r="F488" s="67"/>
      <c r="G488" s="67"/>
      <c r="H488" s="67"/>
      <c r="I488" s="67"/>
      <c r="J488" s="67"/>
      <c r="K488" s="67"/>
      <c r="L488" s="67"/>
      <c r="M488" s="67"/>
    </row>
    <row r="489" spans="1:13">
      <c r="A489" s="67">
        <v>41886</v>
      </c>
      <c r="B489" s="67">
        <v>7</v>
      </c>
      <c r="C489" s="67">
        <v>7</v>
      </c>
      <c r="D489" s="67">
        <v>7</v>
      </c>
      <c r="E489" s="67">
        <v>7</v>
      </c>
      <c r="F489" s="67"/>
      <c r="G489" s="67">
        <v>7</v>
      </c>
      <c r="H489" s="67"/>
      <c r="I489" s="67"/>
      <c r="J489" s="67"/>
      <c r="K489" s="67"/>
      <c r="L489" s="67"/>
      <c r="M489" s="67"/>
    </row>
    <row r="490" spans="1:13">
      <c r="A490" s="67">
        <v>41985</v>
      </c>
      <c r="B490" s="67">
        <v>3</v>
      </c>
      <c r="C490" s="67">
        <v>2</v>
      </c>
      <c r="D490" s="67">
        <v>3</v>
      </c>
      <c r="E490" s="67">
        <v>3</v>
      </c>
      <c r="F490" s="67">
        <v>5</v>
      </c>
      <c r="G490" s="67"/>
      <c r="H490" s="67"/>
      <c r="I490" s="67"/>
      <c r="J490" s="67"/>
      <c r="K490" s="67"/>
      <c r="L490" s="67"/>
      <c r="M490" s="67"/>
    </row>
    <row r="491" spans="1:13">
      <c r="A491" s="67">
        <v>41989</v>
      </c>
      <c r="B491" s="67">
        <v>7</v>
      </c>
      <c r="C491" s="67">
        <v>7</v>
      </c>
      <c r="D491" s="67">
        <v>7</v>
      </c>
      <c r="E491" s="67">
        <v>7</v>
      </c>
      <c r="F491" s="67">
        <v>7</v>
      </c>
      <c r="G491" s="67"/>
      <c r="H491" s="67"/>
      <c r="I491" s="67"/>
      <c r="J491" s="67"/>
      <c r="K491" s="67"/>
      <c r="L491" s="67"/>
      <c r="M491" s="67"/>
    </row>
    <row r="492" spans="1:13">
      <c r="A492" s="67">
        <v>42014</v>
      </c>
      <c r="B492" s="67">
        <v>7</v>
      </c>
      <c r="C492" s="67">
        <v>7</v>
      </c>
      <c r="D492" s="67">
        <v>7</v>
      </c>
      <c r="E492" s="67"/>
      <c r="F492" s="67"/>
      <c r="G492" s="67"/>
      <c r="H492" s="67">
        <v>7</v>
      </c>
      <c r="I492" s="67"/>
      <c r="J492" s="67"/>
      <c r="K492" s="67"/>
      <c r="L492" s="67"/>
      <c r="M492" s="67"/>
    </row>
    <row r="493" spans="1:13">
      <c r="A493" s="67">
        <v>42033</v>
      </c>
      <c r="B493" s="67">
        <v>3</v>
      </c>
      <c r="C493" s="67">
        <v>5</v>
      </c>
      <c r="D493" s="67"/>
      <c r="E493" s="67">
        <v>5</v>
      </c>
      <c r="F493" s="67"/>
      <c r="G493" s="67">
        <v>5</v>
      </c>
      <c r="H493" s="67"/>
      <c r="I493" s="67"/>
      <c r="J493" s="67"/>
      <c r="K493" s="67"/>
      <c r="L493" s="67"/>
      <c r="M493" s="67"/>
    </row>
    <row r="494" spans="1:13">
      <c r="A494" s="67">
        <v>42034</v>
      </c>
      <c r="B494" s="67">
        <v>3</v>
      </c>
      <c r="C494" s="67">
        <v>6</v>
      </c>
      <c r="D494" s="67">
        <v>7</v>
      </c>
      <c r="E494" s="67">
        <v>4</v>
      </c>
      <c r="F494" s="67"/>
      <c r="G494" s="67"/>
      <c r="H494" s="67"/>
      <c r="I494" s="67"/>
      <c r="J494" s="67"/>
      <c r="K494" s="67"/>
      <c r="L494" s="67"/>
      <c r="M494" s="67"/>
    </row>
    <row r="495" spans="1:13">
      <c r="A495" s="67">
        <v>42079</v>
      </c>
      <c r="B495" s="67">
        <v>4</v>
      </c>
      <c r="C495" s="67">
        <v>4</v>
      </c>
      <c r="D495" s="67">
        <v>4</v>
      </c>
      <c r="E495" s="67">
        <v>4</v>
      </c>
      <c r="F495" s="67"/>
      <c r="G495" s="67">
        <v>4</v>
      </c>
      <c r="H495" s="67"/>
      <c r="I495" s="67"/>
      <c r="J495" s="67"/>
      <c r="K495" s="67"/>
      <c r="L495" s="67"/>
      <c r="M495" s="67"/>
    </row>
    <row r="496" spans="1:13">
      <c r="A496" s="67">
        <v>42164</v>
      </c>
      <c r="B496" s="67">
        <v>6</v>
      </c>
      <c r="C496" s="67">
        <v>3</v>
      </c>
      <c r="D496" s="67">
        <v>6</v>
      </c>
      <c r="E496" s="67">
        <v>7</v>
      </c>
      <c r="F496" s="67"/>
      <c r="G496" s="67"/>
      <c r="H496" s="67">
        <v>7</v>
      </c>
      <c r="I496" s="67"/>
      <c r="J496" s="67"/>
      <c r="K496" s="67"/>
      <c r="L496" s="67"/>
      <c r="M496" s="67"/>
    </row>
    <row r="497" spans="1:13">
      <c r="A497" s="67">
        <v>42171</v>
      </c>
      <c r="B497" s="67">
        <v>2</v>
      </c>
      <c r="C497" s="67">
        <v>2</v>
      </c>
      <c r="D497" s="67">
        <v>1</v>
      </c>
      <c r="E497" s="67">
        <v>2</v>
      </c>
      <c r="F497" s="67">
        <v>2</v>
      </c>
      <c r="G497" s="67">
        <v>2</v>
      </c>
      <c r="H497" s="67"/>
      <c r="I497" s="67"/>
      <c r="J497" s="67"/>
      <c r="K497" s="67"/>
      <c r="L497" s="67"/>
      <c r="M497" s="67"/>
    </row>
    <row r="498" spans="1:13">
      <c r="A498" s="67">
        <v>42269</v>
      </c>
      <c r="B498" s="67">
        <v>4</v>
      </c>
      <c r="C498" s="67">
        <v>7</v>
      </c>
      <c r="D498" s="67">
        <v>7</v>
      </c>
      <c r="E498" s="67">
        <v>3</v>
      </c>
      <c r="F498" s="67"/>
      <c r="G498" s="67">
        <v>2</v>
      </c>
      <c r="H498" s="67">
        <v>7</v>
      </c>
      <c r="I498" s="67"/>
      <c r="J498" s="67"/>
      <c r="K498" s="67"/>
      <c r="L498" s="67"/>
      <c r="M498" s="67"/>
    </row>
    <row r="499" spans="1:13">
      <c r="A499" s="67">
        <v>42308</v>
      </c>
      <c r="B499" s="67">
        <v>2</v>
      </c>
      <c r="C499" s="67">
        <v>5</v>
      </c>
      <c r="D499" s="67">
        <v>5</v>
      </c>
      <c r="E499" s="67">
        <v>5</v>
      </c>
      <c r="F499" s="67">
        <v>5</v>
      </c>
      <c r="G499" s="67"/>
      <c r="H499" s="67">
        <v>7</v>
      </c>
      <c r="I499" s="67"/>
      <c r="J499" s="67"/>
      <c r="K499" s="67"/>
      <c r="L499" s="67"/>
      <c r="M499" s="67"/>
    </row>
    <row r="500" spans="1:13">
      <c r="A500" s="67">
        <v>42346</v>
      </c>
      <c r="B500" s="67">
        <v>1</v>
      </c>
      <c r="C500" s="67">
        <v>1</v>
      </c>
      <c r="D500" s="67">
        <v>1</v>
      </c>
      <c r="E500" s="67">
        <v>2</v>
      </c>
      <c r="F500" s="67">
        <v>7</v>
      </c>
      <c r="G500" s="67">
        <v>7</v>
      </c>
      <c r="H500" s="67">
        <v>7</v>
      </c>
      <c r="I500" s="67"/>
      <c r="J500" s="67"/>
      <c r="K500" s="67"/>
      <c r="L500" s="67"/>
      <c r="M500" s="67"/>
    </row>
    <row r="501" spans="1:13">
      <c r="A501" s="67">
        <v>42351</v>
      </c>
      <c r="B501" s="67">
        <v>2</v>
      </c>
      <c r="C501" s="67">
        <v>5</v>
      </c>
      <c r="D501" s="67">
        <v>5</v>
      </c>
      <c r="E501" s="67">
        <v>5</v>
      </c>
      <c r="F501" s="67">
        <v>2</v>
      </c>
      <c r="G501" s="67">
        <v>2</v>
      </c>
      <c r="H501" s="67">
        <v>2</v>
      </c>
      <c r="I501" s="67"/>
      <c r="J501" s="67"/>
      <c r="K501" s="67"/>
      <c r="L501" s="67"/>
      <c r="M501" s="67"/>
    </row>
    <row r="502" spans="1:13">
      <c r="A502" s="67">
        <v>42378</v>
      </c>
      <c r="B502" s="67">
        <v>2</v>
      </c>
      <c r="C502" s="67">
        <v>2</v>
      </c>
      <c r="D502" s="67">
        <v>2</v>
      </c>
      <c r="E502" s="67">
        <v>2</v>
      </c>
      <c r="F502" s="67"/>
      <c r="G502" s="67">
        <v>7</v>
      </c>
      <c r="H502" s="67"/>
      <c r="I502" s="67"/>
      <c r="J502" s="67"/>
      <c r="K502" s="67"/>
      <c r="L502" s="67"/>
      <c r="M502" s="67"/>
    </row>
    <row r="503" spans="1:13">
      <c r="A503" s="67">
        <v>42379</v>
      </c>
      <c r="B503" s="67">
        <v>7</v>
      </c>
      <c r="C503" s="67">
        <v>7</v>
      </c>
      <c r="D503" s="67">
        <v>7</v>
      </c>
      <c r="E503" s="67">
        <v>7</v>
      </c>
      <c r="F503" s="67"/>
      <c r="G503" s="67">
        <v>7</v>
      </c>
      <c r="H503" s="67">
        <v>7</v>
      </c>
      <c r="I503" s="67"/>
      <c r="J503" s="67"/>
      <c r="K503" s="67"/>
      <c r="L503" s="67"/>
      <c r="M503" s="67"/>
    </row>
    <row r="504" spans="1:13">
      <c r="A504" s="67">
        <v>42396</v>
      </c>
      <c r="B504" s="67">
        <v>2</v>
      </c>
      <c r="C504" s="67"/>
      <c r="D504" s="67">
        <v>2</v>
      </c>
      <c r="E504" s="67"/>
      <c r="F504" s="67">
        <v>2</v>
      </c>
      <c r="G504" s="67">
        <v>1</v>
      </c>
      <c r="H504" s="67"/>
      <c r="I504" s="67"/>
      <c r="J504" s="67"/>
      <c r="K504" s="67"/>
      <c r="L504" s="67"/>
      <c r="M504" s="67"/>
    </row>
    <row r="505" spans="1:13">
      <c r="A505" s="67">
        <v>42407</v>
      </c>
      <c r="B505" s="67">
        <v>1</v>
      </c>
      <c r="C505" s="67">
        <v>1</v>
      </c>
      <c r="D505" s="67">
        <v>2</v>
      </c>
      <c r="E505" s="67">
        <v>2</v>
      </c>
      <c r="F505" s="67">
        <v>2</v>
      </c>
      <c r="G505" s="67">
        <v>4</v>
      </c>
      <c r="H505" s="67">
        <v>1</v>
      </c>
      <c r="I505" s="67"/>
      <c r="J505" s="67"/>
      <c r="K505" s="67"/>
      <c r="L505" s="67"/>
      <c r="M505" s="67"/>
    </row>
    <row r="506" spans="1:13">
      <c r="A506" s="67">
        <v>42411</v>
      </c>
      <c r="B506" s="67">
        <v>7</v>
      </c>
      <c r="C506" s="67">
        <v>7</v>
      </c>
      <c r="D506" s="67">
        <v>7</v>
      </c>
      <c r="E506" s="67"/>
      <c r="F506" s="67">
        <v>7</v>
      </c>
      <c r="G506" s="67"/>
      <c r="H506" s="67"/>
      <c r="I506" s="67"/>
      <c r="J506" s="67"/>
      <c r="K506" s="67"/>
      <c r="L506" s="67"/>
      <c r="M506" s="67"/>
    </row>
    <row r="507" spans="1:13">
      <c r="A507" s="67">
        <v>42415</v>
      </c>
      <c r="B507" s="67">
        <v>3</v>
      </c>
      <c r="C507" s="67">
        <v>3</v>
      </c>
      <c r="D507" s="67">
        <v>5</v>
      </c>
      <c r="E507" s="67">
        <v>7</v>
      </c>
      <c r="F507" s="67">
        <v>7</v>
      </c>
      <c r="G507" s="67">
        <v>7</v>
      </c>
      <c r="H507" s="67">
        <v>7</v>
      </c>
      <c r="I507" s="67"/>
      <c r="J507" s="67"/>
      <c r="K507" s="67"/>
      <c r="L507" s="67"/>
      <c r="M507" s="67"/>
    </row>
    <row r="508" spans="1:13">
      <c r="A508" s="67">
        <v>42418</v>
      </c>
      <c r="B508" s="67">
        <v>4</v>
      </c>
      <c r="C508" s="67">
        <v>4</v>
      </c>
      <c r="D508" s="67">
        <v>4</v>
      </c>
      <c r="E508" s="67">
        <v>4</v>
      </c>
      <c r="F508" s="67"/>
      <c r="G508" s="67">
        <v>4</v>
      </c>
      <c r="H508" s="67">
        <v>4</v>
      </c>
      <c r="I508" s="67"/>
      <c r="J508" s="67"/>
      <c r="K508" s="67"/>
      <c r="L508" s="67"/>
      <c r="M508" s="67"/>
    </row>
    <row r="509" spans="1:13">
      <c r="A509" s="67">
        <v>42429</v>
      </c>
      <c r="B509" s="67">
        <v>5</v>
      </c>
      <c r="C509" s="67">
        <v>5</v>
      </c>
      <c r="D509" s="67">
        <v>5</v>
      </c>
      <c r="E509" s="67">
        <v>5</v>
      </c>
      <c r="F509" s="67">
        <v>5</v>
      </c>
      <c r="G509" s="67">
        <v>5</v>
      </c>
      <c r="H509" s="67">
        <v>7</v>
      </c>
      <c r="I509" s="67"/>
      <c r="J509" s="67"/>
      <c r="K509" s="67"/>
      <c r="L509" s="67"/>
      <c r="M509" s="67"/>
    </row>
    <row r="510" spans="1:13">
      <c r="A510" s="67">
        <v>42438</v>
      </c>
      <c r="B510" s="67">
        <v>2</v>
      </c>
      <c r="C510" s="67">
        <v>3</v>
      </c>
      <c r="D510" s="67">
        <v>6</v>
      </c>
      <c r="E510" s="67">
        <v>6</v>
      </c>
      <c r="F510" s="67">
        <v>3</v>
      </c>
      <c r="G510" s="67">
        <v>2</v>
      </c>
      <c r="H510" s="67">
        <v>2</v>
      </c>
      <c r="I510" s="67"/>
      <c r="J510" s="67"/>
      <c r="K510" s="67"/>
      <c r="L510" s="67"/>
      <c r="M510" s="67"/>
    </row>
    <row r="511" spans="1:13">
      <c r="A511" s="67">
        <v>42447</v>
      </c>
      <c r="B511" s="67">
        <v>6</v>
      </c>
      <c r="C511" s="67">
        <v>7</v>
      </c>
      <c r="D511" s="67">
        <v>7</v>
      </c>
      <c r="E511" s="67">
        <v>4</v>
      </c>
      <c r="F511" s="67">
        <v>4</v>
      </c>
      <c r="G511" s="67"/>
      <c r="H511" s="67">
        <v>4</v>
      </c>
      <c r="I511" s="67"/>
      <c r="J511" s="67"/>
      <c r="K511" s="67"/>
      <c r="L511" s="67"/>
      <c r="M511" s="67"/>
    </row>
    <row r="512" spans="1:13">
      <c r="A512" s="67">
        <v>42448</v>
      </c>
      <c r="B512" s="67">
        <v>7</v>
      </c>
      <c r="C512" s="67">
        <v>7</v>
      </c>
      <c r="D512" s="67">
        <v>7</v>
      </c>
      <c r="E512" s="67">
        <v>7</v>
      </c>
      <c r="F512" s="67">
        <v>7</v>
      </c>
      <c r="G512" s="67">
        <v>7</v>
      </c>
      <c r="H512" s="67">
        <v>7</v>
      </c>
      <c r="I512" s="67"/>
      <c r="J512" s="67"/>
      <c r="K512" s="67"/>
      <c r="L512" s="67"/>
      <c r="M512" s="67"/>
    </row>
    <row r="513" spans="1:13">
      <c r="A513" s="67">
        <v>42452</v>
      </c>
      <c r="B513" s="67">
        <v>2</v>
      </c>
      <c r="C513" s="67">
        <v>1</v>
      </c>
      <c r="D513" s="67">
        <v>2</v>
      </c>
      <c r="E513" s="67"/>
      <c r="F513" s="67"/>
      <c r="G513" s="67">
        <v>2</v>
      </c>
      <c r="H513" s="67">
        <v>5</v>
      </c>
      <c r="I513" s="67"/>
      <c r="J513" s="67"/>
      <c r="K513" s="67"/>
      <c r="L513" s="67"/>
      <c r="M513" s="67"/>
    </row>
    <row r="514" spans="1:13">
      <c r="A514" s="67">
        <v>42454</v>
      </c>
      <c r="B514" s="67">
        <v>5</v>
      </c>
      <c r="C514" s="67">
        <v>5</v>
      </c>
      <c r="D514" s="67">
        <v>5</v>
      </c>
      <c r="E514" s="67">
        <v>7</v>
      </c>
      <c r="F514" s="67">
        <v>7</v>
      </c>
      <c r="G514" s="67"/>
      <c r="H514" s="67">
        <v>7</v>
      </c>
      <c r="I514" s="67"/>
      <c r="J514" s="67"/>
      <c r="K514" s="67"/>
      <c r="L514" s="67"/>
      <c r="M514" s="67"/>
    </row>
    <row r="515" spans="1:13">
      <c r="A515" s="67">
        <v>42455</v>
      </c>
      <c r="B515" s="67">
        <v>4</v>
      </c>
      <c r="C515" s="67">
        <v>4</v>
      </c>
      <c r="D515" s="67"/>
      <c r="E515" s="67">
        <v>7</v>
      </c>
      <c r="F515" s="67">
        <v>7</v>
      </c>
      <c r="G515" s="67">
        <v>7</v>
      </c>
      <c r="H515" s="67">
        <v>7</v>
      </c>
      <c r="I515" s="67"/>
      <c r="J515" s="67"/>
      <c r="K515" s="67"/>
      <c r="L515" s="67"/>
      <c r="M515" s="67"/>
    </row>
    <row r="516" spans="1:13">
      <c r="A516" s="67">
        <v>42710</v>
      </c>
      <c r="B516" s="67">
        <v>3</v>
      </c>
      <c r="C516" s="67">
        <v>3</v>
      </c>
      <c r="D516" s="67">
        <v>3</v>
      </c>
      <c r="E516" s="67"/>
      <c r="F516" s="67">
        <v>3</v>
      </c>
      <c r="G516" s="67">
        <v>3</v>
      </c>
      <c r="H516" s="67">
        <v>3</v>
      </c>
      <c r="I516" s="67"/>
      <c r="J516" s="67"/>
      <c r="K516" s="67"/>
      <c r="L516" s="67"/>
      <c r="M516" s="67"/>
    </row>
    <row r="517" spans="1:13">
      <c r="A517" s="67">
        <v>42724</v>
      </c>
      <c r="B517" s="67">
        <v>5</v>
      </c>
      <c r="C517" s="67">
        <v>7</v>
      </c>
      <c r="D517" s="67">
        <v>7</v>
      </c>
      <c r="E517" s="67"/>
      <c r="F517" s="67">
        <v>7</v>
      </c>
      <c r="G517" s="67">
        <v>7</v>
      </c>
      <c r="H517" s="67">
        <v>7</v>
      </c>
      <c r="I517" s="67"/>
      <c r="J517" s="67"/>
      <c r="K517" s="67"/>
      <c r="L517" s="67"/>
      <c r="M517" s="67"/>
    </row>
    <row r="518" spans="1:13">
      <c r="A518" s="67">
        <v>42888</v>
      </c>
      <c r="B518" s="67">
        <v>3</v>
      </c>
      <c r="C518" s="67">
        <v>3</v>
      </c>
      <c r="D518" s="67"/>
      <c r="E518" s="67">
        <v>3</v>
      </c>
      <c r="F518" s="67">
        <v>4</v>
      </c>
      <c r="G518" s="67">
        <v>7</v>
      </c>
      <c r="H518" s="67"/>
      <c r="I518" s="67"/>
      <c r="J518" s="67"/>
      <c r="K518" s="67"/>
      <c r="L518" s="67"/>
      <c r="M518" s="67"/>
    </row>
    <row r="519" spans="1:13">
      <c r="A519" s="67">
        <v>43045</v>
      </c>
      <c r="B519" s="67">
        <v>2</v>
      </c>
      <c r="C519" s="67">
        <v>2</v>
      </c>
      <c r="D519" s="67">
        <v>2</v>
      </c>
      <c r="E519" s="67"/>
      <c r="F519" s="67">
        <v>2</v>
      </c>
      <c r="G519" s="67">
        <v>2</v>
      </c>
      <c r="H519" s="67"/>
      <c r="I519" s="67"/>
      <c r="J519" s="67"/>
      <c r="K519" s="67"/>
      <c r="L519" s="67"/>
      <c r="M519" s="67"/>
    </row>
    <row r="520" spans="1:13">
      <c r="A520" s="67">
        <v>43046</v>
      </c>
      <c r="B520" s="67">
        <v>4</v>
      </c>
      <c r="C520" s="67">
        <v>4</v>
      </c>
      <c r="D520" s="67">
        <v>4</v>
      </c>
      <c r="E520" s="67">
        <v>4</v>
      </c>
      <c r="F520" s="67"/>
      <c r="G520" s="67">
        <v>4</v>
      </c>
      <c r="H520" s="67"/>
      <c r="I520" s="67"/>
      <c r="J520" s="67"/>
      <c r="K520" s="67"/>
      <c r="L520" s="67"/>
      <c r="M520" s="67"/>
    </row>
    <row r="521" spans="1:13">
      <c r="A521" s="67">
        <v>43081</v>
      </c>
      <c r="B521" s="67">
        <v>4</v>
      </c>
      <c r="C521" s="67">
        <v>4</v>
      </c>
      <c r="D521" s="67">
        <v>4</v>
      </c>
      <c r="E521" s="67"/>
      <c r="F521" s="67">
        <v>7</v>
      </c>
      <c r="G521" s="67"/>
      <c r="H521" s="67"/>
      <c r="I521" s="67"/>
      <c r="J521" s="67"/>
      <c r="K521" s="67"/>
      <c r="L521" s="67"/>
      <c r="M521" s="67"/>
    </row>
    <row r="522" spans="1:13">
      <c r="A522" s="67">
        <v>43082</v>
      </c>
      <c r="B522" s="67">
        <v>4</v>
      </c>
      <c r="C522" s="67">
        <v>4</v>
      </c>
      <c r="D522" s="67">
        <v>7</v>
      </c>
      <c r="E522" s="67">
        <v>7</v>
      </c>
      <c r="F522" s="67">
        <v>7</v>
      </c>
      <c r="G522" s="67">
        <v>7</v>
      </c>
      <c r="H522" s="67"/>
      <c r="I522" s="67"/>
      <c r="J522" s="67"/>
      <c r="K522" s="67"/>
      <c r="L522" s="67"/>
      <c r="M522" s="67"/>
    </row>
    <row r="523" spans="1:13">
      <c r="A523" s="67">
        <v>43083</v>
      </c>
      <c r="B523" s="67">
        <v>6</v>
      </c>
      <c r="C523" s="67">
        <v>6</v>
      </c>
      <c r="D523" s="67">
        <v>6</v>
      </c>
      <c r="E523" s="67">
        <v>7</v>
      </c>
      <c r="F523" s="67">
        <v>7</v>
      </c>
      <c r="G523" s="67"/>
      <c r="H523" s="67"/>
      <c r="I523" s="67"/>
      <c r="J523" s="67"/>
      <c r="K523" s="67"/>
      <c r="L523" s="67"/>
      <c r="M523" s="67"/>
    </row>
    <row r="524" spans="1:13">
      <c r="A524" s="67">
        <v>43086</v>
      </c>
      <c r="B524" s="67">
        <v>5</v>
      </c>
      <c r="C524" s="67">
        <v>5</v>
      </c>
      <c r="D524" s="67"/>
      <c r="E524" s="67">
        <v>5</v>
      </c>
      <c r="F524" s="67">
        <v>5</v>
      </c>
      <c r="G524" s="67"/>
      <c r="H524" s="67"/>
      <c r="I524" s="67"/>
      <c r="J524" s="67"/>
      <c r="K524" s="67"/>
      <c r="L524" s="67"/>
      <c r="M524" s="67"/>
    </row>
    <row r="525" spans="1:13">
      <c r="A525" s="67">
        <v>50044</v>
      </c>
      <c r="B525" s="67">
        <v>5</v>
      </c>
      <c r="C525" s="67">
        <v>5</v>
      </c>
      <c r="D525" s="67"/>
      <c r="E525" s="67">
        <v>5</v>
      </c>
      <c r="F525" s="67">
        <v>5</v>
      </c>
      <c r="G525" s="67">
        <v>5</v>
      </c>
      <c r="H525" s="67">
        <v>5</v>
      </c>
      <c r="I525" s="67"/>
      <c r="J525" s="67"/>
      <c r="K525" s="67"/>
      <c r="L525" s="67"/>
      <c r="M525" s="67"/>
    </row>
    <row r="526" spans="1:13">
      <c r="A526" s="67">
        <v>50086</v>
      </c>
      <c r="B526" s="67">
        <v>7</v>
      </c>
      <c r="C526" s="67">
        <v>7</v>
      </c>
      <c r="D526" s="67">
        <v>4</v>
      </c>
      <c r="E526" s="67">
        <v>4</v>
      </c>
      <c r="F526" s="67"/>
      <c r="G526" s="67"/>
      <c r="H526" s="67"/>
      <c r="I526" s="67"/>
      <c r="J526" s="67"/>
      <c r="K526" s="67"/>
      <c r="L526" s="67"/>
      <c r="M526" s="67"/>
    </row>
    <row r="527" spans="1:13">
      <c r="A527" s="67">
        <v>50088</v>
      </c>
      <c r="B527" s="67">
        <v>4</v>
      </c>
      <c r="C527" s="67">
        <v>4</v>
      </c>
      <c r="D527" s="67">
        <v>4</v>
      </c>
      <c r="E527" s="67">
        <v>4</v>
      </c>
      <c r="F527" s="67">
        <v>4</v>
      </c>
      <c r="G527" s="67"/>
      <c r="H527" s="67"/>
      <c r="I527" s="67"/>
      <c r="J527" s="67"/>
      <c r="K527" s="67"/>
      <c r="L527" s="67"/>
      <c r="M527" s="67"/>
    </row>
    <row r="528" spans="1:13">
      <c r="A528" s="67">
        <v>50157</v>
      </c>
      <c r="B528" s="67">
        <v>7</v>
      </c>
      <c r="C528" s="67">
        <v>7</v>
      </c>
      <c r="D528" s="67">
        <v>7</v>
      </c>
      <c r="E528" s="67">
        <v>7</v>
      </c>
      <c r="F528" s="67">
        <v>7</v>
      </c>
      <c r="G528" s="67"/>
      <c r="H528" s="67"/>
      <c r="I528" s="67"/>
      <c r="J528" s="67"/>
      <c r="K528" s="67"/>
      <c r="L528" s="67"/>
      <c r="M528" s="67"/>
    </row>
    <row r="529" spans="1:13">
      <c r="A529" s="67">
        <v>50175</v>
      </c>
      <c r="B529" s="67">
        <v>1</v>
      </c>
      <c r="C529" s="67">
        <v>1</v>
      </c>
      <c r="D529" s="67">
        <v>4</v>
      </c>
      <c r="E529" s="67">
        <v>4</v>
      </c>
      <c r="F529" s="67">
        <v>4</v>
      </c>
      <c r="G529" s="67">
        <v>4</v>
      </c>
      <c r="H529" s="67">
        <v>4</v>
      </c>
      <c r="I529" s="67"/>
      <c r="J529" s="67">
        <v>7</v>
      </c>
      <c r="K529" s="67"/>
      <c r="L529" s="67"/>
      <c r="M529" s="67"/>
    </row>
    <row r="530" spans="1:13">
      <c r="A530" s="67">
        <v>50192</v>
      </c>
      <c r="B530" s="67">
        <v>2</v>
      </c>
      <c r="C530" s="67">
        <v>2</v>
      </c>
      <c r="D530" s="67">
        <v>3</v>
      </c>
      <c r="E530" s="67">
        <v>6</v>
      </c>
      <c r="F530" s="67">
        <v>6</v>
      </c>
      <c r="G530" s="67">
        <v>6</v>
      </c>
      <c r="H530" s="67">
        <v>6</v>
      </c>
      <c r="I530" s="67">
        <v>6</v>
      </c>
      <c r="J530" s="67">
        <v>6</v>
      </c>
      <c r="K530" s="67"/>
      <c r="L530" s="67"/>
      <c r="M530" s="67"/>
    </row>
    <row r="531" spans="1:13">
      <c r="A531" s="67">
        <v>50319</v>
      </c>
      <c r="B531" s="67">
        <v>1</v>
      </c>
      <c r="C531" s="67">
        <v>1</v>
      </c>
      <c r="D531" s="67">
        <v>1</v>
      </c>
      <c r="E531" s="67">
        <v>1</v>
      </c>
      <c r="F531" s="67">
        <v>1</v>
      </c>
      <c r="G531" s="67">
        <v>1</v>
      </c>
      <c r="H531" s="67">
        <v>1</v>
      </c>
      <c r="I531" s="67">
        <v>1</v>
      </c>
      <c r="J531" s="67">
        <v>1</v>
      </c>
      <c r="K531" s="67"/>
      <c r="L531" s="67"/>
      <c r="M531" s="67"/>
    </row>
    <row r="532" spans="1:13">
      <c r="A532" s="67">
        <v>50485</v>
      </c>
      <c r="B532" s="67">
        <v>5</v>
      </c>
      <c r="C532" s="67">
        <v>5</v>
      </c>
      <c r="D532" s="67">
        <v>5</v>
      </c>
      <c r="E532" s="67"/>
      <c r="F532" s="67">
        <v>5</v>
      </c>
      <c r="G532" s="67">
        <v>5</v>
      </c>
      <c r="H532" s="67">
        <v>5</v>
      </c>
      <c r="I532" s="67"/>
      <c r="J532" s="67"/>
      <c r="K532" s="67"/>
      <c r="L532" s="67"/>
      <c r="M532" s="67"/>
    </row>
    <row r="533" spans="1:13">
      <c r="A533" s="67">
        <v>50509</v>
      </c>
      <c r="B533" s="67">
        <v>4</v>
      </c>
      <c r="C533" s="67">
        <v>4</v>
      </c>
      <c r="D533" s="67">
        <v>4</v>
      </c>
      <c r="E533" s="67">
        <v>4</v>
      </c>
      <c r="F533" s="67">
        <v>4</v>
      </c>
      <c r="G533" s="67">
        <v>4</v>
      </c>
      <c r="H533" s="67"/>
      <c r="I533" s="67">
        <v>4</v>
      </c>
      <c r="J533" s="67"/>
      <c r="K533" s="67"/>
      <c r="L533" s="67"/>
      <c r="M533" s="67"/>
    </row>
    <row r="534" spans="1:13">
      <c r="A534" s="67">
        <v>50621</v>
      </c>
      <c r="B534" s="67">
        <v>6</v>
      </c>
      <c r="C534" s="67">
        <v>6</v>
      </c>
      <c r="D534" s="67"/>
      <c r="E534" s="67">
        <v>6</v>
      </c>
      <c r="F534" s="67">
        <v>6</v>
      </c>
      <c r="G534" s="67">
        <v>6</v>
      </c>
      <c r="H534" s="67"/>
      <c r="I534" s="67">
        <v>6</v>
      </c>
      <c r="J534" s="67"/>
      <c r="K534" s="67"/>
      <c r="L534" s="67"/>
      <c r="M534" s="67"/>
    </row>
    <row r="535" spans="1:13">
      <c r="A535" s="67">
        <v>50746</v>
      </c>
      <c r="B535" s="67">
        <v>4</v>
      </c>
      <c r="C535" s="67">
        <v>4</v>
      </c>
      <c r="D535" s="67">
        <v>4</v>
      </c>
      <c r="E535" s="67">
        <v>7</v>
      </c>
      <c r="F535" s="67">
        <v>7</v>
      </c>
      <c r="G535" s="67">
        <v>7</v>
      </c>
      <c r="H535" s="67">
        <v>7</v>
      </c>
      <c r="I535" s="67">
        <v>7</v>
      </c>
      <c r="J535" s="67">
        <v>7</v>
      </c>
      <c r="K535" s="67"/>
      <c r="L535" s="67"/>
      <c r="M535" s="67"/>
    </row>
    <row r="536" spans="1:13">
      <c r="A536" s="67">
        <v>50860</v>
      </c>
      <c r="B536" s="67">
        <v>4</v>
      </c>
      <c r="C536" s="67">
        <v>4</v>
      </c>
      <c r="D536" s="67">
        <v>4</v>
      </c>
      <c r="E536" s="67">
        <v>1</v>
      </c>
      <c r="F536" s="67">
        <v>1</v>
      </c>
      <c r="G536" s="67">
        <v>2</v>
      </c>
      <c r="H536" s="67">
        <v>1</v>
      </c>
      <c r="I536" s="67">
        <v>2</v>
      </c>
      <c r="J536" s="67">
        <v>2</v>
      </c>
      <c r="K536" s="67"/>
      <c r="L536" s="67"/>
      <c r="M536" s="67"/>
    </row>
    <row r="537" spans="1:13">
      <c r="A537" s="67">
        <v>50901</v>
      </c>
      <c r="B537" s="67">
        <v>2</v>
      </c>
      <c r="C537" s="67">
        <v>2</v>
      </c>
      <c r="D537" s="67">
        <v>2</v>
      </c>
      <c r="E537" s="67">
        <v>2</v>
      </c>
      <c r="F537" s="67">
        <v>1</v>
      </c>
      <c r="G537" s="67">
        <v>1</v>
      </c>
      <c r="H537" s="67">
        <v>2</v>
      </c>
      <c r="I537" s="67">
        <v>2</v>
      </c>
      <c r="J537" s="67"/>
      <c r="K537" s="67"/>
      <c r="L537" s="67"/>
      <c r="M537" s="67"/>
    </row>
    <row r="538" spans="1:13">
      <c r="A538" s="67">
        <v>50983</v>
      </c>
      <c r="B538" s="67">
        <v>3</v>
      </c>
      <c r="C538" s="67">
        <v>3</v>
      </c>
      <c r="D538" s="67">
        <v>3</v>
      </c>
      <c r="E538" s="67">
        <v>5</v>
      </c>
      <c r="F538" s="67">
        <v>5</v>
      </c>
      <c r="G538" s="67"/>
      <c r="H538" s="67"/>
      <c r="I538" s="67"/>
      <c r="J538" s="67"/>
      <c r="K538" s="67"/>
      <c r="L538" s="67"/>
      <c r="M538" s="67"/>
    </row>
    <row r="539" spans="1:13">
      <c r="A539" s="67">
        <v>51186</v>
      </c>
      <c r="B539" s="67">
        <v>3</v>
      </c>
      <c r="C539" s="67">
        <v>4</v>
      </c>
      <c r="D539" s="67">
        <v>4</v>
      </c>
      <c r="E539" s="67">
        <v>4</v>
      </c>
      <c r="F539" s="67">
        <v>4</v>
      </c>
      <c r="G539" s="67">
        <v>6</v>
      </c>
      <c r="H539" s="67">
        <v>6</v>
      </c>
      <c r="I539" s="67"/>
      <c r="J539" s="67"/>
      <c r="K539" s="67"/>
      <c r="L539" s="67"/>
      <c r="M539" s="67"/>
    </row>
    <row r="540" spans="1:13">
      <c r="A540" s="67">
        <v>51252</v>
      </c>
      <c r="B540" s="67">
        <v>2</v>
      </c>
      <c r="C540" s="67">
        <v>2</v>
      </c>
      <c r="D540" s="67">
        <v>7</v>
      </c>
      <c r="E540" s="67">
        <v>5</v>
      </c>
      <c r="F540" s="67">
        <v>2</v>
      </c>
      <c r="G540" s="67">
        <v>2</v>
      </c>
      <c r="H540" s="67"/>
      <c r="I540" s="67">
        <v>3</v>
      </c>
      <c r="J540" s="67"/>
      <c r="K540" s="67"/>
      <c r="L540" s="67"/>
      <c r="M540" s="67"/>
    </row>
    <row r="541" spans="1:13">
      <c r="A541" s="67">
        <v>51440</v>
      </c>
      <c r="B541" s="67">
        <v>1</v>
      </c>
      <c r="C541" s="67">
        <v>2</v>
      </c>
      <c r="D541" s="67">
        <v>2</v>
      </c>
      <c r="E541" s="67">
        <v>1</v>
      </c>
      <c r="F541" s="67">
        <v>2</v>
      </c>
      <c r="G541" s="67">
        <v>2</v>
      </c>
      <c r="H541" s="67">
        <v>2</v>
      </c>
      <c r="I541" s="67"/>
      <c r="J541" s="67"/>
      <c r="K541" s="67"/>
      <c r="L541" s="67"/>
      <c r="M541" s="67"/>
    </row>
    <row r="542" spans="1:13">
      <c r="A542" s="67">
        <v>51518</v>
      </c>
      <c r="B542" s="67">
        <v>2</v>
      </c>
      <c r="C542" s="67">
        <v>2</v>
      </c>
      <c r="D542" s="67">
        <v>2</v>
      </c>
      <c r="E542" s="67">
        <v>2</v>
      </c>
      <c r="F542" s="67">
        <v>2</v>
      </c>
      <c r="G542" s="67">
        <v>1</v>
      </c>
      <c r="H542" s="67">
        <v>3</v>
      </c>
      <c r="I542" s="67"/>
      <c r="J542" s="67"/>
      <c r="K542" s="67"/>
      <c r="L542" s="67"/>
      <c r="M542" s="67"/>
    </row>
    <row r="543" spans="1:13">
      <c r="A543" s="67">
        <v>51551</v>
      </c>
      <c r="B543" s="67">
        <v>2</v>
      </c>
      <c r="C543" s="67">
        <v>2</v>
      </c>
      <c r="D543" s="67">
        <v>2</v>
      </c>
      <c r="E543" s="67">
        <v>2</v>
      </c>
      <c r="F543" s="67">
        <v>2</v>
      </c>
      <c r="G543" s="67">
        <v>2</v>
      </c>
      <c r="H543" s="67">
        <v>2</v>
      </c>
      <c r="I543" s="67">
        <v>2</v>
      </c>
      <c r="J543" s="67"/>
      <c r="K543" s="67"/>
      <c r="L543" s="67"/>
      <c r="M543" s="67"/>
    </row>
    <row r="544" spans="1:13">
      <c r="A544" s="67">
        <v>51625</v>
      </c>
      <c r="B544" s="67">
        <v>1</v>
      </c>
      <c r="C544" s="67">
        <v>2</v>
      </c>
      <c r="D544" s="67">
        <v>2</v>
      </c>
      <c r="E544" s="67">
        <v>1</v>
      </c>
      <c r="F544" s="67">
        <v>1</v>
      </c>
      <c r="G544" s="67">
        <v>1</v>
      </c>
      <c r="H544" s="67">
        <v>1</v>
      </c>
      <c r="I544" s="67">
        <v>1</v>
      </c>
      <c r="J544" s="67"/>
      <c r="K544" s="67"/>
      <c r="L544" s="67"/>
      <c r="M544" s="67"/>
    </row>
    <row r="545" spans="1:13">
      <c r="A545" s="67">
        <v>51632</v>
      </c>
      <c r="B545" s="67">
        <v>4</v>
      </c>
      <c r="C545" s="67">
        <v>4</v>
      </c>
      <c r="D545" s="67">
        <v>4</v>
      </c>
      <c r="E545" s="67">
        <v>4</v>
      </c>
      <c r="F545" s="67">
        <v>4</v>
      </c>
      <c r="G545" s="67">
        <v>4</v>
      </c>
      <c r="H545" s="67"/>
      <c r="I545" s="67">
        <v>6</v>
      </c>
      <c r="J545" s="67"/>
      <c r="K545" s="67"/>
      <c r="L545" s="67"/>
      <c r="M545" s="67"/>
    </row>
    <row r="546" spans="1:13">
      <c r="A546" s="67">
        <v>51731</v>
      </c>
      <c r="B546" s="67">
        <v>6</v>
      </c>
      <c r="C546" s="67">
        <v>6</v>
      </c>
      <c r="D546" s="67">
        <v>4</v>
      </c>
      <c r="E546" s="67">
        <v>4</v>
      </c>
      <c r="F546" s="67">
        <v>4</v>
      </c>
      <c r="G546" s="67">
        <v>4</v>
      </c>
      <c r="H546" s="67">
        <v>4</v>
      </c>
      <c r="I546" s="67"/>
      <c r="J546" s="67"/>
      <c r="K546" s="67"/>
      <c r="L546" s="67"/>
      <c r="M546" s="67"/>
    </row>
    <row r="547" spans="1:13">
      <c r="A547" s="67">
        <v>51844</v>
      </c>
      <c r="B547" s="67">
        <v>2</v>
      </c>
      <c r="C547" s="67">
        <v>2</v>
      </c>
      <c r="D547" s="67">
        <v>4</v>
      </c>
      <c r="E547" s="67">
        <v>4</v>
      </c>
      <c r="F547" s="67">
        <v>4</v>
      </c>
      <c r="G547" s="67">
        <v>4</v>
      </c>
      <c r="H547" s="67">
        <v>4</v>
      </c>
      <c r="I547" s="67"/>
      <c r="J547" s="67"/>
      <c r="K547" s="67"/>
      <c r="L547" s="67"/>
      <c r="M547" s="67"/>
    </row>
    <row r="548" spans="1:13">
      <c r="A548" s="67">
        <v>51971</v>
      </c>
      <c r="B548" s="67">
        <v>4</v>
      </c>
      <c r="C548" s="67">
        <v>4</v>
      </c>
      <c r="D548" s="67">
        <v>4</v>
      </c>
      <c r="E548" s="67">
        <v>4</v>
      </c>
      <c r="F548" s="67">
        <v>4</v>
      </c>
      <c r="G548" s="67">
        <v>4</v>
      </c>
      <c r="H548" s="67">
        <v>4</v>
      </c>
      <c r="I548" s="67"/>
      <c r="J548" s="67"/>
      <c r="K548" s="67"/>
      <c r="L548" s="67"/>
      <c r="M548" s="67"/>
    </row>
    <row r="549" spans="1:13">
      <c r="A549" s="67">
        <v>52062</v>
      </c>
      <c r="B549" s="67">
        <v>2</v>
      </c>
      <c r="C549" s="67">
        <v>2</v>
      </c>
      <c r="D549" s="67">
        <v>4</v>
      </c>
      <c r="E549" s="67">
        <v>4</v>
      </c>
      <c r="F549" s="67">
        <v>4</v>
      </c>
      <c r="G549" s="67">
        <v>4</v>
      </c>
      <c r="H549" s="67">
        <v>4</v>
      </c>
      <c r="I549" s="67">
        <v>4</v>
      </c>
      <c r="J549" s="67"/>
      <c r="K549" s="67"/>
      <c r="L549" s="67"/>
      <c r="M549" s="67"/>
    </row>
    <row r="550" spans="1:13">
      <c r="A550" s="67">
        <v>52128</v>
      </c>
      <c r="B550" s="67">
        <v>5</v>
      </c>
      <c r="C550" s="67">
        <v>5</v>
      </c>
      <c r="D550" s="67">
        <v>5</v>
      </c>
      <c r="E550" s="67"/>
      <c r="F550" s="67">
        <v>5</v>
      </c>
      <c r="G550" s="67">
        <v>2</v>
      </c>
      <c r="H550" s="67">
        <v>2</v>
      </c>
      <c r="I550" s="67">
        <v>2</v>
      </c>
      <c r="J550" s="67"/>
      <c r="K550" s="67"/>
      <c r="L550" s="67"/>
      <c r="M550" s="67"/>
    </row>
    <row r="551" spans="1:13">
      <c r="A551" s="67">
        <v>52146</v>
      </c>
      <c r="B551" s="67">
        <v>2</v>
      </c>
      <c r="C551" s="67">
        <v>2</v>
      </c>
      <c r="D551" s="67">
        <v>2</v>
      </c>
      <c r="E551" s="67">
        <v>3</v>
      </c>
      <c r="F551" s="67">
        <v>3</v>
      </c>
      <c r="G551" s="67">
        <v>6</v>
      </c>
      <c r="H551" s="67"/>
      <c r="I551" s="67"/>
      <c r="J551" s="67"/>
      <c r="K551" s="67"/>
      <c r="L551" s="67"/>
      <c r="M551" s="67"/>
    </row>
    <row r="552" spans="1:13">
      <c r="A552" s="67">
        <v>52530</v>
      </c>
      <c r="B552" s="67">
        <v>7</v>
      </c>
      <c r="C552" s="67">
        <v>7</v>
      </c>
      <c r="D552" s="67">
        <v>7</v>
      </c>
      <c r="E552" s="67">
        <v>7</v>
      </c>
      <c r="F552" s="67">
        <v>7</v>
      </c>
      <c r="G552" s="67">
        <v>7</v>
      </c>
      <c r="H552" s="67">
        <v>7</v>
      </c>
      <c r="I552" s="67">
        <v>7</v>
      </c>
      <c r="J552" s="67"/>
      <c r="K552" s="67"/>
      <c r="L552" s="67"/>
      <c r="M552" s="67"/>
    </row>
    <row r="553" spans="1:13">
      <c r="A553" s="67">
        <v>52678</v>
      </c>
      <c r="B553" s="67">
        <v>3</v>
      </c>
      <c r="C553" s="67">
        <v>3</v>
      </c>
      <c r="D553" s="67">
        <v>3</v>
      </c>
      <c r="E553" s="67">
        <v>3</v>
      </c>
      <c r="F553" s="67">
        <v>3</v>
      </c>
      <c r="G553" s="67">
        <v>5</v>
      </c>
      <c r="H553" s="67">
        <v>5</v>
      </c>
      <c r="I553" s="67"/>
      <c r="J553" s="67"/>
      <c r="K553" s="67"/>
      <c r="L553" s="67"/>
      <c r="M553" s="67"/>
    </row>
    <row r="554" spans="1:13">
      <c r="A554" s="67">
        <v>53060</v>
      </c>
      <c r="B554" s="67">
        <v>7</v>
      </c>
      <c r="C554" s="67">
        <v>4</v>
      </c>
      <c r="D554" s="67">
        <v>4</v>
      </c>
      <c r="E554" s="67"/>
      <c r="F554" s="67">
        <v>4</v>
      </c>
      <c r="G554" s="67">
        <v>4</v>
      </c>
      <c r="H554" s="67">
        <v>4</v>
      </c>
      <c r="I554" s="67"/>
      <c r="J554" s="67"/>
      <c r="K554" s="67"/>
      <c r="L554" s="67"/>
      <c r="M554" s="67"/>
    </row>
    <row r="555" spans="1:13">
      <c r="A555" s="67">
        <v>53339</v>
      </c>
      <c r="B555" s="67">
        <v>1</v>
      </c>
      <c r="C555" s="67">
        <v>1</v>
      </c>
      <c r="D555" s="67">
        <v>1</v>
      </c>
      <c r="E555" s="67">
        <v>2</v>
      </c>
      <c r="F555" s="67">
        <v>2</v>
      </c>
      <c r="G555" s="67">
        <v>2</v>
      </c>
      <c r="H555" s="67">
        <v>2</v>
      </c>
      <c r="I555" s="67">
        <v>2</v>
      </c>
      <c r="J555" s="67"/>
      <c r="K555" s="67"/>
      <c r="L555" s="67"/>
      <c r="M555" s="67"/>
    </row>
    <row r="556" spans="1:13">
      <c r="A556" s="67">
        <v>53595</v>
      </c>
      <c r="B556" s="67">
        <v>7</v>
      </c>
      <c r="C556" s="67">
        <v>7</v>
      </c>
      <c r="D556" s="67">
        <v>7</v>
      </c>
      <c r="E556" s="67">
        <v>7</v>
      </c>
      <c r="F556" s="67">
        <v>7</v>
      </c>
      <c r="G556" s="67"/>
      <c r="H556" s="67">
        <v>5</v>
      </c>
      <c r="I556" s="67"/>
      <c r="J556" s="67"/>
      <c r="K556" s="67"/>
      <c r="L556" s="67"/>
      <c r="M556" s="67"/>
    </row>
    <row r="557" spans="1:13">
      <c r="A557" s="67">
        <v>53600</v>
      </c>
      <c r="B557" s="67">
        <v>3</v>
      </c>
      <c r="C557" s="67">
        <v>3</v>
      </c>
      <c r="D557" s="67">
        <v>3</v>
      </c>
      <c r="E557" s="67">
        <v>3</v>
      </c>
      <c r="F557" s="67">
        <v>3</v>
      </c>
      <c r="G557" s="67"/>
      <c r="H557" s="67">
        <v>3</v>
      </c>
      <c r="I557" s="67"/>
      <c r="J557" s="67"/>
      <c r="K557" s="67"/>
      <c r="L557" s="67"/>
      <c r="M557" s="67"/>
    </row>
    <row r="558" spans="1:13">
      <c r="A558" s="67">
        <v>53988</v>
      </c>
      <c r="B558" s="67">
        <v>3</v>
      </c>
      <c r="C558" s="67">
        <v>6</v>
      </c>
      <c r="D558" s="67">
        <v>3</v>
      </c>
      <c r="E558" s="67">
        <v>3</v>
      </c>
      <c r="F558" s="67">
        <v>4</v>
      </c>
      <c r="G558" s="67">
        <v>6</v>
      </c>
      <c r="H558" s="67">
        <v>6</v>
      </c>
      <c r="I558" s="67"/>
      <c r="J558" s="67"/>
      <c r="K558" s="67"/>
      <c r="L558" s="67"/>
      <c r="M558" s="67"/>
    </row>
    <row r="559" spans="1:13">
      <c r="A559" s="67">
        <v>54144</v>
      </c>
      <c r="B559" s="67">
        <v>2</v>
      </c>
      <c r="C559" s="67">
        <v>4</v>
      </c>
      <c r="D559" s="67">
        <v>2</v>
      </c>
      <c r="E559" s="67">
        <v>2</v>
      </c>
      <c r="F559" s="67">
        <v>2</v>
      </c>
      <c r="G559" s="67">
        <v>2</v>
      </c>
      <c r="H559" s="67">
        <v>2</v>
      </c>
      <c r="I559" s="67">
        <v>2</v>
      </c>
      <c r="J559" s="67"/>
      <c r="K559" s="67"/>
      <c r="L559" s="67"/>
      <c r="M559" s="67"/>
    </row>
    <row r="560" spans="1:13">
      <c r="A560" s="67">
        <v>54161</v>
      </c>
      <c r="B560" s="67">
        <v>3</v>
      </c>
      <c r="C560" s="67">
        <v>3</v>
      </c>
      <c r="D560" s="67">
        <v>3</v>
      </c>
      <c r="E560" s="67">
        <v>3</v>
      </c>
      <c r="F560" s="67">
        <v>3</v>
      </c>
      <c r="G560" s="67">
        <v>3</v>
      </c>
      <c r="H560" s="67">
        <v>3</v>
      </c>
      <c r="I560" s="67"/>
      <c r="J560" s="67"/>
      <c r="K560" s="67"/>
      <c r="L560" s="67"/>
      <c r="M560" s="67"/>
    </row>
    <row r="561" spans="1:13">
      <c r="A561" s="67">
        <v>54197</v>
      </c>
      <c r="B561" s="67">
        <v>6</v>
      </c>
      <c r="C561" s="67">
        <v>6</v>
      </c>
      <c r="D561" s="67">
        <v>6</v>
      </c>
      <c r="E561" s="67">
        <v>6</v>
      </c>
      <c r="F561" s="67">
        <v>6</v>
      </c>
      <c r="G561" s="67"/>
      <c r="H561" s="67">
        <v>6</v>
      </c>
      <c r="I561" s="67"/>
      <c r="J561" s="67"/>
      <c r="K561" s="67"/>
      <c r="L561" s="67"/>
      <c r="M561" s="67"/>
    </row>
    <row r="562" spans="1:13">
      <c r="A562" s="67">
        <v>54265</v>
      </c>
      <c r="B562" s="67">
        <v>3</v>
      </c>
      <c r="C562" s="67">
        <v>3</v>
      </c>
      <c r="D562" s="67">
        <v>3</v>
      </c>
      <c r="E562" s="67">
        <v>3</v>
      </c>
      <c r="F562" s="67">
        <v>3</v>
      </c>
      <c r="G562" s="67"/>
      <c r="H562" s="67">
        <v>3</v>
      </c>
      <c r="I562" s="67"/>
      <c r="J562" s="67"/>
      <c r="K562" s="67"/>
      <c r="L562" s="67"/>
      <c r="M562" s="67"/>
    </row>
    <row r="563" spans="1:13">
      <c r="A563" s="67">
        <v>54695</v>
      </c>
      <c r="B563" s="67">
        <v>4</v>
      </c>
      <c r="C563" s="67">
        <v>4</v>
      </c>
      <c r="D563" s="67">
        <v>4</v>
      </c>
      <c r="E563" s="67">
        <v>4</v>
      </c>
      <c r="F563" s="67"/>
      <c r="G563" s="67"/>
      <c r="H563" s="67"/>
      <c r="I563" s="67"/>
      <c r="J563" s="67"/>
      <c r="K563" s="67"/>
      <c r="L563" s="67"/>
      <c r="M563" s="67"/>
    </row>
    <row r="564" spans="1:13">
      <c r="A564" s="67">
        <v>55124</v>
      </c>
      <c r="B564" s="67">
        <v>3</v>
      </c>
      <c r="C564" s="67">
        <v>3</v>
      </c>
      <c r="D564" s="67">
        <v>3</v>
      </c>
      <c r="E564" s="67">
        <v>3</v>
      </c>
      <c r="F564" s="67">
        <v>3</v>
      </c>
      <c r="G564" s="67"/>
      <c r="H564" s="67">
        <v>3</v>
      </c>
      <c r="I564" s="67"/>
      <c r="J564" s="67"/>
      <c r="K564" s="67"/>
      <c r="L564" s="67"/>
      <c r="M564" s="67"/>
    </row>
    <row r="565" spans="1:13">
      <c r="A565" s="67">
        <v>55251</v>
      </c>
      <c r="B565" s="67">
        <v>1</v>
      </c>
      <c r="C565" s="67">
        <v>1</v>
      </c>
      <c r="D565" s="67">
        <v>1</v>
      </c>
      <c r="E565" s="67">
        <v>2</v>
      </c>
      <c r="F565" s="67">
        <v>2</v>
      </c>
      <c r="G565" s="67">
        <v>2</v>
      </c>
      <c r="H565" s="67">
        <v>2</v>
      </c>
      <c r="I565" s="67"/>
      <c r="J565" s="67"/>
      <c r="K565" s="67"/>
      <c r="L565" s="67"/>
      <c r="M565" s="67"/>
    </row>
    <row r="566" spans="1:13">
      <c r="A566" s="67">
        <v>55395</v>
      </c>
      <c r="B566" s="67">
        <v>3</v>
      </c>
      <c r="C566" s="67">
        <v>3</v>
      </c>
      <c r="D566" s="67">
        <v>4</v>
      </c>
      <c r="E566" s="67">
        <v>4</v>
      </c>
      <c r="F566" s="67">
        <v>4</v>
      </c>
      <c r="G566" s="67"/>
      <c r="H566" s="67">
        <v>4</v>
      </c>
      <c r="I566" s="67"/>
      <c r="J566" s="67"/>
      <c r="K566" s="67"/>
      <c r="L566" s="67"/>
      <c r="M566" s="67"/>
    </row>
    <row r="567" spans="1:13">
      <c r="A567" s="67">
        <v>55441</v>
      </c>
      <c r="B567" s="67">
        <v>6</v>
      </c>
      <c r="C567" s="67">
        <v>6</v>
      </c>
      <c r="D567" s="67">
        <v>6</v>
      </c>
      <c r="E567" s="67">
        <v>6</v>
      </c>
      <c r="F567" s="67">
        <v>6</v>
      </c>
      <c r="G567" s="67"/>
      <c r="H567" s="67">
        <v>6</v>
      </c>
      <c r="I567" s="67"/>
      <c r="J567" s="67"/>
      <c r="K567" s="67"/>
      <c r="L567" s="67"/>
      <c r="M567" s="67"/>
    </row>
    <row r="568" spans="1:13">
      <c r="A568" s="67">
        <v>55615</v>
      </c>
      <c r="B568" s="67">
        <v>7</v>
      </c>
      <c r="C568" s="67">
        <v>7</v>
      </c>
      <c r="D568" s="67">
        <v>7</v>
      </c>
      <c r="E568" s="67">
        <v>7</v>
      </c>
      <c r="F568" s="67">
        <v>7</v>
      </c>
      <c r="G568" s="67"/>
      <c r="H568" s="67"/>
      <c r="I568" s="67"/>
      <c r="J568" s="67"/>
      <c r="K568" s="67"/>
      <c r="L568" s="67"/>
      <c r="M568" s="67"/>
    </row>
    <row r="569" spans="1:13">
      <c r="A569" s="67">
        <v>55875</v>
      </c>
      <c r="B569" s="67">
        <v>4</v>
      </c>
      <c r="C569" s="67">
        <v>6</v>
      </c>
      <c r="D569" s="67">
        <v>3</v>
      </c>
      <c r="E569" s="67">
        <v>3</v>
      </c>
      <c r="F569" s="67">
        <v>3</v>
      </c>
      <c r="G569" s="67"/>
      <c r="H569" s="67">
        <v>5</v>
      </c>
      <c r="I569" s="67"/>
      <c r="J569" s="67"/>
      <c r="K569" s="67"/>
      <c r="L569" s="67"/>
      <c r="M569" s="67"/>
    </row>
    <row r="570" spans="1:13">
      <c r="A570" s="67">
        <v>56405</v>
      </c>
      <c r="B570" s="67">
        <v>5</v>
      </c>
      <c r="C570" s="67">
        <v>5</v>
      </c>
      <c r="D570" s="67">
        <v>5</v>
      </c>
      <c r="E570" s="67"/>
      <c r="F570" s="67">
        <v>5</v>
      </c>
      <c r="G570" s="67">
        <v>5</v>
      </c>
      <c r="H570" s="67">
        <v>5</v>
      </c>
      <c r="I570" s="67"/>
      <c r="J570" s="67"/>
      <c r="K570" s="67"/>
      <c r="L570" s="67"/>
      <c r="M570" s="67"/>
    </row>
    <row r="571" spans="1:13">
      <c r="A571" s="67">
        <v>56435</v>
      </c>
      <c r="B571" s="67">
        <v>6</v>
      </c>
      <c r="C571" s="67">
        <v>6</v>
      </c>
      <c r="D571" s="67">
        <v>6</v>
      </c>
      <c r="E571" s="67">
        <v>7</v>
      </c>
      <c r="F571" s="67">
        <v>7</v>
      </c>
      <c r="G571" s="67">
        <v>7</v>
      </c>
      <c r="H571" s="67">
        <v>7</v>
      </c>
      <c r="I571" s="67"/>
      <c r="J571" s="67"/>
      <c r="K571" s="67"/>
      <c r="L571" s="67"/>
      <c r="M571" s="67"/>
    </row>
    <row r="572" spans="1:13">
      <c r="A572" s="67">
        <v>56558</v>
      </c>
      <c r="B572" s="67">
        <v>7</v>
      </c>
      <c r="C572" s="67">
        <v>7</v>
      </c>
      <c r="D572" s="67">
        <v>5</v>
      </c>
      <c r="E572" s="67">
        <v>5</v>
      </c>
      <c r="F572" s="67">
        <v>5</v>
      </c>
      <c r="G572" s="67">
        <v>5</v>
      </c>
      <c r="H572" s="67">
        <v>7</v>
      </c>
      <c r="I572" s="67"/>
      <c r="J572" s="67"/>
      <c r="K572" s="67"/>
      <c r="L572" s="67"/>
      <c r="M572" s="67"/>
    </row>
    <row r="573" spans="1:13">
      <c r="A573" s="67">
        <v>56744</v>
      </c>
      <c r="B573" s="67">
        <v>3</v>
      </c>
      <c r="C573" s="67">
        <v>3</v>
      </c>
      <c r="D573" s="67">
        <v>3</v>
      </c>
      <c r="E573" s="67">
        <v>3</v>
      </c>
      <c r="F573" s="67">
        <v>3</v>
      </c>
      <c r="G573" s="67">
        <v>3</v>
      </c>
      <c r="H573" s="67">
        <v>3</v>
      </c>
      <c r="I573" s="67"/>
      <c r="J573" s="67"/>
      <c r="K573" s="67"/>
      <c r="L573" s="67"/>
      <c r="M573" s="67"/>
    </row>
    <row r="574" spans="1:13">
      <c r="A574" s="67">
        <v>57090</v>
      </c>
      <c r="B574" s="67">
        <v>7</v>
      </c>
      <c r="C574" s="67">
        <v>7</v>
      </c>
      <c r="D574" s="67">
        <v>7</v>
      </c>
      <c r="E574" s="67">
        <v>7</v>
      </c>
      <c r="F574" s="67"/>
      <c r="G574" s="67">
        <v>7</v>
      </c>
      <c r="H574" s="67">
        <v>7</v>
      </c>
      <c r="I574" s="67"/>
      <c r="J574" s="67"/>
      <c r="K574" s="67"/>
      <c r="L574" s="67"/>
      <c r="M574" s="67"/>
    </row>
    <row r="575" spans="1:13">
      <c r="A575" s="67">
        <v>57127</v>
      </c>
      <c r="B575" s="67">
        <v>5</v>
      </c>
      <c r="C575" s="67">
        <v>5</v>
      </c>
      <c r="D575" s="67">
        <v>5</v>
      </c>
      <c r="E575" s="67">
        <v>5</v>
      </c>
      <c r="F575" s="67">
        <v>5</v>
      </c>
      <c r="G575" s="67">
        <v>5</v>
      </c>
      <c r="H575" s="67">
        <v>3</v>
      </c>
      <c r="I575" s="67"/>
      <c r="J575" s="67"/>
      <c r="K575" s="67"/>
      <c r="L575" s="67"/>
      <c r="M575" s="67"/>
    </row>
    <row r="576" spans="1:13">
      <c r="A576" s="67">
        <v>57798</v>
      </c>
      <c r="B576" s="67">
        <v>1</v>
      </c>
      <c r="C576" s="67">
        <v>1</v>
      </c>
      <c r="D576" s="67">
        <v>2</v>
      </c>
      <c r="E576" s="67">
        <v>2</v>
      </c>
      <c r="F576" s="67"/>
      <c r="G576" s="67"/>
      <c r="H576" s="67"/>
      <c r="I576" s="67"/>
      <c r="J576" s="67"/>
      <c r="K576" s="67"/>
      <c r="L576" s="67"/>
      <c r="M576" s="67"/>
    </row>
    <row r="577" spans="1:13">
      <c r="A577" s="67">
        <v>57813</v>
      </c>
      <c r="B577" s="67">
        <v>7</v>
      </c>
      <c r="C577" s="67">
        <v>7</v>
      </c>
      <c r="D577" s="67">
        <v>7</v>
      </c>
      <c r="E577" s="67">
        <v>7</v>
      </c>
      <c r="F577" s="67"/>
      <c r="G577" s="67">
        <v>7</v>
      </c>
      <c r="H577" s="67">
        <v>7</v>
      </c>
      <c r="I577" s="67"/>
      <c r="J577" s="67"/>
      <c r="K577" s="67"/>
      <c r="L577" s="67"/>
      <c r="M577" s="67"/>
    </row>
    <row r="578" spans="1:13">
      <c r="A578" s="67">
        <v>57869</v>
      </c>
      <c r="B578" s="67">
        <v>1</v>
      </c>
      <c r="C578" s="67">
        <v>1</v>
      </c>
      <c r="D578" s="67">
        <v>1</v>
      </c>
      <c r="E578" s="67">
        <v>3</v>
      </c>
      <c r="F578" s="67"/>
      <c r="G578" s="67"/>
      <c r="H578" s="67"/>
      <c r="I578" s="67"/>
      <c r="J578" s="67"/>
      <c r="K578" s="67"/>
      <c r="L578" s="67"/>
      <c r="M578" s="67"/>
    </row>
    <row r="579" spans="1:13">
      <c r="A579" s="67">
        <v>57880</v>
      </c>
      <c r="B579" s="67">
        <v>3</v>
      </c>
      <c r="C579" s="67">
        <v>3</v>
      </c>
      <c r="D579" s="67"/>
      <c r="E579" s="67"/>
      <c r="F579" s="67">
        <v>3</v>
      </c>
      <c r="G579" s="67">
        <v>3</v>
      </c>
      <c r="H579" s="67"/>
      <c r="I579" s="67"/>
      <c r="J579" s="67"/>
      <c r="K579" s="67"/>
      <c r="L579" s="67"/>
      <c r="M579" s="67"/>
    </row>
    <row r="580" spans="1:13">
      <c r="A580" s="67">
        <v>57887</v>
      </c>
      <c r="B580" s="67">
        <v>5</v>
      </c>
      <c r="C580" s="67">
        <v>5</v>
      </c>
      <c r="D580" s="67">
        <v>5</v>
      </c>
      <c r="E580" s="67">
        <v>5</v>
      </c>
      <c r="F580" s="67"/>
      <c r="G580" s="67">
        <v>5</v>
      </c>
      <c r="H580" s="67">
        <v>5</v>
      </c>
      <c r="I580" s="67"/>
      <c r="J580" s="67"/>
      <c r="K580" s="67"/>
      <c r="L580" s="67"/>
      <c r="M580" s="67"/>
    </row>
    <row r="581" spans="1:13">
      <c r="A581" s="67">
        <v>58030</v>
      </c>
      <c r="B581" s="67">
        <v>2</v>
      </c>
      <c r="C581" s="67">
        <v>2</v>
      </c>
      <c r="D581" s="67">
        <v>4</v>
      </c>
      <c r="E581" s="67">
        <v>4</v>
      </c>
      <c r="F581" s="67"/>
      <c r="G581" s="67">
        <v>4</v>
      </c>
      <c r="H581" s="67">
        <v>4</v>
      </c>
      <c r="I581" s="67"/>
      <c r="J581" s="67"/>
      <c r="K581" s="67"/>
      <c r="L581" s="67"/>
      <c r="M581" s="67"/>
    </row>
    <row r="582" spans="1:13">
      <c r="A582" s="67">
        <v>58141</v>
      </c>
      <c r="B582" s="67">
        <v>6</v>
      </c>
      <c r="C582" s="67">
        <v>6</v>
      </c>
      <c r="D582" s="67">
        <v>7</v>
      </c>
      <c r="E582" s="67"/>
      <c r="F582" s="67">
        <v>7</v>
      </c>
      <c r="G582" s="67">
        <v>7</v>
      </c>
      <c r="H582" s="67">
        <v>7</v>
      </c>
      <c r="I582" s="67"/>
      <c r="J582" s="67"/>
      <c r="K582" s="67"/>
      <c r="L582" s="67"/>
      <c r="M582" s="67"/>
    </row>
    <row r="583" spans="1:13">
      <c r="A583" s="67">
        <v>58420</v>
      </c>
      <c r="B583" s="67">
        <v>5</v>
      </c>
      <c r="C583" s="67">
        <v>5</v>
      </c>
      <c r="D583" s="67">
        <v>5</v>
      </c>
      <c r="E583" s="67">
        <v>5</v>
      </c>
      <c r="F583" s="67"/>
      <c r="G583" s="67"/>
      <c r="H583" s="67"/>
      <c r="I583" s="67"/>
      <c r="J583" s="67"/>
      <c r="K583" s="67"/>
      <c r="L583" s="67"/>
      <c r="M583" s="67"/>
    </row>
    <row r="584" spans="1:13">
      <c r="A584" s="67">
        <v>58431</v>
      </c>
      <c r="B584" s="67">
        <v>6</v>
      </c>
      <c r="C584" s="67">
        <v>6</v>
      </c>
      <c r="D584" s="67">
        <v>6</v>
      </c>
      <c r="E584" s="67">
        <v>2</v>
      </c>
      <c r="F584" s="67"/>
      <c r="G584" s="67">
        <v>2</v>
      </c>
      <c r="H584" s="67">
        <v>6</v>
      </c>
      <c r="I584" s="67"/>
      <c r="J584" s="67"/>
      <c r="K584" s="67"/>
      <c r="L584" s="67"/>
      <c r="M584" s="67"/>
    </row>
    <row r="585" spans="1:13">
      <c r="A585" s="67">
        <v>58454</v>
      </c>
      <c r="B585" s="67">
        <v>2</v>
      </c>
      <c r="C585" s="67">
        <v>2</v>
      </c>
      <c r="D585" s="67">
        <v>4</v>
      </c>
      <c r="E585" s="67">
        <v>4</v>
      </c>
      <c r="F585" s="67"/>
      <c r="G585" s="67">
        <v>4</v>
      </c>
      <c r="H585" s="67"/>
      <c r="I585" s="67"/>
      <c r="J585" s="67"/>
      <c r="K585" s="67"/>
      <c r="L585" s="67"/>
      <c r="M585" s="67"/>
    </row>
    <row r="586" spans="1:13">
      <c r="A586" s="67">
        <v>58510</v>
      </c>
      <c r="B586" s="67">
        <v>4</v>
      </c>
      <c r="C586" s="67">
        <v>6</v>
      </c>
      <c r="D586" s="67">
        <v>2</v>
      </c>
      <c r="E586" s="67">
        <v>2</v>
      </c>
      <c r="F586" s="67">
        <v>2</v>
      </c>
      <c r="G586" s="67">
        <v>2</v>
      </c>
      <c r="H586" s="67">
        <v>2</v>
      </c>
      <c r="I586" s="67"/>
      <c r="J586" s="67"/>
      <c r="K586" s="67"/>
      <c r="L586" s="67"/>
      <c r="M586" s="67"/>
    </row>
    <row r="587" spans="1:13">
      <c r="A587" s="67">
        <v>58550</v>
      </c>
      <c r="B587" s="67">
        <v>6</v>
      </c>
      <c r="C587" s="67">
        <v>6</v>
      </c>
      <c r="D587" s="67">
        <v>6</v>
      </c>
      <c r="E587" s="67">
        <v>6</v>
      </c>
      <c r="F587" s="67">
        <v>6</v>
      </c>
      <c r="G587" s="67"/>
      <c r="H587" s="67"/>
      <c r="I587" s="67"/>
      <c r="J587" s="67"/>
      <c r="K587" s="67"/>
      <c r="L587" s="67"/>
      <c r="M587" s="67"/>
    </row>
    <row r="588" spans="1:13">
      <c r="A588" s="67">
        <v>58671</v>
      </c>
      <c r="B588" s="67">
        <v>6</v>
      </c>
      <c r="C588" s="67">
        <v>6</v>
      </c>
      <c r="D588" s="67">
        <v>6</v>
      </c>
      <c r="E588" s="67">
        <v>6</v>
      </c>
      <c r="F588" s="67">
        <v>6</v>
      </c>
      <c r="G588" s="67">
        <v>6</v>
      </c>
      <c r="H588" s="67">
        <v>6</v>
      </c>
      <c r="I588" s="67"/>
      <c r="J588" s="67"/>
      <c r="K588" s="67"/>
      <c r="L588" s="67"/>
      <c r="M588" s="67"/>
    </row>
    <row r="589" spans="1:13">
      <c r="A589" s="67">
        <v>58783</v>
      </c>
      <c r="B589" s="67">
        <v>4</v>
      </c>
      <c r="C589" s="67">
        <v>4</v>
      </c>
      <c r="D589" s="67">
        <v>4</v>
      </c>
      <c r="E589" s="67">
        <v>4</v>
      </c>
      <c r="F589" s="67">
        <v>4</v>
      </c>
      <c r="G589" s="67">
        <v>4</v>
      </c>
      <c r="H589" s="67">
        <v>4</v>
      </c>
      <c r="I589" s="67"/>
      <c r="J589" s="67"/>
      <c r="K589" s="67"/>
      <c r="L589" s="67"/>
      <c r="M589" s="67"/>
    </row>
    <row r="590" spans="1:13">
      <c r="A590" s="67">
        <v>59121</v>
      </c>
      <c r="B590" s="67">
        <v>2</v>
      </c>
      <c r="C590" s="67">
        <v>2</v>
      </c>
      <c r="D590" s="67"/>
      <c r="E590" s="67">
        <v>4</v>
      </c>
      <c r="F590" s="67">
        <v>4</v>
      </c>
      <c r="G590" s="67">
        <v>4</v>
      </c>
      <c r="H590" s="67">
        <v>4</v>
      </c>
      <c r="I590" s="67"/>
      <c r="J590" s="67"/>
      <c r="K590" s="67"/>
      <c r="L590" s="67"/>
      <c r="M590" s="67"/>
    </row>
    <row r="591" spans="1:13">
      <c r="A591" s="67">
        <v>59398</v>
      </c>
      <c r="B591" s="67">
        <v>4</v>
      </c>
      <c r="C591" s="67">
        <v>4</v>
      </c>
      <c r="D591" s="67">
        <v>7</v>
      </c>
      <c r="E591" s="67">
        <v>7</v>
      </c>
      <c r="F591" s="67"/>
      <c r="G591" s="67"/>
      <c r="H591" s="67"/>
      <c r="I591" s="67"/>
      <c r="J591" s="67"/>
      <c r="K591" s="67"/>
      <c r="L591" s="67"/>
      <c r="M591" s="67"/>
    </row>
    <row r="592" spans="1:13">
      <c r="A592" s="67">
        <v>59649</v>
      </c>
      <c r="B592" s="67">
        <v>5</v>
      </c>
      <c r="C592" s="67">
        <v>5</v>
      </c>
      <c r="D592" s="67">
        <v>5</v>
      </c>
      <c r="E592" s="67">
        <v>5</v>
      </c>
      <c r="F592" s="67"/>
      <c r="G592" s="67"/>
      <c r="H592" s="67"/>
      <c r="I592" s="67"/>
      <c r="J592" s="67"/>
      <c r="K592" s="67"/>
      <c r="L592" s="67"/>
      <c r="M592" s="67"/>
    </row>
    <row r="593" spans="1:13">
      <c r="A593" s="67">
        <v>59724</v>
      </c>
      <c r="B593" s="67">
        <v>7</v>
      </c>
      <c r="C593" s="67">
        <v>7</v>
      </c>
      <c r="D593" s="67">
        <v>7</v>
      </c>
      <c r="E593" s="67">
        <v>7</v>
      </c>
      <c r="F593" s="67">
        <v>5</v>
      </c>
      <c r="G593" s="67">
        <v>5</v>
      </c>
      <c r="H593" s="67">
        <v>5</v>
      </c>
      <c r="I593" s="67"/>
      <c r="J593" s="67"/>
      <c r="K593" s="67"/>
      <c r="L593" s="67"/>
      <c r="M593" s="67"/>
    </row>
    <row r="594" spans="1:13">
      <c r="A594" s="67">
        <v>70188</v>
      </c>
      <c r="B594" s="67">
        <v>7</v>
      </c>
      <c r="C594" s="67">
        <v>7</v>
      </c>
      <c r="D594" s="67">
        <v>7</v>
      </c>
      <c r="E594" s="67">
        <v>7</v>
      </c>
      <c r="F594" s="67">
        <v>5</v>
      </c>
      <c r="G594" s="67">
        <v>5</v>
      </c>
      <c r="H594" s="67">
        <v>5</v>
      </c>
      <c r="I594" s="67"/>
      <c r="J594" s="67"/>
      <c r="K594" s="67"/>
      <c r="L594" s="67"/>
      <c r="M594" s="67"/>
    </row>
    <row r="595" spans="1:13">
      <c r="A595" s="67">
        <v>70326</v>
      </c>
      <c r="B595" s="67">
        <v>7</v>
      </c>
      <c r="C595" s="67">
        <v>7</v>
      </c>
      <c r="D595" s="67">
        <v>7</v>
      </c>
      <c r="E595" s="67">
        <v>7</v>
      </c>
      <c r="F595" s="67">
        <v>7</v>
      </c>
      <c r="G595" s="67">
        <v>7</v>
      </c>
      <c r="H595" s="67">
        <v>7</v>
      </c>
      <c r="I595" s="67"/>
      <c r="J595" s="67"/>
      <c r="K595" s="67"/>
      <c r="L595" s="67"/>
      <c r="M595" s="67"/>
    </row>
    <row r="596" spans="1:13">
      <c r="A596" s="67">
        <v>70463</v>
      </c>
      <c r="B596" s="67">
        <v>1</v>
      </c>
      <c r="C596" s="67">
        <v>3</v>
      </c>
      <c r="D596" s="67">
        <v>5</v>
      </c>
      <c r="E596" s="67">
        <v>5</v>
      </c>
      <c r="F596" s="67"/>
      <c r="G596" s="67"/>
      <c r="H596" s="67">
        <v>5</v>
      </c>
      <c r="I596" s="67"/>
      <c r="J596" s="67"/>
      <c r="K596" s="67"/>
      <c r="L596" s="67"/>
      <c r="M596" s="67"/>
    </row>
    <row r="597" spans="1:13">
      <c r="A597" s="67">
        <v>70818</v>
      </c>
      <c r="B597" s="67">
        <v>5</v>
      </c>
      <c r="C597" s="67">
        <v>5</v>
      </c>
      <c r="D597" s="67">
        <v>5</v>
      </c>
      <c r="E597" s="67">
        <v>5</v>
      </c>
      <c r="F597" s="67">
        <v>5</v>
      </c>
      <c r="G597" s="67">
        <v>5</v>
      </c>
      <c r="H597" s="67">
        <v>5</v>
      </c>
      <c r="I597" s="67"/>
      <c r="J597" s="67"/>
      <c r="K597" s="67"/>
      <c r="L597" s="67"/>
      <c r="M597" s="67"/>
    </row>
    <row r="598" spans="1:13">
      <c r="A598" s="67">
        <v>71189</v>
      </c>
      <c r="B598" s="67">
        <v>2</v>
      </c>
      <c r="C598" s="67">
        <v>2</v>
      </c>
      <c r="D598" s="67">
        <v>2</v>
      </c>
      <c r="E598" s="67">
        <v>2</v>
      </c>
      <c r="F598" s="67">
        <v>2</v>
      </c>
      <c r="G598" s="67">
        <v>2</v>
      </c>
      <c r="H598" s="67">
        <v>2</v>
      </c>
      <c r="I598" s="67"/>
      <c r="J598" s="67"/>
      <c r="K598" s="67"/>
      <c r="L598" s="67"/>
      <c r="M598" s="67"/>
    </row>
    <row r="599" spans="1:13">
      <c r="A599" s="67">
        <v>71809</v>
      </c>
      <c r="B599" s="67">
        <v>5</v>
      </c>
      <c r="C599" s="67">
        <v>7</v>
      </c>
      <c r="D599" s="67">
        <v>7</v>
      </c>
      <c r="E599" s="67">
        <v>7</v>
      </c>
      <c r="F599" s="67">
        <v>5</v>
      </c>
      <c r="G599" s="67">
        <v>5</v>
      </c>
      <c r="H599" s="67">
        <v>5</v>
      </c>
      <c r="I599" s="67"/>
      <c r="J599" s="67"/>
      <c r="K599" s="67"/>
      <c r="L599" s="67"/>
      <c r="M599" s="67"/>
    </row>
    <row r="600" spans="1:13">
      <c r="A600" s="67">
        <v>71978</v>
      </c>
      <c r="B600" s="67">
        <v>4</v>
      </c>
      <c r="C600" s="67">
        <v>4</v>
      </c>
      <c r="D600" s="67">
        <v>4</v>
      </c>
      <c r="E600" s="67">
        <v>4</v>
      </c>
      <c r="F600" s="67">
        <v>4</v>
      </c>
      <c r="G600" s="67">
        <v>4</v>
      </c>
      <c r="H600" s="67">
        <v>4</v>
      </c>
      <c r="I600" s="67"/>
      <c r="J600" s="67"/>
      <c r="K600" s="67"/>
      <c r="L600" s="67"/>
      <c r="M600" s="67"/>
    </row>
    <row r="601" spans="1:13">
      <c r="A601" s="67">
        <v>72784</v>
      </c>
      <c r="B601" s="67">
        <v>3</v>
      </c>
      <c r="C601" s="67">
        <v>3</v>
      </c>
      <c r="D601" s="67">
        <v>3</v>
      </c>
      <c r="E601" s="67">
        <v>3</v>
      </c>
      <c r="F601" s="67">
        <v>3</v>
      </c>
      <c r="G601" s="67">
        <v>3</v>
      </c>
      <c r="H601" s="67">
        <v>3</v>
      </c>
      <c r="I601" s="67"/>
      <c r="J601" s="67"/>
      <c r="K601" s="67"/>
      <c r="L601" s="67"/>
      <c r="M601" s="67"/>
    </row>
    <row r="602" spans="1:13">
      <c r="A602" s="67">
        <v>72826</v>
      </c>
      <c r="B602" s="67">
        <v>4</v>
      </c>
      <c r="C602" s="67">
        <v>4</v>
      </c>
      <c r="D602" s="67">
        <v>4</v>
      </c>
      <c r="E602" s="67">
        <v>4</v>
      </c>
      <c r="F602" s="67">
        <v>4</v>
      </c>
      <c r="G602" s="67">
        <v>4</v>
      </c>
      <c r="H602" s="67"/>
      <c r="I602" s="67"/>
      <c r="J602" s="67"/>
      <c r="K602" s="67"/>
      <c r="L602" s="67"/>
      <c r="M602" s="67"/>
    </row>
    <row r="603" spans="1:13">
      <c r="A603" s="67">
        <v>73115</v>
      </c>
      <c r="B603" s="67">
        <v>4</v>
      </c>
      <c r="C603" s="67">
        <v>4</v>
      </c>
      <c r="D603" s="67">
        <v>3</v>
      </c>
      <c r="E603" s="67"/>
      <c r="F603" s="67">
        <v>3</v>
      </c>
      <c r="G603" s="67">
        <v>3</v>
      </c>
      <c r="H603" s="67"/>
      <c r="I603" s="67"/>
      <c r="J603" s="67"/>
      <c r="K603" s="67"/>
      <c r="L603" s="67"/>
      <c r="M603" s="67"/>
    </row>
    <row r="604" spans="1:13">
      <c r="A604" s="67">
        <v>73887</v>
      </c>
      <c r="B604" s="67">
        <v>4</v>
      </c>
      <c r="C604" s="67">
        <v>4</v>
      </c>
      <c r="D604" s="67">
        <v>4</v>
      </c>
      <c r="E604" s="67">
        <v>4</v>
      </c>
      <c r="F604" s="67">
        <v>4</v>
      </c>
      <c r="G604" s="67">
        <v>4</v>
      </c>
      <c r="H604" s="67">
        <v>4</v>
      </c>
      <c r="I604" s="67"/>
      <c r="J604" s="67"/>
      <c r="K604" s="67"/>
      <c r="L604" s="67"/>
      <c r="M604" s="67"/>
    </row>
    <row r="605" spans="1:13">
      <c r="A605" s="67">
        <v>73935</v>
      </c>
      <c r="B605" s="67">
        <v>4</v>
      </c>
      <c r="C605" s="67">
        <v>4</v>
      </c>
      <c r="D605" s="67">
        <v>4</v>
      </c>
      <c r="E605" s="67">
        <v>4</v>
      </c>
      <c r="F605" s="67">
        <v>4</v>
      </c>
      <c r="G605" s="67">
        <v>4</v>
      </c>
      <c r="H605" s="67"/>
      <c r="I605" s="67"/>
      <c r="J605" s="67"/>
      <c r="K605" s="67"/>
      <c r="L605" s="67"/>
      <c r="M605" s="67"/>
    </row>
    <row r="606" spans="1:13">
      <c r="A606" s="67">
        <v>74034</v>
      </c>
      <c r="B606" s="67">
        <v>3</v>
      </c>
      <c r="C606" s="67">
        <v>3</v>
      </c>
      <c r="D606" s="67">
        <v>4</v>
      </c>
      <c r="E606" s="67"/>
      <c r="F606" s="67">
        <v>4</v>
      </c>
      <c r="G606" s="67">
        <v>4</v>
      </c>
      <c r="H606" s="67"/>
      <c r="I606" s="67"/>
      <c r="J606" s="67"/>
      <c r="K606" s="67"/>
      <c r="L606" s="67"/>
      <c r="M606" s="67"/>
    </row>
    <row r="607" spans="1:13">
      <c r="A607" s="67">
        <v>74067</v>
      </c>
      <c r="B607" s="67">
        <v>2</v>
      </c>
      <c r="C607" s="67">
        <v>1</v>
      </c>
      <c r="D607" s="67">
        <v>1</v>
      </c>
      <c r="E607" s="67">
        <v>1</v>
      </c>
      <c r="F607" s="67">
        <v>3</v>
      </c>
      <c r="G607" s="67">
        <v>3</v>
      </c>
      <c r="H607" s="67">
        <v>3</v>
      </c>
      <c r="I607" s="67"/>
      <c r="J607" s="67"/>
      <c r="K607" s="67"/>
      <c r="L607" s="67"/>
      <c r="M607" s="67"/>
    </row>
    <row r="608" spans="1:13">
      <c r="A608" s="67">
        <v>74199</v>
      </c>
      <c r="B608" s="67">
        <v>4</v>
      </c>
      <c r="C608" s="67"/>
      <c r="D608" s="67">
        <v>4</v>
      </c>
      <c r="E608" s="67"/>
      <c r="F608" s="67">
        <v>4</v>
      </c>
      <c r="G608" s="67">
        <v>4</v>
      </c>
      <c r="H608" s="67">
        <v>4</v>
      </c>
      <c r="I608" s="67"/>
      <c r="J608" s="67"/>
      <c r="K608" s="67"/>
      <c r="L608" s="67"/>
      <c r="M608" s="67"/>
    </row>
    <row r="609" spans="1:13">
      <c r="A609" s="67">
        <v>75409</v>
      </c>
      <c r="B609" s="67">
        <v>5</v>
      </c>
      <c r="C609" s="67">
        <v>5</v>
      </c>
      <c r="D609" s="67">
        <v>5</v>
      </c>
      <c r="E609" s="67">
        <v>5</v>
      </c>
      <c r="F609" s="67">
        <v>5</v>
      </c>
      <c r="G609" s="67"/>
      <c r="H609" s="67"/>
      <c r="I609" s="67"/>
      <c r="J609" s="67"/>
      <c r="K609" s="67"/>
      <c r="L609" s="67"/>
      <c r="M609" s="67"/>
    </row>
    <row r="610" spans="1:13">
      <c r="A610" s="67">
        <v>75421</v>
      </c>
      <c r="B610" s="67">
        <v>3</v>
      </c>
      <c r="C610" s="67">
        <v>3</v>
      </c>
      <c r="D610" s="67">
        <v>3</v>
      </c>
      <c r="E610" s="67"/>
      <c r="F610" s="67">
        <v>4</v>
      </c>
      <c r="G610" s="67">
        <v>4</v>
      </c>
      <c r="H610" s="67"/>
      <c r="I610" s="67"/>
      <c r="J610" s="67"/>
      <c r="K610" s="67"/>
      <c r="L610" s="67"/>
      <c r="M610" s="67"/>
    </row>
    <row r="611" spans="1:13">
      <c r="A611" s="67">
        <v>75480</v>
      </c>
      <c r="B611" s="67">
        <v>6</v>
      </c>
      <c r="C611" s="67">
        <v>3</v>
      </c>
      <c r="D611" s="67">
        <v>3</v>
      </c>
      <c r="E611" s="67">
        <v>3</v>
      </c>
      <c r="F611" s="67">
        <v>4</v>
      </c>
      <c r="G611" s="67">
        <v>4</v>
      </c>
      <c r="H611" s="67"/>
      <c r="I611" s="67"/>
      <c r="J611" s="67"/>
      <c r="K611" s="67"/>
      <c r="L611" s="67"/>
      <c r="M611" s="67"/>
    </row>
    <row r="612" spans="1:13">
      <c r="A612" s="67">
        <v>75484</v>
      </c>
      <c r="B612" s="67">
        <v>3</v>
      </c>
      <c r="C612" s="67">
        <v>3</v>
      </c>
      <c r="D612" s="67">
        <v>3</v>
      </c>
      <c r="E612" s="67">
        <v>3</v>
      </c>
      <c r="F612" s="67">
        <v>3</v>
      </c>
      <c r="G612" s="67">
        <v>3</v>
      </c>
      <c r="H612" s="67"/>
      <c r="I612" s="67"/>
      <c r="J612" s="67"/>
      <c r="K612" s="67"/>
      <c r="L612" s="67"/>
      <c r="M612" s="67"/>
    </row>
    <row r="613" spans="1:13">
      <c r="A613" s="67">
        <v>75505</v>
      </c>
      <c r="B613" s="67">
        <v>3</v>
      </c>
      <c r="C613" s="67">
        <v>3</v>
      </c>
      <c r="D613" s="67">
        <v>3</v>
      </c>
      <c r="E613" s="67">
        <v>3</v>
      </c>
      <c r="F613" s="67">
        <v>3</v>
      </c>
      <c r="G613" s="67">
        <v>6</v>
      </c>
      <c r="H613" s="67"/>
      <c r="I613" s="67"/>
      <c r="J613" s="67"/>
      <c r="K613" s="67"/>
      <c r="L613" s="67"/>
      <c r="M613" s="67"/>
    </row>
    <row r="614" spans="1:13">
      <c r="A614" s="67">
        <v>75524</v>
      </c>
      <c r="B614" s="67">
        <v>2</v>
      </c>
      <c r="C614" s="67">
        <v>2</v>
      </c>
      <c r="D614" s="67">
        <v>2</v>
      </c>
      <c r="E614" s="67">
        <v>2</v>
      </c>
      <c r="F614" s="67">
        <v>2</v>
      </c>
      <c r="G614" s="67">
        <v>2</v>
      </c>
      <c r="H614" s="67"/>
      <c r="I614" s="67"/>
      <c r="J614" s="67"/>
      <c r="K614" s="67"/>
      <c r="L614" s="67"/>
      <c r="M614" s="67"/>
    </row>
    <row r="615" spans="1:13">
      <c r="A615" s="67">
        <v>75562</v>
      </c>
      <c r="B615" s="67">
        <v>7</v>
      </c>
      <c r="C615" s="67">
        <v>7</v>
      </c>
      <c r="D615" s="67">
        <v>7</v>
      </c>
      <c r="E615" s="67">
        <v>7</v>
      </c>
      <c r="F615" s="67">
        <v>7</v>
      </c>
      <c r="G615" s="67">
        <v>7</v>
      </c>
      <c r="H615" s="67"/>
      <c r="I615" s="67"/>
      <c r="J615" s="67"/>
      <c r="K615" s="67"/>
      <c r="L615" s="67"/>
      <c r="M615" s="67"/>
    </row>
    <row r="616" spans="1:13">
      <c r="A616" s="17" t="s">
        <v>416</v>
      </c>
    </row>
  </sheetData>
  <mergeCells count="1">
    <mergeCell ref="A2:A3"/>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6"/>
  <sheetViews>
    <sheetView workbookViewId="0">
      <selection activeCell="A3" sqref="A3:A5"/>
    </sheetView>
  </sheetViews>
  <sheetFormatPr defaultColWidth="8.75" defaultRowHeight="16.5"/>
  <sheetData>
    <row r="1" spans="1:12" ht="17.25" thickBot="1">
      <c r="A1" s="17" t="s">
        <v>385</v>
      </c>
    </row>
    <row r="2" spans="1:12" ht="17.25" thickBot="1">
      <c r="A2" s="12" t="s">
        <v>99</v>
      </c>
      <c r="B2" s="34" t="s">
        <v>100</v>
      </c>
      <c r="C2" s="34" t="s">
        <v>101</v>
      </c>
      <c r="D2" s="34" t="s">
        <v>102</v>
      </c>
      <c r="E2" s="34" t="s">
        <v>4</v>
      </c>
      <c r="F2" s="34" t="s">
        <v>5</v>
      </c>
      <c r="G2" s="34" t="s">
        <v>6</v>
      </c>
      <c r="H2" s="34" t="s">
        <v>7</v>
      </c>
      <c r="I2" s="34" t="s">
        <v>103</v>
      </c>
      <c r="J2" s="34" t="s">
        <v>104</v>
      </c>
      <c r="K2" s="34" t="s">
        <v>9</v>
      </c>
      <c r="L2" s="34" t="s">
        <v>105</v>
      </c>
    </row>
    <row r="3" spans="1:12">
      <c r="A3" s="33" t="s">
        <v>106</v>
      </c>
      <c r="B3" s="33">
        <v>2</v>
      </c>
      <c r="C3" s="33">
        <v>2</v>
      </c>
      <c r="D3" s="33">
        <v>2</v>
      </c>
      <c r="E3" s="33">
        <v>2</v>
      </c>
      <c r="F3" s="33">
        <v>2</v>
      </c>
      <c r="G3" s="33">
        <v>2</v>
      </c>
      <c r="H3" s="33">
        <v>2</v>
      </c>
      <c r="I3" s="33">
        <v>2</v>
      </c>
      <c r="J3" s="33">
        <v>2</v>
      </c>
      <c r="K3" s="33">
        <v>3</v>
      </c>
      <c r="L3" s="33">
        <v>3</v>
      </c>
    </row>
    <row r="4" spans="1:12">
      <c r="A4" s="33" t="s">
        <v>107</v>
      </c>
      <c r="B4" s="33">
        <v>3</v>
      </c>
      <c r="C4" s="33">
        <v>4</v>
      </c>
      <c r="D4" s="33">
        <v>4</v>
      </c>
      <c r="E4" s="33">
        <v>4</v>
      </c>
      <c r="F4" s="33">
        <v>4</v>
      </c>
      <c r="G4" s="33">
        <v>4</v>
      </c>
      <c r="H4" s="33">
        <v>5</v>
      </c>
      <c r="I4" s="33">
        <v>5</v>
      </c>
      <c r="J4" s="33">
        <v>5</v>
      </c>
      <c r="K4" s="33">
        <v>5</v>
      </c>
      <c r="L4" s="33">
        <v>5</v>
      </c>
    </row>
    <row r="5" spans="1:12" ht="17.25" thickBot="1">
      <c r="A5" s="35" t="s">
        <v>108</v>
      </c>
      <c r="B5" s="35">
        <v>5</v>
      </c>
      <c r="C5" s="35">
        <v>6</v>
      </c>
      <c r="D5" s="35">
        <v>6</v>
      </c>
      <c r="E5" s="35">
        <v>6</v>
      </c>
      <c r="F5" s="35">
        <v>6</v>
      </c>
      <c r="G5" s="35">
        <v>7</v>
      </c>
      <c r="H5" s="35">
        <v>7</v>
      </c>
      <c r="I5" s="35">
        <v>7</v>
      </c>
      <c r="J5" s="35">
        <v>7</v>
      </c>
      <c r="K5" s="35">
        <v>7</v>
      </c>
      <c r="L5" s="35">
        <v>7</v>
      </c>
    </row>
    <row r="6" spans="1:12">
      <c r="A6" s="17" t="s">
        <v>109</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6</vt:i4>
      </vt:variant>
    </vt:vector>
  </HeadingPairs>
  <TitlesOfParts>
    <vt:vector size="16" baseType="lpstr">
      <vt:lpstr>Table legend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OM_USER</dc:creator>
  <cp:lastModifiedBy>장정희</cp:lastModifiedBy>
  <cp:lastPrinted>2024-06-20T06:26:27Z</cp:lastPrinted>
  <dcterms:created xsi:type="dcterms:W3CDTF">2024-04-08T07:25:57Z</dcterms:created>
  <dcterms:modified xsi:type="dcterms:W3CDTF">2024-11-11T08:42:02Z</dcterms:modified>
</cp:coreProperties>
</file>